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ul/Dropbox/syncrip project 2019-2021/Syncrip HSC manuscript 2020-2021/First version 2022/Tables for publication/"/>
    </mc:Choice>
  </mc:AlternateContent>
  <xr:revisionPtr revIDLastSave="0" documentId="13_ncr:40009_{64B669CA-1B69-B641-B24E-0858A7740AFB}" xr6:coauthVersionLast="38" xr6:coauthVersionMax="38" xr10:uidLastSave="{00000000-0000-0000-0000-000000000000}"/>
  <bookViews>
    <workbookView xWindow="380" yWindow="460" windowWidth="28040" windowHeight="16180"/>
  </bookViews>
  <sheets>
    <sheet name="UP-GO_Biological_Process_2021" sheetId="1" r:id="rId1"/>
    <sheet name="UP-Reactome_2016" sheetId="2" r:id="rId2"/>
    <sheet name="DOWN-GO_Biological_Process_2021" sheetId="3" r:id="rId3"/>
    <sheet name="DOWN-Reactome_2016" sheetId="4" r:id="rId4"/>
  </sheets>
  <calcPr calcId="179021"/>
</workbook>
</file>

<file path=xl/calcChain.xml><?xml version="1.0" encoding="utf-8"?>
<calcChain xmlns="http://schemas.openxmlformats.org/spreadsheetml/2006/main">
  <c r="K6" i="3" l="1"/>
  <c r="K3" i="3"/>
  <c r="K4" i="3"/>
  <c r="K5" i="3"/>
  <c r="K2" i="3"/>
</calcChain>
</file>

<file path=xl/sharedStrings.xml><?xml version="1.0" encoding="utf-8"?>
<sst xmlns="http://schemas.openxmlformats.org/spreadsheetml/2006/main" count="5552" uniqueCount="2764">
  <si>
    <t>Term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response to unfolded protein (GO:0006986)</t>
  </si>
  <si>
    <t>DNAJA1;DNAJB1;HSPA8;HSP90AA1;HSP90AB1;HSPE1;HSPA1B;HSPD1;HSPA1A</t>
  </si>
  <si>
    <t>cytokine-mediated signaling pathway (GO:0019221)</t>
  </si>
  <si>
    <t>IFITM3;HSPA8;EGR1;HSP90AA1;IFITM1;IFITM2;MIF;SOCS2;IFI27;UBB;HNRNPDL;UBC;PSME1;PRTN3;PPIA</t>
  </si>
  <si>
    <t>regulation of apoptotic process (GO:0042981)</t>
  </si>
  <si>
    <t>HSP90AA1;JUN;PARK7;MIF;RHOB;HSPD1;SOCS2;DNAJA1;UBB;UBC;RACK1;PPIA;HSPA1B;TPT1;HSPA1A;ATF4</t>
  </si>
  <si>
    <t>regulation of protein modification by small protein conjugation or removal (GO:1903320)</t>
  </si>
  <si>
    <t>EGR1;HSP90AA1;HSP90AB1;HSPA1B;HSPA1A</t>
  </si>
  <si>
    <t>regulation of transcription from RNA polymerase II promoter in response to stress (GO:0043618)</t>
  </si>
  <si>
    <t>DNAJB1;UBB;UBC;PSME1;KLF2;HSPA1A;ATF4</t>
  </si>
  <si>
    <t>chaperone cofactor-dependent protein refolding (GO:0051085)</t>
  </si>
  <si>
    <t>DNAJB1;HSPA8;HSPE1;HSPA1B;HSPA1A</t>
  </si>
  <si>
    <t>'de novo' posttranslational protein folding (GO:0051084)</t>
  </si>
  <si>
    <t>regulation of protein ubiquitination (GO:0031396)</t>
  </si>
  <si>
    <t>DNAJA1;HSP90AA1;HSP90AB1;UBB;PARK7;HSPA1B;HSPA1A</t>
  </si>
  <si>
    <t>regulation of cellular response to stress (GO:0080135)</t>
  </si>
  <si>
    <t>HSPA8;DNAJB1;HSP90AA1;HSP90AB1;HSPA1B;HSPA1A;ATF4</t>
  </si>
  <si>
    <t>regulation of cellular response to heat (GO:1900034)</t>
  </si>
  <si>
    <t>HSPA8;DNAJB1;HSP90AA1;HSP90AB1;HSPA1B;HSPA1A</t>
  </si>
  <si>
    <t>negative regulation of viral life cycle (GO:1903901)</t>
  </si>
  <si>
    <t>IFITM3;IFITM1;IFITM2;PPIA</t>
  </si>
  <si>
    <t>positive regulation of tau-protein kinase activity (GO:1902949)</t>
  </si>
  <si>
    <t>EGR1;HSP90AA1;HSP90AB1</t>
  </si>
  <si>
    <t>negative regulation of programmed cell death (GO:0043069)</t>
  </si>
  <si>
    <t>SOCS2;DNAJA1;UBB;UBC;PARK7;MIF;HSPA1B;TPT1;HSPA1A;HSPD1</t>
  </si>
  <si>
    <t>chaperone-mediated protein complex assembly (GO:0051131)</t>
  </si>
  <si>
    <t>HSP90AA1;HSP90AB1;HSPD1;HSPA1A</t>
  </si>
  <si>
    <t>negative regulation of apoptotic process (GO:0043066)</t>
  </si>
  <si>
    <t>SOCS2;DNAJA1;UBB;UBC;PARK7;MIF;KLF4;HSPA1B;TPT1;HSPA1A;HSPD1</t>
  </si>
  <si>
    <t>cellular response to unfolded protein (GO:0034620)</t>
  </si>
  <si>
    <t>HSPA8;HSPA1B;HSPD1;HSPA1A</t>
  </si>
  <si>
    <t>positive regulation of nitric oxide biosynthetic process (GO:0045429)</t>
  </si>
  <si>
    <t>HSP90AA1;HSP90AB1;KLF4;KLF2</t>
  </si>
  <si>
    <t>positive regulation of nitric oxide metabolic process (GO:1904407)</t>
  </si>
  <si>
    <t>negative regulation of intrinsic apoptotic signaling pathway (GO:2001243)</t>
  </si>
  <si>
    <t>DNAJA1;PARK7;PPIA;TPT1;HSPA1A</t>
  </si>
  <si>
    <t>protein stabilization (GO:0050821)</t>
  </si>
  <si>
    <t>HSP90AA1;HSP90AB1;PARK7;GAPDH;HSPA1B;HSPA1A;HSPD1</t>
  </si>
  <si>
    <t>cellular response to type I interferon (GO:0071357)</t>
  </si>
  <si>
    <t>IFITM3;EGR1;IFITM1;IFITM2;IFI27</t>
  </si>
  <si>
    <t>type I interferon signaling pathway (GO:0060337)</t>
  </si>
  <si>
    <t>negative regulation of cellular process (GO:0048523)</t>
  </si>
  <si>
    <t>BTG2;IFITM1;RACK1;TXNIP;PRTN3;PARK7;MIF;KLF4;HSPA1B;RHOB;HSPA1A</t>
  </si>
  <si>
    <t>aerobic electron transport chain (GO:0019646)</t>
  </si>
  <si>
    <t>NDUFA7;COX4I1;UQCR11;UQCRH;COX6B1</t>
  </si>
  <si>
    <t>negative regulation of inclusion body assembly (GO:0090084)</t>
  </si>
  <si>
    <t>DNAJB1;HSPA1B;HSPA1A</t>
  </si>
  <si>
    <t>negative regulation of transcription from RNA polymerase II promoter in response to stress (GO:0097201)</t>
  </si>
  <si>
    <t>DNAJB1;JUN;HSPA1A</t>
  </si>
  <si>
    <t>regulation of tau-protein kinase activity (GO:1902947)</t>
  </si>
  <si>
    <t>mitochondrial ATP synthesis coupled electron transport (GO:0042775)</t>
  </si>
  <si>
    <t>cellular response to oxidative stress (GO:0034599)</t>
  </si>
  <si>
    <t>JUN;PARK7;PPIA;HSPA1B;HSPA1A;ATF4</t>
  </si>
  <si>
    <t>negative regulation of oxidative stress-induced neuron death (GO:1903204)</t>
  </si>
  <si>
    <t>RACK1;PARK7;ATF4</t>
  </si>
  <si>
    <t>regulation of inclusion body assembly (GO:0090083)</t>
  </si>
  <si>
    <t>positive regulation of programmed cell death (GO:0043068)</t>
  </si>
  <si>
    <t>DNAJA1;JUN;UBB;UBC;RACK1;RHOB;ATF4;HSPD1</t>
  </si>
  <si>
    <t>cellular response to heat (GO:0034605)</t>
  </si>
  <si>
    <t>HSP90AA1;HSP90AB1;HSPA1B;HSPA1A</t>
  </si>
  <si>
    <t>regulation of nitric oxide biosynthetic process (GO:0045428)</t>
  </si>
  <si>
    <t>positive regulation of apoptotic process (GO:0043065)</t>
  </si>
  <si>
    <t>negative regulation of gene expression (GO:0010629)</t>
  </si>
  <si>
    <t>BTG2;RACK1;PARK7;MIF;KLF4;GAPDH;HSPA1B;HSPA1A</t>
  </si>
  <si>
    <t>positive regulation of cytokine production (GO:0001819)</t>
  </si>
  <si>
    <t>EGR1;PARK7;MIF;GAPDH;HSPA1B;HSPA1A;ATF4;HSPD1</t>
  </si>
  <si>
    <t>regulation of peptidyl-serine phosphorylation (GO:0033135)</t>
  </si>
  <si>
    <t>HSP90AA1;HSP90AB1;RACK1;PARK7;MIF</t>
  </si>
  <si>
    <t>negative regulation of viral entry into host cell (GO:0046597)</t>
  </si>
  <si>
    <t>IFITM3;IFITM1;IFITM2</t>
  </si>
  <si>
    <t>cellular response to chemical stress (GO:0062197)</t>
  </si>
  <si>
    <t>PARK7;PPIA;HSPA1B;HSPA1A;ATF4</t>
  </si>
  <si>
    <t>regulation of proteasomal ubiquitin-dependent protein catabolic process (GO:0032434)</t>
  </si>
  <si>
    <t>HSP90AB1;RACK1;PARK7;HSPA1B;HSPA1A</t>
  </si>
  <si>
    <t>negative regulation of protein ubiquitination (GO:0031397)</t>
  </si>
  <si>
    <t>DNAJA1;PARK7;HSPA1B;HSPA1A</t>
  </si>
  <si>
    <t>response to interferon-alpha (GO:0035455)</t>
  </si>
  <si>
    <t>positive regulation of cellular biosynthetic process (GO:0031328)</t>
  </si>
  <si>
    <t>EGR1;HSP90AA1;HSP90AB1;PARK7;KLF4;KLF2</t>
  </si>
  <si>
    <t>negative regulation of protein modification by small protein conjugation or removal (GO:1903321)</t>
  </si>
  <si>
    <t>neutrophil degranulation (GO:0043312)</t>
  </si>
  <si>
    <t>HSPA8;HSP90AA1;HSP90AB1;PRTN3;MIF;ALDOA;PPIA;HSPA1B;HSPA1A</t>
  </si>
  <si>
    <t>cellular response to cytokine stimulus (GO:0071345)</t>
  </si>
  <si>
    <t>SOCS2;HSPA8;EGR1;HSP90AA1;IFITM2;UBB;UBC;PRTN3;GAPDH</t>
  </si>
  <si>
    <t>neutrophil activation involved in immune response (GO:0002283)</t>
  </si>
  <si>
    <t>neutrophil mediated immunity (GO:0002446)</t>
  </si>
  <si>
    <t>regulation of mRNA catabolic process (GO:0061013)</t>
  </si>
  <si>
    <t>HSPA8;UBB;UBC;PSME1;HSPA1A</t>
  </si>
  <si>
    <t>negative regulation of response to endoplasmic reticulum stress (GO:1903573)</t>
  </si>
  <si>
    <t>RACK1;PARK7;HSPA1A</t>
  </si>
  <si>
    <t>regulation of viral genome replication (GO:0045069)</t>
  </si>
  <si>
    <t>negative regulation of viral process (GO:0048525)</t>
  </si>
  <si>
    <t>negative regulation of hydrogen peroxide-induced neuron death (GO:1903208)</t>
  </si>
  <si>
    <t>RACK1;PARK7</t>
  </si>
  <si>
    <t>positive regulation of nucleotide-binding oligomerization domain containing signaling pathway (GO:0070426)</t>
  </si>
  <si>
    <t>HSPA1B;HSPA1A</t>
  </si>
  <si>
    <t>negative regulation of oxidative stress-induced cell death (GO:1903202)</t>
  </si>
  <si>
    <t>PARK7;PPIA;ATF4</t>
  </si>
  <si>
    <t>response to interferon-beta (GO:0035456)</t>
  </si>
  <si>
    <t>negative regulation of transcription by RNA polymerase II (GO:0000122)</t>
  </si>
  <si>
    <t>DNAJB1;JUN;IFI27;UBB;UBC;FOSB;KLF4;KLF2;HSPA1A;ATF4</t>
  </si>
  <si>
    <t>aggrephagy (GO:0035973)</t>
  </si>
  <si>
    <t>UBB;UBC;PARK7</t>
  </si>
  <si>
    <t>MyD88-dependent toll-like receptor signaling pathway (GO:0002755)</t>
  </si>
  <si>
    <t>UBB;UBC;HSPD1</t>
  </si>
  <si>
    <t>RNA-dependent DNA biosynthetic process (GO:0006278)</t>
  </si>
  <si>
    <t>HSP90AA1;HSP90AB1;PPIA</t>
  </si>
  <si>
    <t>regulation of mRNA stability (GO:0043488)</t>
  </si>
  <si>
    <t>cellular heat acclimation (GO:0070370)</t>
  </si>
  <si>
    <t>regulation of nucleotide-binding oligomerization domain containing 2 signaling pathway (GO:0070432)</t>
  </si>
  <si>
    <t>heat acclimation (GO:0010286)</t>
  </si>
  <si>
    <t>negative regulation of cellular component organization (GO:0051129)</t>
  </si>
  <si>
    <t>HSPA8;DNAJB1;HSPA1B;HSPA1A</t>
  </si>
  <si>
    <t>response to interferon-gamma (GO:0034341)</t>
  </si>
  <si>
    <t>IFITM3;IFITM1;IFITM2;GAPDH</t>
  </si>
  <si>
    <t>regulation of interleukin-8 production (GO:0032677)</t>
  </si>
  <si>
    <t>PARK7;KLF4;HSPA1B;HSPA1A</t>
  </si>
  <si>
    <t>cellular response to topologically incorrect protein (GO:0035967)</t>
  </si>
  <si>
    <t>HSPA8;HSPA1B;HSPA1A</t>
  </si>
  <si>
    <t>positive regulation of NF-kappaB transcription factor activity (GO:0051092)</t>
  </si>
  <si>
    <t>UBB;UBC;PPIA;HSPA1B;HSPA1A</t>
  </si>
  <si>
    <t>positive regulation of pri-miRNA transcription by RNA polymerase II (GO:1902895)</t>
  </si>
  <si>
    <t>EGR1;JUN;KLF4</t>
  </si>
  <si>
    <t>positive regulation of telomerase activity (GO:0051973)</t>
  </si>
  <si>
    <t>HSP90AA1;HSP90AB1;KLF4</t>
  </si>
  <si>
    <t>positive regulation of DNA-binding transcription factor activity (GO:0051091)</t>
  </si>
  <si>
    <t>UBB;UBC;PARK7;PPIA;HSPA1B;HSPA1A</t>
  </si>
  <si>
    <t>cellular response to laminar fluid shear stress (GO:0071499)</t>
  </si>
  <si>
    <t>KLF4;KLF2</t>
  </si>
  <si>
    <t>response to host defenses (GO:0052200)</t>
  </si>
  <si>
    <t>UBB;UBC</t>
  </si>
  <si>
    <t>positive regulation of microtubule nucleation (GO:0090063)</t>
  </si>
  <si>
    <t>modulation by symbiont of host defense response (GO:0052031)</t>
  </si>
  <si>
    <t>positive regulation of gene expression (GO:0010628)</t>
  </si>
  <si>
    <t>EGR1;PARK7;MIF;KLF4;GAPDH;HSPA1B;HSPA1A;ATF4</t>
  </si>
  <si>
    <t>positive regulation of peptidyl-serine phosphorylation (GO:0033138)</t>
  </si>
  <si>
    <t>HSP90AA1;HSP90AB1;PARK7;MIF</t>
  </si>
  <si>
    <t>interleukin-1-mediated signaling pathway (GO:0070498)</t>
  </si>
  <si>
    <t>EGR1;UBB;UBC;PSME1</t>
  </si>
  <si>
    <t>regulation of viral entry into host cell (GO:0046596)</t>
  </si>
  <si>
    <t>mRNA metabolic process (GO:0016071)</t>
  </si>
  <si>
    <t>SNRPE;SNRPF;HSPA1B;HSPA1A</t>
  </si>
  <si>
    <t>gluconeogenesis (GO:0006094)</t>
  </si>
  <si>
    <t>ALDOA;GAPDH;ATF4</t>
  </si>
  <si>
    <t>positive regulation of macromolecule metabolic process (GO:0010604)</t>
  </si>
  <si>
    <t>EGR1;PARK7;KLF4;HSPA1B;KLF2;HSPA1A;ATF4</t>
  </si>
  <si>
    <t>positive regulation of tumor necrosis factor-mediated signaling pathway (GO:1903265)</t>
  </si>
  <si>
    <t>regulation of transforming growth factor beta receptor signaling pathway (GO:0017015)</t>
  </si>
  <si>
    <t>HSP90AB1;UBB;UBC;HSPA1A</t>
  </si>
  <si>
    <t>regulation of cell death (GO:0010941)</t>
  </si>
  <si>
    <t>UBB;PARK7;HSPA1B;HSPA1A</t>
  </si>
  <si>
    <t>hexose biosynthetic process (GO:0019319)</t>
  </si>
  <si>
    <t>regulation of pri-miRNA transcription by RNA polymerase II (GO:1902893)</t>
  </si>
  <si>
    <t>regulation of microtubule nucleation (GO:0010968)</t>
  </si>
  <si>
    <t>response to laminar fluid shear stress (GO:0034616)</t>
  </si>
  <si>
    <t>modification-dependent macromolecule catabolic process (GO:0043632)</t>
  </si>
  <si>
    <t>modulation by symbiont of host process (GO:0044003)</t>
  </si>
  <si>
    <t>regulation of telomerase activity (GO:0051972)</t>
  </si>
  <si>
    <t>interleukin-12-mediated signaling pathway (GO:0035722)</t>
  </si>
  <si>
    <t>HNRNPDL;MIF;PPIA</t>
  </si>
  <si>
    <t>negative regulation of macromolecule metabolic process (GO:0010605)</t>
  </si>
  <si>
    <t>HSP90AB1;RACK1;PARK7;MIF;KLF4</t>
  </si>
  <si>
    <t>cellular response to interleukin-12 (GO:0071349)</t>
  </si>
  <si>
    <t>regulation of protein metabolic process (GO:0051246)</t>
  </si>
  <si>
    <t>HSP90AB1;KLF4;KLF2</t>
  </si>
  <si>
    <t>regulation of protein-containing complex assembly (GO:0043254)</t>
  </si>
  <si>
    <t>HSPA8;HSP90AA1;RACK1;PARK7</t>
  </si>
  <si>
    <t>cellular response to fluid shear stress (GO:0071498)</t>
  </si>
  <si>
    <t>mitochondrial electron transport, ubiquinol to cytochrome c (GO:0006122)</t>
  </si>
  <si>
    <t>UQCR11;UQCRH</t>
  </si>
  <si>
    <t>negative regulation of viral genome replication (GO:0045071)</t>
  </si>
  <si>
    <t>regulation of proteasomal protein catabolic process (GO:0061136)</t>
  </si>
  <si>
    <t>HSP90AB1;UBB;PSME1</t>
  </si>
  <si>
    <t>negative regulation of hydrogen peroxide-induced cell death (GO:1903206)</t>
  </si>
  <si>
    <t>central nervous system neuron axonogenesis (GO:0021955)</t>
  </si>
  <si>
    <t>HSP90AA1;HSP90AB1</t>
  </si>
  <si>
    <t>cellular response to organic substance (GO:0071310)</t>
  </si>
  <si>
    <t>SOCS2;RACK1;PARK7;KLF4</t>
  </si>
  <si>
    <t>defense response to symbiont (GO:0140546)</t>
  </si>
  <si>
    <t>IFITM3;IFITM1;IFITM2;IFI27</t>
  </si>
  <si>
    <t>regulation of tumor necrosis factor-mediated signaling pathway (GO:0010803)</t>
  </si>
  <si>
    <t>RACK1;HSPA1B;HSPA1A</t>
  </si>
  <si>
    <t>selective autophagy (GO:0061912)</t>
  </si>
  <si>
    <t>negative regulation of endoplasmic reticulum stress-induced intrinsic apoptotic signaling pathway (GO:1902236)</t>
  </si>
  <si>
    <t>PARK7;HSPA1A</t>
  </si>
  <si>
    <t>central nervous system neuron development (GO:0021954)</t>
  </si>
  <si>
    <t>defense response to virus (GO:0051607)</t>
  </si>
  <si>
    <t>positive regulation of transcription by RNA polymerase II (GO:0045944)</t>
  </si>
  <si>
    <t>EGR1;JUN;KLF6;UBB;UBC;PARK7;KLF4;KLF2;IER2;ATF4</t>
  </si>
  <si>
    <t>positive regulation of DNA biosynthetic process (GO:2000573)</t>
  </si>
  <si>
    <t>positive regulation of interleukin-8 production (GO:0032757)</t>
  </si>
  <si>
    <t>PARK7;HSPA1B;HSPA1A</t>
  </si>
  <si>
    <t>apoptotic process (GO:0006915)</t>
  </si>
  <si>
    <t>IFI27;PPIA;GAPDH;RHOB;HSPD1</t>
  </si>
  <si>
    <t>glucose metabolic process (GO:0006006)</t>
  </si>
  <si>
    <t>ribonucleoprotein complex assembly (GO:0022618)</t>
  </si>
  <si>
    <t>HSP90AA1;HSP90AB1;SNRPE;SNRPF</t>
  </si>
  <si>
    <t>regulation of gene expression (GO:0010468)</t>
  </si>
  <si>
    <t>EGR1;HINT1;HNRNPDL;RACK1;PARK7;MIF;KLF4;CRIP1;HSPA1B;HSPA1A;ATF4</t>
  </si>
  <si>
    <t>cellular response to reactive oxygen species (GO:0034614)</t>
  </si>
  <si>
    <t>JUN;PARK7;RHOB</t>
  </si>
  <si>
    <t>regulation of cellular component organization (GO:0051128)</t>
  </si>
  <si>
    <t>SOCS2;HSPA8;HSP90AA1;PARK7</t>
  </si>
  <si>
    <t>pre-replicative complex assembly (GO:0036388)</t>
  </si>
  <si>
    <t>UBB;UBC;PSME1</t>
  </si>
  <si>
    <t>negative regulation of phagocytosis (GO:0050765)</t>
  </si>
  <si>
    <t>RACK1;PRTN3</t>
  </si>
  <si>
    <t>mitochondrial electron transport, cytochrome c to oxygen (GO:0006123)</t>
  </si>
  <si>
    <t>COX4I1;COX6B1</t>
  </si>
  <si>
    <t>regulation of protein localization (GO:0032880)</t>
  </si>
  <si>
    <t>HSP90AA1;HSP90AB1;RACK1</t>
  </si>
  <si>
    <t>negative regulation of transforming growth factor beta receptor signaling pathway (GO:0030512)</t>
  </si>
  <si>
    <t>UBB;UBC;HSPA1A</t>
  </si>
  <si>
    <t>negative regulation of transcription, DNA-templated (GO:0045892)</t>
  </si>
  <si>
    <t>HSPA8;DNAJB1;JUN;IFI27;UBB;UBC;FOSB;KLF4;KLF2;ATF4</t>
  </si>
  <si>
    <t>regulation of protein sumoylation (GO:0033233)</t>
  </si>
  <si>
    <t>EGR1;PARK7</t>
  </si>
  <si>
    <t>RNA splicing, via transesterification reactions with bulged adenosine as nucleophile (GO:0000377)</t>
  </si>
  <si>
    <t>HSPA8;UBL5;TRA2A;SNRPE;SNRPF</t>
  </si>
  <si>
    <t>positive regulation of protein phosphorylation (GO:0001934)</t>
  </si>
  <si>
    <t>HSP90AA1;HSP90AB1;RACK1;PARK7;MIF;PPIA</t>
  </si>
  <si>
    <t>negative regulation of oxidative stress-induced intrinsic apoptotic signaling pathway (GO:1902176)</t>
  </si>
  <si>
    <t>PARK7;PPIA</t>
  </si>
  <si>
    <t>regulation of mitotic spindle assembly (GO:1901673)</t>
  </si>
  <si>
    <t>endoplasmic reticulum mannose trimming (GO:1904380)</t>
  </si>
  <si>
    <t>cellular response to interleukin-1 (GO:0071347)</t>
  </si>
  <si>
    <t>positive regulation of nitrogen compound metabolic process (GO:0051173)</t>
  </si>
  <si>
    <t>regulation of transcription from RNA polymerase II promoter in response to hypoxia (GO:0061418)</t>
  </si>
  <si>
    <t>purinergic nucleotide receptor signaling pathway (GO:0035590)</t>
  </si>
  <si>
    <t>HSP90AB1;TXNIP</t>
  </si>
  <si>
    <t>error-prone translesion synthesis (GO:0042276)</t>
  </si>
  <si>
    <t>regulation of protein phosphorylation (GO:0001932)</t>
  </si>
  <si>
    <t>HSP90AA1;RACK1;PARK7;PPIA;ATF4</t>
  </si>
  <si>
    <t>positive regulation of type I interferon production (GO:0032481)</t>
  </si>
  <si>
    <t>HSP90AA1;GAPDH;HSPD1</t>
  </si>
  <si>
    <t>regulation of endoplasmic reticulum stress-induced intrinsic apoptotic signaling pathway (GO:1902235)</t>
  </si>
  <si>
    <t>nucleotide-excision repair, DNA duplex unwinding (GO:0000717)</t>
  </si>
  <si>
    <t>error-free translesion synthesis (GO:0070987)</t>
  </si>
  <si>
    <t>positive regulation of proteasomal ubiquitin-dependent protein catabolic process (GO:0032436)</t>
  </si>
  <si>
    <t>positive regulation of ubiquitin-dependent protein catabolic process (GO:2000060)</t>
  </si>
  <si>
    <t>negative regulation of extrinsic apoptotic signaling pathway (GO:2001237)</t>
  </si>
  <si>
    <t>mRNA splicing, via spliceosome (GO:0000398)</t>
  </si>
  <si>
    <t>negative regulation of extrinsic apoptotic signaling pathway in absence of ligand (GO:2001240)</t>
  </si>
  <si>
    <t>negative regulation of signal transduction in absence of ligand (GO:1901099)</t>
  </si>
  <si>
    <t>nucleotide-excision repair, DNA damage recognition (GO:0000715)</t>
  </si>
  <si>
    <t>regulation of protein export from nucleus (GO:0046825)</t>
  </si>
  <si>
    <t>IFI27;PARK7</t>
  </si>
  <si>
    <t>regulation of supramolecular fiber organization (GO:1902903)</t>
  </si>
  <si>
    <t>HSPA8;PARK7</t>
  </si>
  <si>
    <t>activation of cysteine-type endopeptidase activity involved in apoptotic process (GO:0006919)</t>
  </si>
  <si>
    <t>RACK1;HSPE1;HSPD1</t>
  </si>
  <si>
    <t>cellular protein-containing complex assembly (GO:0034622)</t>
  </si>
  <si>
    <t>HSP90AA1;HSP90AB1;HSPA1A;HSPD1</t>
  </si>
  <si>
    <t>axon extension (GO:0048675)</t>
  </si>
  <si>
    <t>canonical glycolysis (GO:0061621)</t>
  </si>
  <si>
    <t>ALDOA;GAPDH</t>
  </si>
  <si>
    <t>nucleotide-binding domain, leucine rich repeat containing receptor signaling pathway (GO:0035872)</t>
  </si>
  <si>
    <t>nucleotide-excision repair, DNA gap filling (GO:0006297)</t>
  </si>
  <si>
    <t>glucose catabolic process to pyruvate (GO:0061718)</t>
  </si>
  <si>
    <t>positive regulation of transcription from RNA polymerase II promoter in response to stress (GO:0036003)</t>
  </si>
  <si>
    <t>KLF2;ATF4</t>
  </si>
  <si>
    <t>protein alpha-1,2-demannosylation (GO:0036508)</t>
  </si>
  <si>
    <t>anaphase-promoting complex-dependent catabolic process (GO:0031145)</t>
  </si>
  <si>
    <t>regulation of proteolysis involved in cellular protein catabolic process (GO:1903050)</t>
  </si>
  <si>
    <t>UBB;PSME1</t>
  </si>
  <si>
    <t>regulation of spindle assembly (GO:0090169)</t>
  </si>
  <si>
    <t>glycolytic process through glucose-6-phosphate (GO:0061620)</t>
  </si>
  <si>
    <t>negative regulation of cellular amide metabolic process (GO:0034249)</t>
  </si>
  <si>
    <t>BTG2;RACK1;GAPDH</t>
  </si>
  <si>
    <t>regulation of neuron death (GO:1901214)</t>
  </si>
  <si>
    <t>EGR1;UBB;PARK7</t>
  </si>
  <si>
    <t>positive regulation of proteasomal protein catabolic process (GO:1901800)</t>
  </si>
  <si>
    <t>regulation of translation (GO:0006417)</t>
  </si>
  <si>
    <t>BTG2;RACK1;GAPDH;EIF1</t>
  </si>
  <si>
    <t>negative regulation of binding (GO:0051100)</t>
  </si>
  <si>
    <t>JUN;RACK1;PARK7</t>
  </si>
  <si>
    <t>negative regulation of intrinsic apoptotic signaling pathway in response to DNA damage (GO:1902230)</t>
  </si>
  <si>
    <t>MIF;TPT1</t>
  </si>
  <si>
    <t>global genome nucleotide-excision repair (GO:0070911)</t>
  </si>
  <si>
    <t>transforming growth factor beta receptor signaling pathway (GO:0007179)</t>
  </si>
  <si>
    <t>JUN;UBB;UBC</t>
  </si>
  <si>
    <t>regulation of cell cycle (GO:0051726)</t>
  </si>
  <si>
    <t>JUN;HSP90AB1;RACK1;MIF;RHOB</t>
  </si>
  <si>
    <t>negative regulation of translation (GO:0017148)</t>
  </si>
  <si>
    <t>cytoplasmic pattern recognition receptor signaling pathway (GO:0002753)</t>
  </si>
  <si>
    <t>positive regulation of erythrocyte differentiation (GO:0045648)</t>
  </si>
  <si>
    <t>stress-activated protein kinase signaling cascade (GO:0031098)</t>
  </si>
  <si>
    <t>toll-like receptor signaling pathway (GO:0002224)</t>
  </si>
  <si>
    <t>mRNA processing (GO:0006397)</t>
  </si>
  <si>
    <t>regulation of extrinsic apoptotic signaling pathway in absence of ligand (GO:2001239)</t>
  </si>
  <si>
    <t>nucleotide-binding oligomerization domain containing signaling pathway (GO:0070423)</t>
  </si>
  <si>
    <t>regulation of protein transport (GO:0051223)</t>
  </si>
  <si>
    <t>DNAJA1;HSPA8</t>
  </si>
  <si>
    <t>positive regulation of fibroblast proliferation (GO:0048146)</t>
  </si>
  <si>
    <t>S100A6;MIF</t>
  </si>
  <si>
    <t>histone mRNA metabolic process (GO:0008334)</t>
  </si>
  <si>
    <t>SNRPE;SNRPF</t>
  </si>
  <si>
    <t>positive regulation of microtubule polymerization (GO:0031116)</t>
  </si>
  <si>
    <t>regulation of mitotic cell cycle phase transition (GO:1901990)</t>
  </si>
  <si>
    <t>HSP90AA1;UBB;UBC;PSME1</t>
  </si>
  <si>
    <t>negative regulation of cell death (GO:0060548)</t>
  </si>
  <si>
    <t>negative regulation of cellular protein metabolic process (GO:0032269)</t>
  </si>
  <si>
    <t>nucleotide-excision repair, preincision complex assembly (GO:0006294)</t>
  </si>
  <si>
    <t>glycolytic process (GO:0006096)</t>
  </si>
  <si>
    <t>telomere maintenance via telomerase (GO:0007004)</t>
  </si>
  <si>
    <t>regulation of macrophage activation (GO:0043030)</t>
  </si>
  <si>
    <t>MIF;HSPD1</t>
  </si>
  <si>
    <t>TRIF-dependent toll-like receptor signaling pathway (GO:0035666)</t>
  </si>
  <si>
    <t>activation of protein kinase B activity (GO:0032148)</t>
  </si>
  <si>
    <t>negative regulation of proteasomal ubiquitin-dependent protein catabolic process (GO:0032435)</t>
  </si>
  <si>
    <t>HSP90AB1;PARK7</t>
  </si>
  <si>
    <t>negative regulation of response to DNA damage stimulus (GO:2001021)</t>
  </si>
  <si>
    <t>positive regulation of RNA splicing (GO:0033120)</t>
  </si>
  <si>
    <t>TRA2A;HSPA1A</t>
  </si>
  <si>
    <t>MyD88-independent toll-like receptor signaling pathway (GO:0002756)</t>
  </si>
  <si>
    <t>intrinsic apoptotic signaling pathway (GO:0097193)</t>
  </si>
  <si>
    <t>HINT1;CRIP1;ATF4</t>
  </si>
  <si>
    <t>neuron projection extension (GO:1990138)</t>
  </si>
  <si>
    <t>regulation of sprouting angiogenesis (GO:1903670)</t>
  </si>
  <si>
    <t>regulation of protein kinase B signaling (GO:0051896)</t>
  </si>
  <si>
    <t>HSP90AA1;HSP90AB1;RACK1;PARK7</t>
  </si>
  <si>
    <t>positive regulation of protein dephosphorylation (GO:0035307)</t>
  </si>
  <si>
    <t>HSP90AB1;PPIA</t>
  </si>
  <si>
    <t>termination of RNA polymerase II transcription (GO:0006369)</t>
  </si>
  <si>
    <t>negative regulation of transmembrane receptor protein serine/threonine kinase signaling pathway (GO:0090101)</t>
  </si>
  <si>
    <t>cellular response to hydrogen peroxide (GO:0070301)</t>
  </si>
  <si>
    <t>PARK7;RHOB</t>
  </si>
  <si>
    <t>regulation of mitotic spindle organization (GO:0060236)</t>
  </si>
  <si>
    <t>positive regulation of cytokine-mediated signaling pathway (GO:0001961)</t>
  </si>
  <si>
    <t>telomere maintenance via telomere lengthening (GO:0010833)</t>
  </si>
  <si>
    <t>regulation of cell growth (GO:0001558)</t>
  </si>
  <si>
    <t>SOCS2;RACK1;HSPA1B;HSPA1A</t>
  </si>
  <si>
    <t>regulation of erythrocyte differentiation (GO:0045646)</t>
  </si>
  <si>
    <t>nucleotide-excision repair, DNA incision, 5'-to lesion (GO:0006296)</t>
  </si>
  <si>
    <t>positive regulation of myeloid cell differentiation (GO:0045639)</t>
  </si>
  <si>
    <t>negative regulation of cell motility (GO:2000146)</t>
  </si>
  <si>
    <t>IFITM1;MIF;RHOB</t>
  </si>
  <si>
    <t>cellular response to transforming growth factor beta stimulus (GO:0071560)</t>
  </si>
  <si>
    <t>negative regulation of proteasomal protein catabolic process (GO:1901799)</t>
  </si>
  <si>
    <t>negative regulation of ubiquitin-dependent protein catabolic process (GO:2000059)</t>
  </si>
  <si>
    <t>spliceosomal snRNP assembly (GO:0000387)</t>
  </si>
  <si>
    <t>supramolecular fiber organization (GO:0097435)</t>
  </si>
  <si>
    <t>HSP90AB1;UBB;UBC;ALDOA;RHOB</t>
  </si>
  <si>
    <t>regulation of cellular component biogenesis (GO:0044087)</t>
  </si>
  <si>
    <t>HSPA8;HSP90AA1</t>
  </si>
  <si>
    <t>regulation of exit from mitosis (GO:0007096)</t>
  </si>
  <si>
    <t>nucleotide-excision repair, DNA incision (GO:0033683)</t>
  </si>
  <si>
    <t>positive regulation of protein-containing complex assembly (GO:0031334)</t>
  </si>
  <si>
    <t>HSP90AA1;RACK1;PARK7</t>
  </si>
  <si>
    <t>positive regulation of transcription, DNA-templated (GO:0045893)</t>
  </si>
  <si>
    <t>positive regulation of cysteine-type endopeptidase activity involved in apoptotic process (GO:0043280)</t>
  </si>
  <si>
    <t>nucleocytoplasmic transport (GO:0006913)</t>
  </si>
  <si>
    <t>positive regulation of intrinsic apoptotic signaling pathway (GO:2001244)</t>
  </si>
  <si>
    <t>UBB;RACK1</t>
  </si>
  <si>
    <t>protein homooligomerization (GO:0051260)</t>
  </si>
  <si>
    <t>MIF;ALDOA;HSD17B10</t>
  </si>
  <si>
    <t>carbohydrate catabolic process (GO:0016052)</t>
  </si>
  <si>
    <t>regulation of mitochondrial membrane potential (GO:0051881)</t>
  </si>
  <si>
    <t>UBB;PARK7</t>
  </si>
  <si>
    <t>response to growth factor (GO:0070848)</t>
  </si>
  <si>
    <t>RACK1;KLF4</t>
  </si>
  <si>
    <t>JNK cascade (GO:0007254)</t>
  </si>
  <si>
    <t>positive regulation of nucleic acid-templated transcription (GO:1903508)</t>
  </si>
  <si>
    <t>EGR1;JUN;KLF6;KLF4;KLF2;ATF4</t>
  </si>
  <si>
    <t>translesion synthesis (GO:0019985)</t>
  </si>
  <si>
    <t>DNA synthesis involved in DNA repair (GO:0000731)</t>
  </si>
  <si>
    <t>negative regulation of cell growth (GO:0030308)</t>
  </si>
  <si>
    <t>negative regulation of growth (GO:0045926)</t>
  </si>
  <si>
    <t>mRNA catabolic process (GO:0006402)</t>
  </si>
  <si>
    <t>DNA-dependent DNA replication (GO:0006261)</t>
  </si>
  <si>
    <t>negative regulation of cell population proliferation (GO:0008285)</t>
  </si>
  <si>
    <t>BTG2;IFITM1;KLF4;HSPA1B;HSPA1A</t>
  </si>
  <si>
    <t>cellular response to hypoxia (GO:0071456)</t>
  </si>
  <si>
    <t>regulation of cellular protein localization (GO:1903827)</t>
  </si>
  <si>
    <t>regulation of fibroblast proliferation (GO:0048145)</t>
  </si>
  <si>
    <t>postreplication repair (GO:0006301)</t>
  </si>
  <si>
    <t>transmembrane receptor protein serine/threonine kinase signaling pathway (GO:0007178)</t>
  </si>
  <si>
    <t>positive regulation of neuron death (GO:1901216)</t>
  </si>
  <si>
    <t>EGR1;ATF4</t>
  </si>
  <si>
    <t>positive regulation of phosphorylation (GO:0042327)</t>
  </si>
  <si>
    <t>HSP90AA1;RACK1;MIF;PPIA</t>
  </si>
  <si>
    <t>positive regulation of intracellular signal transduction (GO:1902533)</t>
  </si>
  <si>
    <t>HSP90AA1;HSP90AB1;RACK1;PARK7;MIF;GAPDH</t>
  </si>
  <si>
    <t>negative regulation of cellular macromolecule biosynthetic process (GO:2000113)</t>
  </si>
  <si>
    <t>HSPA8;JUN;BTG2;RACK1;KLF4;GAPDH</t>
  </si>
  <si>
    <t>regulation of cellular localization (GO:0060341)</t>
  </si>
  <si>
    <t>response to hydrogen peroxide (GO:0042542)</t>
  </si>
  <si>
    <t>RNA catabolic process (GO:0006401)</t>
  </si>
  <si>
    <t>organic hydroxy compound biosynthetic process (GO:1901617)</t>
  </si>
  <si>
    <t>PARK7;HSD17B10</t>
  </si>
  <si>
    <t>Ras protein signal transduction (GO:0007265)</t>
  </si>
  <si>
    <t>negative regulation of transport (GO:0051051)</t>
  </si>
  <si>
    <t>DNA duplex unwinding (GO:0032508)</t>
  </si>
  <si>
    <t>protein-DNA complex assembly (GO:0065004)</t>
  </si>
  <si>
    <t>negative regulation of cell migration (GO:0030336)</t>
  </si>
  <si>
    <t>protein homotetramerization (GO:0051289)</t>
  </si>
  <si>
    <t>ALDOA;HSD17B10</t>
  </si>
  <si>
    <t>positive regulation of transferase activity (GO:0051347)</t>
  </si>
  <si>
    <t>response to cytokine (GO:0034097)</t>
  </si>
  <si>
    <t>protein targeting to mitochondrion (GO:0006626)</t>
  </si>
  <si>
    <t>HSP90AA1;HSPD1</t>
  </si>
  <si>
    <t>pyruvate metabolic process (GO:0006090)</t>
  </si>
  <si>
    <t>negative regulation of cysteine-type endopeptidase activity involved in apoptotic process (GO:0043154)</t>
  </si>
  <si>
    <t>PARK7;KLF4</t>
  </si>
  <si>
    <t>interstrand cross-link repair (GO:0036297)</t>
  </si>
  <si>
    <t>negative regulation of protein phosphorylation (GO:0001933)</t>
  </si>
  <si>
    <t>RACK1;PARK7;PPIA</t>
  </si>
  <si>
    <t>DNA metabolic process (GO:0006259)</t>
  </si>
  <si>
    <t>BTG2;UBB;UBC;PARK7</t>
  </si>
  <si>
    <t>positive regulation of protein kinase activity (GO:0045860)</t>
  </si>
  <si>
    <t>negative regulation of cysteine-type endopeptidase activity involved in apoptotic signaling pathway (GO:2001268)</t>
  </si>
  <si>
    <t>PARK7</t>
  </si>
  <si>
    <t>negative regulation of leukocyte adhesion to vascular endothelial cell (GO:1904995)</t>
  </si>
  <si>
    <t>KLF4</t>
  </si>
  <si>
    <t>negative regulation of macrophage chemotaxis (GO:0010760)</t>
  </si>
  <si>
    <t>MIF</t>
  </si>
  <si>
    <t>negative regulation of oxidative stress-induced neuron intrinsic apoptotic signaling pathway (GO:1903377)</t>
  </si>
  <si>
    <t>negative regulation of protein acetylation (GO:1901984)</t>
  </si>
  <si>
    <t>negative regulation of protein polyubiquitination (GO:1902915)</t>
  </si>
  <si>
    <t>PPIA</t>
  </si>
  <si>
    <t>cellular response to antibiotic (GO:0071236)</t>
  </si>
  <si>
    <t>CRIP1</t>
  </si>
  <si>
    <t>cellular response to heparin (GO:0071504)</t>
  </si>
  <si>
    <t>EGR1</t>
  </si>
  <si>
    <t>peptidyl-cysteine S-nitrosylation (GO:0018119)</t>
  </si>
  <si>
    <t>GAPDH</t>
  </si>
  <si>
    <t>regulation of protein import (GO:1904589)</t>
  </si>
  <si>
    <t>HSPA8</t>
  </si>
  <si>
    <t>regulation of protein monoubiquitination (GO:1902525)</t>
  </si>
  <si>
    <t>UBB</t>
  </si>
  <si>
    <t>rescue of stalled ribosome (GO:0072344)</t>
  </si>
  <si>
    <t>RACK1</t>
  </si>
  <si>
    <t>positive regulation of Golgi to plasma membrane protein transport (GO:0042998)</t>
  </si>
  <si>
    <t>positive regulation of intrinsic apoptotic signaling pathway by p53 class mediator (GO:1902255)</t>
  </si>
  <si>
    <t>ribose phosphate metabolic process (GO:0019693)</t>
  </si>
  <si>
    <t>TKT</t>
  </si>
  <si>
    <t>positive regulation of mitochondrial depolarization (GO:0051901)</t>
  </si>
  <si>
    <t>positive regulation of protein monoubiquitination (GO:1902527)</t>
  </si>
  <si>
    <t>mature conventional dendritic cell differentiation (GO:0097029)</t>
  </si>
  <si>
    <t>PRTN3</t>
  </si>
  <si>
    <t>mitochondrial RNA 3'-end processing (GO:0000965)</t>
  </si>
  <si>
    <t>HSD17B10</t>
  </si>
  <si>
    <t>mitochondrial tRNA methylation (GO:0070901)</t>
  </si>
  <si>
    <t>regulation of phagocytosis (GO:0050764)</t>
  </si>
  <si>
    <t>regulation of cell differentiation (GO:0045595)</t>
  </si>
  <si>
    <t>HSP90AB1;KLF4;ATF4</t>
  </si>
  <si>
    <t>regulation of cell population proliferation (GO:0042127)</t>
  </si>
  <si>
    <t>JUN;BTG2;IFITM1;PRTN3;KLF4;HSPA1B;HSPA1A</t>
  </si>
  <si>
    <t>positive regulation of protein kinase B signaling (GO:0051897)</t>
  </si>
  <si>
    <t>HSP90AA1;HSP90AB1;PARK7</t>
  </si>
  <si>
    <t>pattern recognition receptor signaling pathway (GO:0002221)</t>
  </si>
  <si>
    <t>negative regulation of kinase activity (GO:0033673)</t>
  </si>
  <si>
    <t>I-kappaB kinase/NF-kappaB signaling (GO:0007249)</t>
  </si>
  <si>
    <t>stress-activated MAPK cascade (GO:0051403)</t>
  </si>
  <si>
    <t>amyloid fibril formation (GO:1990000)</t>
  </si>
  <si>
    <t>negative regulation of peptidase activity (GO:0010466)</t>
  </si>
  <si>
    <t>PARK7;GAPDH</t>
  </si>
  <si>
    <t>monocarboxylic acid biosynthetic process (GO:0072330)</t>
  </si>
  <si>
    <t>negative regulation of establishment of protein localization to mitochondrion (GO:1903748)</t>
  </si>
  <si>
    <t>DNAJA1</t>
  </si>
  <si>
    <t>axo-dendritic transport (GO:0008088)</t>
  </si>
  <si>
    <t>regulation of hormone biosynthetic process (GO:0046885)</t>
  </si>
  <si>
    <t>neutrophil extravasation (GO:0072672)</t>
  </si>
  <si>
    <t>pentose-phosphate shunt, non-oxidative branch (GO:0009052)</t>
  </si>
  <si>
    <t>establishment of mitochondrion localization, microtubule-mediated (GO:0034643)</t>
  </si>
  <si>
    <t>positive regulation of hemoglobin biosynthetic process (GO:0046985)</t>
  </si>
  <si>
    <t>response to heparin (GO:0071503)</t>
  </si>
  <si>
    <t>positive regulation of immune response to tumor cell (GO:0002839)</t>
  </si>
  <si>
    <t>HSPD1</t>
  </si>
  <si>
    <t>isoleucine metabolic process (GO:0006549)</t>
  </si>
  <si>
    <t>mesodermal cell fate commitment (GO:0001710)</t>
  </si>
  <si>
    <t>positive regulation of T cell mediated immune response to tumor cell (GO:0002842)</t>
  </si>
  <si>
    <t>tRNA 3'-end processing (GO:0042780)</t>
  </si>
  <si>
    <t>morphogenesis of an endothelium (GO:0003159)</t>
  </si>
  <si>
    <t>RHOB</t>
  </si>
  <si>
    <t>DNA repair (GO:0006281)</t>
  </si>
  <si>
    <t>regulation of transcription by RNA polymerase II (GO:0006357)</t>
  </si>
  <si>
    <t>EGR1;JUN;PARK7;KLF4;KLF2;HSPD1;DNAJB1;KLF6;IFI27;UBB;UBC;FOSB;IER2;ATF4</t>
  </si>
  <si>
    <t>protein catabolic process (GO:0030163)</t>
  </si>
  <si>
    <t>innate immune response (GO:0045087)</t>
  </si>
  <si>
    <t>regulation of translational initiation (GO:0006446)</t>
  </si>
  <si>
    <t>ATF4;EIF1</t>
  </si>
  <si>
    <t>mitochondrion organization (GO:0007005)</t>
  </si>
  <si>
    <t>PARK7;HSD17B10;HSPD1</t>
  </si>
  <si>
    <t>aldehyde biosynthetic process (GO:0046184)</t>
  </si>
  <si>
    <t>negative regulation of mitochondrial outer membrane permeabilization involved in apoptotic signaling pathway (GO:1901029)</t>
  </si>
  <si>
    <t>HSPA1A</t>
  </si>
  <si>
    <t>negative regulation of protein sumoylation (GO:0033234)</t>
  </si>
  <si>
    <t>negative regulation of stress-activated protein kinase signaling cascade (GO:0070303)</t>
  </si>
  <si>
    <t>regulation of hemoglobin biosynthetic process (GO:0046984)</t>
  </si>
  <si>
    <t>regulation of ketone biosynthetic process (GO:0010566)</t>
  </si>
  <si>
    <t>regulation of NAD(P)H oxidase activity (GO:0033860)</t>
  </si>
  <si>
    <t>regulation of oxidative stress-induced neuron intrinsic apoptotic signaling pathway (GO:1903376)</t>
  </si>
  <si>
    <t>regulation of T cell mediated immune response to tumor cell (GO:0002840)</t>
  </si>
  <si>
    <t>regulation of transforming growth factor beta activation (GO:1901388)</t>
  </si>
  <si>
    <t>HSP90AB1</t>
  </si>
  <si>
    <t>glyceraldehyde-3-phosphate metabolic process (GO:0019682)</t>
  </si>
  <si>
    <t>positive regulation of gastrulation (GO:2000543)</t>
  </si>
  <si>
    <t>positive regulation of hormone metabolic process (GO:0032352)</t>
  </si>
  <si>
    <t>ribose phosphate biosynthetic process (GO:0046390)</t>
  </si>
  <si>
    <t>positive regulation of membrane depolarization (GO:1904181)</t>
  </si>
  <si>
    <t>mRNA transcription by RNA polymerase II (GO:0042789)</t>
  </si>
  <si>
    <t>ATF4</t>
  </si>
  <si>
    <t>positive regulation of protein transport (GO:0051222)</t>
  </si>
  <si>
    <t>RACK1;PPIA</t>
  </si>
  <si>
    <t>protein polyubiquitination (GO:0000209)</t>
  </si>
  <si>
    <t>IFI27;UBB;UBC;PSME1</t>
  </si>
  <si>
    <t>DNA-templated transcription, termination (GO:0006353)</t>
  </si>
  <si>
    <t>protein tetramerization (GO:0051262)</t>
  </si>
  <si>
    <t>regulation of endopeptidase activity (GO:0052548)</t>
  </si>
  <si>
    <t>PSME1;GAPDH</t>
  </si>
  <si>
    <t>regulation of G1/S transition of mitotic cell cycle (GO:2000045)</t>
  </si>
  <si>
    <t>PSME1;KLF4</t>
  </si>
  <si>
    <t>Fc-gamma receptor signaling pathway involved in phagocytosis (GO:0038096)</t>
  </si>
  <si>
    <t>positive regulation of cellular protein localization (GO:1903829)</t>
  </si>
  <si>
    <t>Fc-gamma receptor signaling pathway (GO:0038094)</t>
  </si>
  <si>
    <t>proteasome-mediated ubiquitin-dependent protein catabolic process (GO:0043161)</t>
  </si>
  <si>
    <t>transcription-coupled nucleotide-excision repair (GO:0006283)</t>
  </si>
  <si>
    <t>negative regulation of macrophage migration (GO:1905522)</t>
  </si>
  <si>
    <t>regulation of cyclic-nucleotide phosphodiesterase activity (GO:0051342)</t>
  </si>
  <si>
    <t>negative regulation of nitrogen compound metabolic process (GO:0051172)</t>
  </si>
  <si>
    <t>regulation of establishment of protein localization to mitochondrion (GO:1903747)</t>
  </si>
  <si>
    <t>negative regulation of response to reactive oxygen species (GO:1901032)</t>
  </si>
  <si>
    <t>regulation of Golgi to plasma membrane protein transport (GO:0042996)</t>
  </si>
  <si>
    <t>cellular response to UV-B (GO:0071493)</t>
  </si>
  <si>
    <t>regulation of intrinsic apoptotic signaling pathway by p53 class mediator (GO:1902253)</t>
  </si>
  <si>
    <t>regulation of oxidative stress-induced neuron death (GO:1903203)</t>
  </si>
  <si>
    <t>fructose metabolic process (GO:0006000)</t>
  </si>
  <si>
    <t>ALDOA</t>
  </si>
  <si>
    <t>fusion of virus membrane with host plasma membrane (GO:0019064)</t>
  </si>
  <si>
    <t>regulation of transcription from RNA polymerase II promoter in response to oxidative stress (GO:0043619)</t>
  </si>
  <si>
    <t>lens fiber cell development (GO:0070307)</t>
  </si>
  <si>
    <t>membrane fusion involved in viral entry into host cell (GO:0039663)</t>
  </si>
  <si>
    <t>mitochondrial tRNA processing (GO:0090646)</t>
  </si>
  <si>
    <t>protein deglycosylation (GO:0006517)</t>
  </si>
  <si>
    <t>proteolysis involved in cellular protein catabolic process (GO:0051603)</t>
  </si>
  <si>
    <t>regulation of cytokine-mediated signaling pathway (GO:0001959)</t>
  </si>
  <si>
    <t>HSP90AB1;RACK1</t>
  </si>
  <si>
    <t>negative regulation of protein binding (GO:0032091)</t>
  </si>
  <si>
    <t>Fc receptor mediated stimulatory signaling pathway (GO:0002431)</t>
  </si>
  <si>
    <t>nucleic acid phosphodiester bond hydrolysis (GO:0090305)</t>
  </si>
  <si>
    <t>regulation of cell division (GO:0051302)</t>
  </si>
  <si>
    <t>RACK1;TXNIP</t>
  </si>
  <si>
    <t>cellular response to UV (GO:0034644)</t>
  </si>
  <si>
    <t>CRIP1;ATF4</t>
  </si>
  <si>
    <t>neutrophil migration (GO:1990266)</t>
  </si>
  <si>
    <t>PRTN3;PPIA</t>
  </si>
  <si>
    <t>import into nucleus (GO:0051170)</t>
  </si>
  <si>
    <t>negative regulation of apoptotic signaling pathway (GO:2001234)</t>
  </si>
  <si>
    <t>peptidyl-cysteine modification (GO:0018198)</t>
  </si>
  <si>
    <t>positive regulation of autophagy of mitochondrion (GO:1903599)</t>
  </si>
  <si>
    <t>fructose 1,6-bisphosphate metabolic process (GO:0030388)</t>
  </si>
  <si>
    <t>regulation of tumor necrosis factor superfamily cytokine production (GO:1903555)</t>
  </si>
  <si>
    <t>positive regulation of protein kinase A signaling (GO:0010739)</t>
  </si>
  <si>
    <t>mitochondrial tRNA modification (GO:0070900)</t>
  </si>
  <si>
    <t>negative regulation of cell cycle (GO:0045786)</t>
  </si>
  <si>
    <t>BTG2;RHOB</t>
  </si>
  <si>
    <t>negative regulation of protein modification process (GO:0031400)</t>
  </si>
  <si>
    <t>negative regulation of establishment of protein localization (GO:1904950)</t>
  </si>
  <si>
    <t>negative regulation of heterotypic cell-cell adhesion (GO:0034115)</t>
  </si>
  <si>
    <t>regulation of cell-cell adhesion involved in gastrulation (GO:0070587)</t>
  </si>
  <si>
    <t>regulation of endoplasmic reticulum unfolded protein response (GO:1900101)</t>
  </si>
  <si>
    <t>cellular response to dopamine (GO:1903351)</t>
  </si>
  <si>
    <t>negative regulation of transforming growth factor beta production (GO:0071635)</t>
  </si>
  <si>
    <t>regulation of hydrogen peroxide-induced cell death (GO:1903205)</t>
  </si>
  <si>
    <t>defense response to tumor cell (GO:0002357)</t>
  </si>
  <si>
    <t>regulation of peptidyl-lysine acetylation (GO:2000756)</t>
  </si>
  <si>
    <t>endothelial tube morphogenesis (GO:0061154)</t>
  </si>
  <si>
    <t>response to dopamine (GO:1903350)</t>
  </si>
  <si>
    <t>regulation of osteoblast differentiation (GO:0045667)</t>
  </si>
  <si>
    <t>IFITM1;ATF4</t>
  </si>
  <si>
    <t>B cell activation (GO:0042113)</t>
  </si>
  <si>
    <t>KLF6;HSPD1</t>
  </si>
  <si>
    <t>negative regulation of phosphorylation (GO:0042326)</t>
  </si>
  <si>
    <t>negative regulation of angiogenesis (GO:0016525)</t>
  </si>
  <si>
    <t>regulation of cysteine-type endopeptidase activity involved in apoptotic signaling pathway (GO:2001267)</t>
  </si>
  <si>
    <t>cell-cell junction maintenance (GO:0045217)</t>
  </si>
  <si>
    <t>negative regulation of response to cytokine stimulus (GO:0060761)</t>
  </si>
  <si>
    <t>negative regulation of sprouting angiogenesis (GO:1903671)</t>
  </si>
  <si>
    <t>KLF2</t>
  </si>
  <si>
    <t>regulation of mitochondrial depolarization (GO:0051900)</t>
  </si>
  <si>
    <t>PERK-mediated unfolded protein response (GO:0036499)</t>
  </si>
  <si>
    <t>positive regulation of cellular respiration (GO:1901857)</t>
  </si>
  <si>
    <t>positive regulation of ceramide biosynthetic process (GO:2000304)</t>
  </si>
  <si>
    <t>isotype switching (GO:0045190)</t>
  </si>
  <si>
    <t>tetrahydrobiopterin metabolic process (GO:0046146)</t>
  </si>
  <si>
    <t>HSP90AA1</t>
  </si>
  <si>
    <t>positive regulation of sphingolipid biosynthetic process (GO:0090154)</t>
  </si>
  <si>
    <t>positive regulation of transcription from RNA polymerase II promoter in response to endoplasmic reticulum stress (GO:1990440)</t>
  </si>
  <si>
    <t>positive regulation of protein modification process (GO:0031401)</t>
  </si>
  <si>
    <t>HSP90AA1;RACK1;PPIA</t>
  </si>
  <si>
    <t>negative regulation of protein kinase activity (GO:0006469)</t>
  </si>
  <si>
    <t>negative regulation of cell division (GO:0051782)</t>
  </si>
  <si>
    <t>TXNIP</t>
  </si>
  <si>
    <t>negative regulation of JUN kinase activity (GO:0043508)</t>
  </si>
  <si>
    <t>negative regulation of leukocyte chemotaxis (GO:0002689)</t>
  </si>
  <si>
    <t>cellular response to growth hormone stimulus (GO:0071378)</t>
  </si>
  <si>
    <t>SOCS2</t>
  </si>
  <si>
    <t>regulation of oxidative stress-induced cell death (GO:1903201)</t>
  </si>
  <si>
    <t>modulation by host of viral process (GO:0044788)</t>
  </si>
  <si>
    <t>IFI27</t>
  </si>
  <si>
    <t>mRNA transcription (GO:0009299)</t>
  </si>
  <si>
    <t>negative regulation of mitotic cell cycle phase transition (GO:1901991)</t>
  </si>
  <si>
    <t>positive regulation of cellular component biogenesis (GO:0044089)</t>
  </si>
  <si>
    <t>Wnt signaling pathway (GO:0016055)</t>
  </si>
  <si>
    <t>pteridine-containing compound metabolic process (GO:0042558)</t>
  </si>
  <si>
    <t>purine nucleotide catabolic process (GO:0006195)</t>
  </si>
  <si>
    <t>HINT1</t>
  </si>
  <si>
    <t>negative regulation of endoplasmic reticulum unfolded protein response (GO:1900102)</t>
  </si>
  <si>
    <t>negative regulation of intrinsic apoptotic signaling pathway in response to DNA damage by p53 class mediator (GO:1902166)</t>
  </si>
  <si>
    <t>regulation of cell aging (GO:0090342)</t>
  </si>
  <si>
    <t>regulation of chemokine (C-X-C motif) ligand 2 production (GO:2000341)</t>
  </si>
  <si>
    <t>negative regulation of nucleocytoplasmic transport (GO:0046823)</t>
  </si>
  <si>
    <t>negative regulation of reactive oxygen species biosynthetic process (GO:1903427)</t>
  </si>
  <si>
    <t>regulation of histone modification (GO:0031056)</t>
  </si>
  <si>
    <t>pentose-phosphate shunt (GO:0006098)</t>
  </si>
  <si>
    <t>regulation of nucleocytoplasmic transport (GO:0046822)</t>
  </si>
  <si>
    <t>embryonic hemopoiesis (GO:0035162)</t>
  </si>
  <si>
    <t>regulation of protein acetylation (GO:1901983)</t>
  </si>
  <si>
    <t>entry into host (GO:0044409)</t>
  </si>
  <si>
    <t>response to UV-B (GO:0010224)</t>
  </si>
  <si>
    <t>positive regulation of nuclear-transcribed mRNA poly(A) tail shortening (GO:0060213)</t>
  </si>
  <si>
    <t>BTG2</t>
  </si>
  <si>
    <t>positive regulation of protein localization to cell surface (GO:2000010)</t>
  </si>
  <si>
    <t>mitochondrion transport along microtubule (GO:0047497)</t>
  </si>
  <si>
    <t>negative regulation by host of viral transcription (GO:0043922)</t>
  </si>
  <si>
    <t>JUN</t>
  </si>
  <si>
    <t>protein localization to mitochondrion (GO:0070585)</t>
  </si>
  <si>
    <t>negative regulation of neuron death (GO:1901215)</t>
  </si>
  <si>
    <t>PARK7;ATF4</t>
  </si>
  <si>
    <t>regulation of neuron apoptotic process (GO:0043523)</t>
  </si>
  <si>
    <t>negative regulation of cell migration involved in sprouting angiogenesis (GO:0090051)</t>
  </si>
  <si>
    <t>negative regulation of DNA damage response, signal transduction by p53 class mediator (GO:0043518)</t>
  </si>
  <si>
    <t>cell junction maintenance (GO:0034331)</t>
  </si>
  <si>
    <t>regulation of gastrulation (GO:0010470)</t>
  </si>
  <si>
    <t>negative regulation of viral transcription (GO:0032897)</t>
  </si>
  <si>
    <t>IFITM3</t>
  </si>
  <si>
    <t>regulation of intrinsic apoptotic signaling pathway in response to DNA damage by p53 class mediator (GO:1902165)</t>
  </si>
  <si>
    <t>covalent chromatin modification (GO:0016569)</t>
  </si>
  <si>
    <t>regulation of response to interferon-gamma (GO:0060330)</t>
  </si>
  <si>
    <t>regulation of retinoic acid receptor signaling pathway (GO:0048385)</t>
  </si>
  <si>
    <t>vasodilation (GO:0042311)</t>
  </si>
  <si>
    <t>positive regulation of cellular protein metabolic process (GO:0032270)</t>
  </si>
  <si>
    <t>HSP90AA1;KLF4</t>
  </si>
  <si>
    <t>protein trimerization (GO:0070206)</t>
  </si>
  <si>
    <t>regulation of establishment of protein localization (GO:0070201)</t>
  </si>
  <si>
    <t>negative regulation of ubiquitin-protein transferase activity (GO:0051444)</t>
  </si>
  <si>
    <t>peptidyl-arginine modification (GO:0018195)</t>
  </si>
  <si>
    <t>regulation of nuclear-transcribed mRNA poly(A) tail shortening (GO:0060211)</t>
  </si>
  <si>
    <t>positive regulation of acute inflammatory response (GO:0002675)</t>
  </si>
  <si>
    <t>positive regulation of lyase activity (GO:0051349)</t>
  </si>
  <si>
    <t>integrated stress response signaling (GO:0140467)</t>
  </si>
  <si>
    <t>positive regulation of sprouting angiogenesis (GO:1903672)</t>
  </si>
  <si>
    <t>tRNA 5'-end processing (GO:0099116)</t>
  </si>
  <si>
    <t>modulation by host of viral genome replication (GO:0044827)</t>
  </si>
  <si>
    <t>prostanoid biosynthetic process (GO:0046457)</t>
  </si>
  <si>
    <t>protein homotrimerization (GO:0070207)</t>
  </si>
  <si>
    <t>translational elongation (GO:0006414)</t>
  </si>
  <si>
    <t>EEF1B2;RACK1</t>
  </si>
  <si>
    <t>nucleotide-excision repair (GO:0006289)</t>
  </si>
  <si>
    <t>axonogenesis (GO:0007409)</t>
  </si>
  <si>
    <t>HSP90AA1;HSP90AB1;S100A6</t>
  </si>
  <si>
    <t>chromosome organization (GO:0051276)</t>
  </si>
  <si>
    <t>small GTPase mediated signal transduction (GO:0007264)</t>
  </si>
  <si>
    <t>JUN;PARK7</t>
  </si>
  <si>
    <t>membrane organization (GO:0061024)</t>
  </si>
  <si>
    <t>HSPA8;UBB;UBC</t>
  </si>
  <si>
    <t>regulation of ceramide biosynthetic process (GO:2000303)</t>
  </si>
  <si>
    <t>regulation of establishment of cell polarity (GO:2000114)</t>
  </si>
  <si>
    <t>regulation of intrinsic apoptotic signaling pathway in response to DNA damage (GO:1902229)</t>
  </si>
  <si>
    <t>TPT1</t>
  </si>
  <si>
    <t>regulation of leukocyte activation (GO:0002694)</t>
  </si>
  <si>
    <t>positive regulation by host of viral transcription (GO:0043923)</t>
  </si>
  <si>
    <t>killing by host of symbiont cells (GO:0051873)</t>
  </si>
  <si>
    <t>regulation of cell migration (GO:0030334)</t>
  </si>
  <si>
    <t>IFITM1;RACK1;MIF;RHOB</t>
  </si>
  <si>
    <t>regulation of protein kinase activity (GO:0045859)</t>
  </si>
  <si>
    <t>response to endoplasmic reticulum stress (GO:0034976)</t>
  </si>
  <si>
    <t>JUN;ATF4</t>
  </si>
  <si>
    <t>negative regulation of cell aging (GO:0090344)</t>
  </si>
  <si>
    <t>negative regulation of chemokine production (GO:0032682)</t>
  </si>
  <si>
    <t>negative regulation of intrinsic apoptotic signaling pathway by p53 class mediator (GO:1902254)</t>
  </si>
  <si>
    <t>DNA biosynthetic process (GO:0071897)</t>
  </si>
  <si>
    <t>regulation of steroid biosynthetic process (GO:0050810)</t>
  </si>
  <si>
    <t>positive regulation of macrophage activation (GO:0043032)</t>
  </si>
  <si>
    <t>Fc-epsilon receptor signaling pathway (GO:0038095)</t>
  </si>
  <si>
    <t>JUN;PSME1</t>
  </si>
  <si>
    <t>Fc receptor signaling pathway (GO:0038093)</t>
  </si>
  <si>
    <t>negative regulation of biosynthetic process (GO:0009890)</t>
  </si>
  <si>
    <t>negative regulation of interleukin-8 production (GO:0032717)</t>
  </si>
  <si>
    <t>regulation of cellular protein catabolic process (GO:1903362)</t>
  </si>
  <si>
    <t>regulation of establishment or maintenance of cell polarity (GO:0032878)</t>
  </si>
  <si>
    <t>negative regulation of signal transduction by p53 class mediator (GO:1901797)</t>
  </si>
  <si>
    <t>regulation of mitochondrial outer membrane permeabilization involved in apoptotic signaling pathway (GO:1901028)</t>
  </si>
  <si>
    <t>regulation of oxidative stress-induced intrinsic apoptotic signaling pathway (GO:1902175)</t>
  </si>
  <si>
    <t>regulation of transcription by RNA polymerase I (GO:0006356)</t>
  </si>
  <si>
    <t>positive regulation of mRNA splicing, via spliceosome (GO:0048026)</t>
  </si>
  <si>
    <t>TRA2A</t>
  </si>
  <si>
    <t>positive regulation of phosphoprotein phosphatase activity (GO:0032516)</t>
  </si>
  <si>
    <t>activation of protein kinase activity (GO:0032147)</t>
  </si>
  <si>
    <t>positive regulation of cellular component organization (GO:0051130)</t>
  </si>
  <si>
    <t>positive regulation of protein metabolic process (GO:0051247)</t>
  </si>
  <si>
    <t>positive regulation of angiogenesis (GO:0045766)</t>
  </si>
  <si>
    <t>KLF4;RHOB</t>
  </si>
  <si>
    <t>regulation of autophagy of mitochondrion (GO:1903146)</t>
  </si>
  <si>
    <t>cellular response to interleukin-7 (GO:0098761)</t>
  </si>
  <si>
    <t>diol metabolic process (GO:0034311)</t>
  </si>
  <si>
    <t>positive regulation of cellular protein catabolic process (GO:1903364)</t>
  </si>
  <si>
    <t>positive regulation of leukocyte activation (GO:0002696)</t>
  </si>
  <si>
    <t>interleukin-7-mediated signaling pathway (GO:0038111)</t>
  </si>
  <si>
    <t>positive regulation of oxidoreductase activity (GO:0051353)</t>
  </si>
  <si>
    <t>prostaglandin biosynthetic process (GO:0001516)</t>
  </si>
  <si>
    <t>regulation of protein binding (GO:0043393)</t>
  </si>
  <si>
    <t>protein targeting to lysosome (GO:0006622)</t>
  </si>
  <si>
    <t>branched-chain amino acid catabolic process (GO:0009083)</t>
  </si>
  <si>
    <t>branched-chain amino acid metabolic process (GO:0009081)</t>
  </si>
  <si>
    <t>cellular response to interferon-beta (GO:0035458)</t>
  </si>
  <si>
    <t>IFITM2</t>
  </si>
  <si>
    <t>regulation of programmed necrotic cell death (GO:0062098)</t>
  </si>
  <si>
    <t>regulation of protein kinase A signaling (GO:0010738)</t>
  </si>
  <si>
    <t>positive regulation of cyclin-dependent protein kinase activity (GO:1904031)</t>
  </si>
  <si>
    <t>positive regulation of embryonic development (GO:0040019)</t>
  </si>
  <si>
    <t>growth hormone receptor signaling pathway (GO:0060396)</t>
  </si>
  <si>
    <t>positive regulation of interferon-alpha production (GO:0032727)</t>
  </si>
  <si>
    <t>insulin secretion (GO:0030073)</t>
  </si>
  <si>
    <t>maintenance of protein location in nucleus (GO:0051457)</t>
  </si>
  <si>
    <t>protein deubiquitination (GO:0016579)</t>
  </si>
  <si>
    <t>aerobic respiration (GO:0009060)</t>
  </si>
  <si>
    <t>UQCRH</t>
  </si>
  <si>
    <t>androgen metabolic process (GO:0008209)</t>
  </si>
  <si>
    <t>negative regulation of peptidyl-serine phosphorylation (GO:0033137)</t>
  </si>
  <si>
    <t>neuron apoptotic process (GO:0051402)</t>
  </si>
  <si>
    <t>positive regulation of phosphatase activity (GO:0010922)</t>
  </si>
  <si>
    <t>positive regulation of transcription from RNA polymerase II promoter involved in cellular response to chemical stimulus (GO:1901522)</t>
  </si>
  <si>
    <t>positive regulation of transcription regulatory region DNA binding (GO:2000679)</t>
  </si>
  <si>
    <t>positive regulation of vascular associated smooth muscle cell proliferation (GO:1904707)</t>
  </si>
  <si>
    <t>protein modification by small protein removal (GO:0070646)</t>
  </si>
  <si>
    <t>regulation of macrophage chemotaxis (GO:0010758)</t>
  </si>
  <si>
    <t>regulation of response to cytokine stimulus (GO:0060759)</t>
  </si>
  <si>
    <t>positive regulation of DNA-templated transcription, initiation (GO:2000144)</t>
  </si>
  <si>
    <t>positive regulation of peptidase activity (GO:0010952)</t>
  </si>
  <si>
    <t>PSME1</t>
  </si>
  <si>
    <t>lipid droplet organization (GO:0034389)</t>
  </si>
  <si>
    <t>positive regulation of signal transduction by p53 class mediator (GO:1901798)</t>
  </si>
  <si>
    <t>negative regulation of intracellular protein transport (GO:0090317)</t>
  </si>
  <si>
    <t>negative regulation of reactive oxygen species metabolic process (GO:2000378)</t>
  </si>
  <si>
    <t>negative regulation of smoothened signaling pathway (GO:0045879)</t>
  </si>
  <si>
    <t>regulation of interferon-gamma-mediated signaling pathway (GO:0060334)</t>
  </si>
  <si>
    <t>nucleotide metabolic process (GO:0009117)</t>
  </si>
  <si>
    <t>regulation of necroptotic process (GO:0060544)</t>
  </si>
  <si>
    <t>glucose 6-phosphate metabolic process (GO:0051156)</t>
  </si>
  <si>
    <t>response to nutrient levels (GO:0031667)</t>
  </si>
  <si>
    <t>positive regulation of mRNA processing (GO:0050685)</t>
  </si>
  <si>
    <t>membrane protein ectodomain proteolysis (GO:0006509)</t>
  </si>
  <si>
    <t>positive regulation of transcription by RNA polymerase I (GO:0045943)</t>
  </si>
  <si>
    <t>purine ribonucleotide catabolic process (GO:0009154)</t>
  </si>
  <si>
    <t>C21-steroid hormone metabolic process (GO:0008207)</t>
  </si>
  <si>
    <t>cellular response to catecholamine stimulus (GO:0071870)</t>
  </si>
  <si>
    <t>defense response to fungus (GO:0050832)</t>
  </si>
  <si>
    <t>dendritic cell differentiation (GO:0097028)</t>
  </si>
  <si>
    <t>regulation of monooxygenase activity (GO:0032768)</t>
  </si>
  <si>
    <t>positive regulation of cellular response to transforming growth factor beta stimulus (GO:1903846)</t>
  </si>
  <si>
    <t>positive regulation of neuron apoptotic process (GO:0043525)</t>
  </si>
  <si>
    <t>positive regulation of transforming growth factor beta receptor signaling pathway (GO:0030511)</t>
  </si>
  <si>
    <t>protein insertion into mitochondrial membrane (GO:0051204)</t>
  </si>
  <si>
    <t>receptor signaling pathway via STAT (GO:0097696)</t>
  </si>
  <si>
    <t>cellular response to hexose stimulus (GO:0071331)</t>
  </si>
  <si>
    <t>regulation of heterotypic cell-cell adhesion (GO:0034114)</t>
  </si>
  <si>
    <t>regulation of interferon-alpha production (GO:0032647)</t>
  </si>
  <si>
    <t>positive regulation of vascular endothelial growth factor production (GO:0010575)</t>
  </si>
  <si>
    <t>negative regulation of proteolysis involved in cellular protein catabolic process (GO:1903051)</t>
  </si>
  <si>
    <t>regulation of viral life cycle (GO:1903900)</t>
  </si>
  <si>
    <t>neuron projection morphogenesis (GO:0048812)</t>
  </si>
  <si>
    <t>UBB;S100A6</t>
  </si>
  <si>
    <t>protein peptidyl-prolyl isomerization (GO:0000413)</t>
  </si>
  <si>
    <t>bile acid biosynthetic process (GO:0006699)</t>
  </si>
  <si>
    <t>cellular response to cadmium ion (GO:0071276)</t>
  </si>
  <si>
    <t>peptide hormone secretion (GO:0030072)</t>
  </si>
  <si>
    <t>regulation of transcription regulatory region DNA binding (GO:2000677)</t>
  </si>
  <si>
    <t>regulation of vascular endothelial growth factor production (GO:0010574)</t>
  </si>
  <si>
    <t>MAPK cascade (GO:0000165)</t>
  </si>
  <si>
    <t>carbohydrate derivative biosynthetic process (GO:1901137)</t>
  </si>
  <si>
    <t>regulation of DNA damage response, signal transduction by p53 class mediator (GO:0043516)</t>
  </si>
  <si>
    <t>cellular response to acid chemical (GO:0071229)</t>
  </si>
  <si>
    <t>regulation of reactive oxygen species biosynthetic process (GO:1903426)</t>
  </si>
  <si>
    <t>positive regulation of defense response to virus by host (GO:0002230)</t>
  </si>
  <si>
    <t>positive regulation of monooxygenase activity (GO:0032770)</t>
  </si>
  <si>
    <t>negative regulation of transferase activity (GO:0051348)</t>
  </si>
  <si>
    <t>positive regulation of dephosphorylation (GO:0035306)</t>
  </si>
  <si>
    <t>regulation of ubiquitin-protein transferase activity (GO:0051438)</t>
  </si>
  <si>
    <t>response to cadmium ion (GO:0046686)</t>
  </si>
  <si>
    <t>response to zinc ion (GO:0010043)</t>
  </si>
  <si>
    <t>hydrogen peroxide metabolic process (GO:0042743)</t>
  </si>
  <si>
    <t>intrinsic apoptotic signaling pathway in response to endoplasmic reticulum stress (GO:0070059)</t>
  </si>
  <si>
    <t>positive regulation of viral genome replication (GO:0045070)</t>
  </si>
  <si>
    <t>regulation of G2/M transition of mitotic cell cycle (GO:0010389)</t>
  </si>
  <si>
    <t>HSP90AA1;PSME1</t>
  </si>
  <si>
    <t>positive regulation of hydrolase activity (GO:0051345)</t>
  </si>
  <si>
    <t>regulation of cytokine production (GO:0001817)</t>
  </si>
  <si>
    <t>MIF;GAPDH</t>
  </si>
  <si>
    <t>alpha-amino acid catabolic process (GO:1901606)</t>
  </si>
  <si>
    <t>positive regulation of B cell proliferation (GO:0030890)</t>
  </si>
  <si>
    <t>estrogen metabolic process (GO:0008210)</t>
  </si>
  <si>
    <t>regulation of type I interferon-mediated signaling pathway (GO:0060338)</t>
  </si>
  <si>
    <t>positive regulation of endopeptidase activity (GO:0010950)</t>
  </si>
  <si>
    <t>positive regulation of phosphate metabolic process (GO:0045937)</t>
  </si>
  <si>
    <t>actin filament organization (GO:0007015)</t>
  </si>
  <si>
    <t>ALDOA;RHOB</t>
  </si>
  <si>
    <t>receptor signaling pathway via JAK-STAT (GO:0007259)</t>
  </si>
  <si>
    <t>negative regulation of DNA binding (GO:0043392)</t>
  </si>
  <si>
    <t>organelle transport along microtubule (GO:0072384)</t>
  </si>
  <si>
    <t>positive regulation of leukocyte cell-cell adhesion (GO:1903039)</t>
  </si>
  <si>
    <t>positive regulation of protein targeting to mitochondrion (GO:1903955)</t>
  </si>
  <si>
    <t>UBL5</t>
  </si>
  <si>
    <t>prostaglandin metabolic process (GO:0006693)</t>
  </si>
  <si>
    <t>transcription by RNA polymerase II (GO:0006366)</t>
  </si>
  <si>
    <t>SNRPE;SNRPF;ATF4</t>
  </si>
  <si>
    <t>protein transmembrane import into intracellular organelle (GO:0044743)</t>
  </si>
  <si>
    <t>B cell proliferation (GO:0042100)</t>
  </si>
  <si>
    <t>regulation of cell migration involved in sprouting angiogenesis (GO:0090049)</t>
  </si>
  <si>
    <t>cellular response to glucose stimulus (GO:0071333)</t>
  </si>
  <si>
    <t>regulation of intracellular protein transport (GO:0033157)</t>
  </si>
  <si>
    <t>peptidyl-proline modification (GO:0018208)</t>
  </si>
  <si>
    <t>ERBB2 signaling pathway (GO:0038128)</t>
  </si>
  <si>
    <t>positive regulation of interleukin-10 production (GO:0032733)</t>
  </si>
  <si>
    <t>modulation by host of symbiont process (GO:0051851)</t>
  </si>
  <si>
    <t>cellular response to growth factor stimulus (GO:0071363)</t>
  </si>
  <si>
    <t>cellular response to starvation (GO:0009267)</t>
  </si>
  <si>
    <t>HSPA8;ATF4</t>
  </si>
  <si>
    <t>apoptotic mitochondrial changes (GO:0008637)</t>
  </si>
  <si>
    <t>bile acid metabolic process (GO:0008206)</t>
  </si>
  <si>
    <t>negative regulation of JNK cascade (GO:0046329)</t>
  </si>
  <si>
    <t>regulation of histone acetylation (GO:0035065)</t>
  </si>
  <si>
    <t>regulation of protein localization to cell surface (GO:2000008)</t>
  </si>
  <si>
    <t>signal transduction by p53 class mediator (GO:0072331)</t>
  </si>
  <si>
    <t>negative regulation of blood vessel endothelial cell migration (GO:0043537)</t>
  </si>
  <si>
    <t>negative regulation of extrinsic apoptotic signaling pathway via death domain receptors (GO:1902042)</t>
  </si>
  <si>
    <t>negative regulation of mitochondrion organization (GO:0010823)</t>
  </si>
  <si>
    <t>epithelial tube morphogenesis (GO:0060562)</t>
  </si>
  <si>
    <t>positive regulation of DNA binding (GO:0043388)</t>
  </si>
  <si>
    <t>positive regulation of interleukin-12 production (GO:0032735)</t>
  </si>
  <si>
    <t>tRNA methylation (GO:0030488)</t>
  </si>
  <si>
    <t>protein destabilization (GO:0031648)</t>
  </si>
  <si>
    <t>SERF2</t>
  </si>
  <si>
    <t>protein ubiquitination (GO:0016567)</t>
  </si>
  <si>
    <t>UBB;UBC;PSME1;RACK1</t>
  </si>
  <si>
    <t>negative regulation of cell cycle G1/S phase transition (GO:1902807)</t>
  </si>
  <si>
    <t>blood vessel diameter maintenance (GO:0097746)</t>
  </si>
  <si>
    <t>cellular response to virus (GO:0098586)</t>
  </si>
  <si>
    <t>regulation of JUN kinase activity (GO:0043506)</t>
  </si>
  <si>
    <t>oxoacid metabolic process (GO:0043436)</t>
  </si>
  <si>
    <t>regulation of protein polymerization (GO:0032271)</t>
  </si>
  <si>
    <t>positive regulation of lymphocyte activation (GO:0051251)</t>
  </si>
  <si>
    <t>negative regulation of cellular protein localization (GO:1903828)</t>
  </si>
  <si>
    <t>regulation of androgen receptor signaling pathway (GO:0060765)</t>
  </si>
  <si>
    <t>regulation of cell cycle G1/S phase transition (GO:1902806)</t>
  </si>
  <si>
    <t>regulation of defense response to virus by host (GO:0050691)</t>
  </si>
  <si>
    <t>platelet aggregation (GO:0070527)</t>
  </si>
  <si>
    <t>positive regulation of interferon-beta production (GO:0032728)</t>
  </si>
  <si>
    <t>intrinsic apoptotic signaling pathway by p53 class mediator (GO:0072332)</t>
  </si>
  <si>
    <t>positive regulation of T cell mediated immunity (GO:0002711)</t>
  </si>
  <si>
    <t>negative regulation of G1/S transition of mitotic cell cycle (GO:2000134)</t>
  </si>
  <si>
    <t>negative regulation of stress-activated MAPK cascade (GO:0032873)</t>
  </si>
  <si>
    <t>regulation of intracellular steroid hormone receptor signaling pathway (GO:0033143)</t>
  </si>
  <si>
    <t>regulation of transport (GO:0051049)</t>
  </si>
  <si>
    <t>regulation of vascular associated smooth muscle cell proliferation (GO:1904705)</t>
  </si>
  <si>
    <t>positive regulation of signaling receptor activity (GO:2000273)</t>
  </si>
  <si>
    <t>neuron projection development (GO:0031175)</t>
  </si>
  <si>
    <t>BTG2;UBB</t>
  </si>
  <si>
    <t>regulation of apoptotic signaling pathway (GO:2001233)</t>
  </si>
  <si>
    <t>regulation of cell communication (GO:0010646)</t>
  </si>
  <si>
    <t>regulation of phosphoprotein phosphatase activity (GO:0043666)</t>
  </si>
  <si>
    <t>response to estradiol (GO:0032355)</t>
  </si>
  <si>
    <t>lymphocyte proliferation (GO:0046651)</t>
  </si>
  <si>
    <t>cellular response to DNA damage stimulus (GO:0006974)</t>
  </si>
  <si>
    <t>BTG2;PARK7;CRIP1</t>
  </si>
  <si>
    <t>organophosphate biosynthetic process (GO:0090407)</t>
  </si>
  <si>
    <t>regulation of nitric-oxide synthase activity (GO:0050999)</t>
  </si>
  <si>
    <t>regulation of protein targeting to mitochondrion (GO:1903214)</t>
  </si>
  <si>
    <t>membrane protein proteolysis (GO:0033619)</t>
  </si>
  <si>
    <t>mitochondrial electron transport, NADH to ubiquinone (GO:0006120)</t>
  </si>
  <si>
    <t>NDUFA7</t>
  </si>
  <si>
    <t>regulation of mitotic cell cycle (GO:0007346)</t>
  </si>
  <si>
    <t>BTG2;PSME1</t>
  </si>
  <si>
    <t>carboxylic acid metabolic process (GO:0019752)</t>
  </si>
  <si>
    <t>negative regulation of protein kinase B signaling (GO:0051898)</t>
  </si>
  <si>
    <t>negative regulation of cell-cell adhesion (GO:0022408)</t>
  </si>
  <si>
    <t>cortical cytoskeleton organization (GO:0030865)</t>
  </si>
  <si>
    <t>regulation of protein dephosphorylation (GO:0035304)</t>
  </si>
  <si>
    <t>regulation of viral transcription (GO:0046782)</t>
  </si>
  <si>
    <t>hexose metabolic process (GO:0019318)</t>
  </si>
  <si>
    <t>keratinocyte differentiation (GO:0030216)</t>
  </si>
  <si>
    <t>regulation of chemokine production (GO:0032642)</t>
  </si>
  <si>
    <t>cellular respiration (GO:0045333)</t>
  </si>
  <si>
    <t>phosphatidylinositol phosphate biosynthetic process (GO:0046854)</t>
  </si>
  <si>
    <t>positive regulation of ATPase activity (GO:0032781)</t>
  </si>
  <si>
    <t>DNAJB1</t>
  </si>
  <si>
    <t>mitochondrial gene expression (GO:0140053)</t>
  </si>
  <si>
    <t>cellular glucose homeostasis (GO:0001678)</t>
  </si>
  <si>
    <t>cellular response to glucose starvation (GO:0042149)</t>
  </si>
  <si>
    <t>glutathione metabolic process (GO:0006749)</t>
  </si>
  <si>
    <t>signal release from synapse (GO:0099643)</t>
  </si>
  <si>
    <t>substantia nigra development (GO:0021762)</t>
  </si>
  <si>
    <t>COX6B1</t>
  </si>
  <si>
    <t>neurotransmitter secretion (GO:0007269)</t>
  </si>
  <si>
    <t>homotypic cell-cell adhesion (GO:0034109)</t>
  </si>
  <si>
    <t>positive regulation of mRNA catabolic process (GO:0061014)</t>
  </si>
  <si>
    <t>intracellular protein transmembrane transport (GO:0065002)</t>
  </si>
  <si>
    <t>positive regulation of osteoblast differentiation (GO:0045669)</t>
  </si>
  <si>
    <t>IFITM1</t>
  </si>
  <si>
    <t>regulation of GTPase activity (GO:0043087)</t>
  </si>
  <si>
    <t>negative regulation of Wnt signaling pathway (GO:0030178)</t>
  </si>
  <si>
    <t>PSME1;RACK1</t>
  </si>
  <si>
    <t>cellular response to radiation (GO:0071478)</t>
  </si>
  <si>
    <t>positive regulation of RNA metabolic process (GO:0051254)</t>
  </si>
  <si>
    <t>regulation of B cell proliferation (GO:0030888)</t>
  </si>
  <si>
    <t>spliceosomal complex assembly (GO:0000245)</t>
  </si>
  <si>
    <t>SNRPE</t>
  </si>
  <si>
    <t>positive regulation of smooth muscle cell proliferation (GO:0048661)</t>
  </si>
  <si>
    <t>regulation of programmed cell death (GO:0043067)</t>
  </si>
  <si>
    <t>HSP90AA1;TPT1</t>
  </si>
  <si>
    <t>negative regulation of cold-induced thermogenesis (GO:0120163)</t>
  </si>
  <si>
    <t>regulation of DNA binding (GO:0051101)</t>
  </si>
  <si>
    <t>regulation of protein localization to nucleus (GO:1900180)</t>
  </si>
  <si>
    <t>regulation of T cell activation (GO:0050863)</t>
  </si>
  <si>
    <t>regulation of signal transduction (GO:0009966)</t>
  </si>
  <si>
    <t>SOCS2;PPIA</t>
  </si>
  <si>
    <t>negative regulation of MAP kinase activity (GO:0043407)</t>
  </si>
  <si>
    <t>negative regulation of mitotic cell cycle (GO:0045930)</t>
  </si>
  <si>
    <t>cellular response to ionizing radiation (GO:0071479)</t>
  </si>
  <si>
    <t>regulation of interleukin-10 production (GO:0032653)</t>
  </si>
  <si>
    <t>establishment of protein localization to mitochondrion (GO:0072655)</t>
  </si>
  <si>
    <t>regulation of macromolecule metabolic process (GO:0060255)</t>
  </si>
  <si>
    <t>HNRNPDL;CRIP1</t>
  </si>
  <si>
    <t>modification-dependent protein catabolic process (GO:0019941)</t>
  </si>
  <si>
    <t>regulation of cellular protein metabolic process (GO:0032268)</t>
  </si>
  <si>
    <t>regulation of interferon-beta production (GO:0032648)</t>
  </si>
  <si>
    <t>regulation of stress-activated MAPK cascade (GO:0032872)</t>
  </si>
  <si>
    <t>response to glucose (GO:0009749)</t>
  </si>
  <si>
    <t>mitotic cytokinesis (GO:0000281)</t>
  </si>
  <si>
    <t>regulation of angiogenesis (GO:0045765)</t>
  </si>
  <si>
    <t>proteasomal protein catabolic process (GO:0010498)</t>
  </si>
  <si>
    <t>IFI27;PSME1</t>
  </si>
  <si>
    <t>regulation of cellular amine metabolic process (GO:0033238)</t>
  </si>
  <si>
    <t>regulation of interleukin-12 production (GO:0032655)</t>
  </si>
  <si>
    <t>regulation of smoothened signaling pathway (GO:0008589)</t>
  </si>
  <si>
    <t>intrinsic apoptotic signaling pathway in response to DNA damage (GO:0008630)</t>
  </si>
  <si>
    <t>regulation of inflammatory response (GO:0050727)</t>
  </si>
  <si>
    <t>negative regulation of protein metabolic process (GO:0051248)</t>
  </si>
  <si>
    <t>negative regulation of protein-containing complex assembly (GO:0031333)</t>
  </si>
  <si>
    <t>regulation of intrinsic apoptotic signaling pathway (GO:2001242)</t>
  </si>
  <si>
    <t>plasma membrane bounded cell projection morphogenesis (GO:0120039)</t>
  </si>
  <si>
    <t>fatty acid beta-oxidation (GO:0006635)</t>
  </si>
  <si>
    <t>positive regulation of protein localization to plasma membrane (GO:1903078)</t>
  </si>
  <si>
    <t>negative regulation of cysteine-type endopeptidase activity (GO:2000117)</t>
  </si>
  <si>
    <t>epidermal cell differentiation (GO:0009913)</t>
  </si>
  <si>
    <t>positive regulation of B cell activation (GO:0050871)</t>
  </si>
  <si>
    <t>positive regulation of chemokine production (GO:0032722)</t>
  </si>
  <si>
    <t>regulation of cellular amino acid metabolic process (GO:0006521)</t>
  </si>
  <si>
    <t>regulation of cyclin-dependent protein kinase activity (GO:1904029)</t>
  </si>
  <si>
    <t>striated muscle contraction (GO:0006941)</t>
  </si>
  <si>
    <t>positive regulation of GTPase activity (GO:0043547)</t>
  </si>
  <si>
    <t>translation (GO:0006412)</t>
  </si>
  <si>
    <t>EEF1B2;NDUFA7</t>
  </si>
  <si>
    <t>protein modification by small protein conjugation (GO:0032446)</t>
  </si>
  <si>
    <t>UBB;UBC;RACK1</t>
  </si>
  <si>
    <t>glycoprotein metabolic process (GO:0009100)</t>
  </si>
  <si>
    <t>protein-containing complex disassembly (GO:0032984)</t>
  </si>
  <si>
    <t>negative regulation of metabolic process (GO:0009892)</t>
  </si>
  <si>
    <t>DNA damage response, signal transduction by p53 class mediator resulting in cell cycle arrest (GO:0006977)</t>
  </si>
  <si>
    <t>positive regulation of establishment of protein localization to mitochondrion (GO:1903749)</t>
  </si>
  <si>
    <t>positive regulation of interleukin-1 beta production (GO:0032731)</t>
  </si>
  <si>
    <t>Rho protein signal transduction (GO:0007266)</t>
  </si>
  <si>
    <t>mitochondrial transport (GO:0006839)</t>
  </si>
  <si>
    <t>negative regulation of cell cycle G2/M phase transition (GO:1902750)</t>
  </si>
  <si>
    <t>positive regulation of interferon-gamma production (GO:0032729)</t>
  </si>
  <si>
    <t>protein K48-linked ubiquitination (GO:0070936)</t>
  </si>
  <si>
    <t>fat cell differentiation (GO:0045444)</t>
  </si>
  <si>
    <t>positive regulation of mitochondrion organization (GO:0010822)</t>
  </si>
  <si>
    <t>mitochondrial respiratory chain complex I assembly (GO:0032981)</t>
  </si>
  <si>
    <t>NADH dehydrogenase complex assembly (GO:0010257)</t>
  </si>
  <si>
    <t>organelle organization (GO:0006996)</t>
  </si>
  <si>
    <t>PARK7;PPIA;HSD17B10</t>
  </si>
  <si>
    <t>positive regulation of apoptotic signaling pathway (GO:2001235)</t>
  </si>
  <si>
    <t>fatty acid oxidation (GO:0019395)</t>
  </si>
  <si>
    <t>response to reactive oxygen species (GO:0000302)</t>
  </si>
  <si>
    <t>response to organic cyclic compound (GO:0014070)</t>
  </si>
  <si>
    <t>B cell differentiation (GO:0030183)</t>
  </si>
  <si>
    <t>KLF6</t>
  </si>
  <si>
    <t>regulation of DNA-templated transcription, initiation (GO:2000142)</t>
  </si>
  <si>
    <t>negative regulation of response to stimulus (GO:0048585)</t>
  </si>
  <si>
    <t>positive regulation of interleukin-1 production (GO:0032732)</t>
  </si>
  <si>
    <t>negative regulation of endopeptidase activity (GO:0010951)</t>
  </si>
  <si>
    <t>positive regulation of viral process (GO:0048524)</t>
  </si>
  <si>
    <t>protein secretion (GO:0009306)</t>
  </si>
  <si>
    <t>antimicrobial humoral immune response mediated by antimicrobial peptide (GO:0061844)</t>
  </si>
  <si>
    <t>regulation of cellular ketone metabolic process (GO:0010565)</t>
  </si>
  <si>
    <t>regulation of extrinsic apoptotic signaling pathway (GO:2001236)</t>
  </si>
  <si>
    <t>regulation of innate immune response (GO:0045088)</t>
  </si>
  <si>
    <t>steroid biosynthetic process (GO:0006694)</t>
  </si>
  <si>
    <t>mitotic G1 DNA damage checkpoint signaling (GO:0031571)</t>
  </si>
  <si>
    <t>negative regulation of G2/M transition of mitotic cell cycle (GO:0010972)</t>
  </si>
  <si>
    <t>cellular response to nutrient levels (GO:0031669)</t>
  </si>
  <si>
    <t>embryonic organ development (GO:0048568)</t>
  </si>
  <si>
    <t>ERBB signaling pathway (GO:0038127)</t>
  </si>
  <si>
    <t>positive regulation of cell death (GO:0010942)</t>
  </si>
  <si>
    <t>vascular endothelial growth factor receptor signaling pathway (GO:0048010)</t>
  </si>
  <si>
    <t>positive regulation of protein localization to nucleus (GO:1900182)</t>
  </si>
  <si>
    <t>positive regulation of protein polymerization (GO:0032273)</t>
  </si>
  <si>
    <t>carbohydrate homeostasis (GO:0033500)</t>
  </si>
  <si>
    <t>cellular response to light stimulus (GO:0071482)</t>
  </si>
  <si>
    <t>neutrophil chemotaxis (GO:0030593)</t>
  </si>
  <si>
    <t>fatty acid catabolic process (GO:0009062)</t>
  </si>
  <si>
    <t>negative regulation of neuron apoptotic process (GO:0043524)</t>
  </si>
  <si>
    <t>regulation of hematopoietic stem cell differentiation (GO:1902036)</t>
  </si>
  <si>
    <t>response to metal ion (GO:0010038)</t>
  </si>
  <si>
    <t>myeloid leukocyte differentiation (GO:0002573)</t>
  </si>
  <si>
    <t>cell morphogenesis involved in differentiation (GO:0000904)</t>
  </si>
  <si>
    <t>negative regulation of supramolecular fiber organization (GO:1902904)</t>
  </si>
  <si>
    <t>cytoskeleton-dependent cytokinesis (GO:0061640)</t>
  </si>
  <si>
    <t>extrinsic apoptotic signaling pathway (GO:0097191)</t>
  </si>
  <si>
    <t>response to ionizing radiation (GO:0010212)</t>
  </si>
  <si>
    <t>positive regulation of protein secretion (GO:0050714)</t>
  </si>
  <si>
    <t>positive regulation of secretion by cell (GO:1903532)</t>
  </si>
  <si>
    <t>negative regulation of nucleic acid-templated transcription (GO:1903507)</t>
  </si>
  <si>
    <t>HSPA8;JUN;KLF4</t>
  </si>
  <si>
    <t>antigen processing and presentation of exogenous peptide antigen via MHC class I, TAP-dependent (GO:0002479)</t>
  </si>
  <si>
    <t>regulation of actin filament-based process (GO:0032970)</t>
  </si>
  <si>
    <t>neurotransmitter transport (GO:0006836)</t>
  </si>
  <si>
    <t>granulocyte chemotaxis (GO:0071621)</t>
  </si>
  <si>
    <t>cellular response to amino acid starvation (GO:0034198)</t>
  </si>
  <si>
    <t>NIK/NF-kappaB signaling (GO:0038061)</t>
  </si>
  <si>
    <t>DNA damage response, signal transduction by p53 class mediator (GO:0030330)</t>
  </si>
  <si>
    <t>positive regulation of cell differentiation (GO:0045597)</t>
  </si>
  <si>
    <t>IFITM1;HSP90AB1</t>
  </si>
  <si>
    <t>regulation of hematopoietic progenitor cell differentiation (GO:1901532)</t>
  </si>
  <si>
    <t>response to amino acid starvation (GO:1990928)</t>
  </si>
  <si>
    <t>positive regulation of lymphocyte proliferation (GO:0050671)</t>
  </si>
  <si>
    <t>positive regulation of T cell activation (GO:0050870)</t>
  </si>
  <si>
    <t>positive regulation of cell population proliferation (GO:0008284)</t>
  </si>
  <si>
    <t>S100A6;PRTN3;MIF</t>
  </si>
  <si>
    <t>cell morphogenesis involved in neuron differentiation (GO:0048667)</t>
  </si>
  <si>
    <t>S100A6</t>
  </si>
  <si>
    <t>cellular response to hormone stimulus (GO:0032870)</t>
  </si>
  <si>
    <t>regulation of RNA splicing (GO:0043484)</t>
  </si>
  <si>
    <t>positive regulation of interleukin-6 production (GO:0032755)</t>
  </si>
  <si>
    <t>purine ribonucleotide metabolic process (GO:0009150)</t>
  </si>
  <si>
    <t>negative regulation of developmental process (GO:0051093)</t>
  </si>
  <si>
    <t>positive regulation of protein modification by small protein conjugation or removal (GO:1903322)</t>
  </si>
  <si>
    <t>positive regulation of tumor necrosis factor production (GO:0032760)</t>
  </si>
  <si>
    <t>protein modification process (GO:0036211)</t>
  </si>
  <si>
    <t>negative regulation of blood vessel morphogenesis (GO:2000181)</t>
  </si>
  <si>
    <t>antigen processing and presentation of exogenous peptide antigen via MHC class I (GO:0042590)</t>
  </si>
  <si>
    <t>axon development (GO:0061564)</t>
  </si>
  <si>
    <t>negative regulation of NF-kappaB transcription factor activity (GO:0032088)</t>
  </si>
  <si>
    <t>skin development (GO:0043588)</t>
  </si>
  <si>
    <t>positive regulation of cellular amide metabolic process (GO:0034250)</t>
  </si>
  <si>
    <t>positive regulation of tumor necrosis factor superfamily cytokine production (GO:1903557)</t>
  </si>
  <si>
    <t>cell-cell junction organization (GO:0045216)</t>
  </si>
  <si>
    <t>positive regulation of protein ubiquitination (GO:0031398)</t>
  </si>
  <si>
    <t>regulation of defense response (GO:0031347)</t>
  </si>
  <si>
    <t>regulation of interleukin-1 beta production (GO:0032651)</t>
  </si>
  <si>
    <t>lymphocyte differentiation (GO:0030098)</t>
  </si>
  <si>
    <t>negative regulation of defense response (GO:0031348)</t>
  </si>
  <si>
    <t>regulation of cell cycle G2/M phase transition (GO:1902749)</t>
  </si>
  <si>
    <t>positive regulation of protein catabolic process (GO:0045732)</t>
  </si>
  <si>
    <t>Wnt signaling pathway, planar cell polarity pathway (GO:0060071)</t>
  </si>
  <si>
    <t>regulation of interferon-gamma production (GO:0032649)</t>
  </si>
  <si>
    <t>glucose homeostasis (GO:0042593)</t>
  </si>
  <si>
    <t>positive regulation of endothelial cell migration (GO:0010595)</t>
  </si>
  <si>
    <t>regulation of establishment of planar polarity (GO:0090175)</t>
  </si>
  <si>
    <t>metal ion transport (GO:0030001)</t>
  </si>
  <si>
    <t>regulation of transcription, DNA-templated (GO:0006355)</t>
  </si>
  <si>
    <t>HSPA8;EGR1;JUN;HINT1;KLF6;FOSB;KLF4;KLF2;ATF4;HSPD1</t>
  </si>
  <si>
    <t>regulation of cysteine-type endopeptidase activity involved in apoptotic process (GO:0043281)</t>
  </si>
  <si>
    <t>regulation of endothelial cell migration (GO:0010594)</t>
  </si>
  <si>
    <t>regulation of type I interferon production (GO:0032479)</t>
  </si>
  <si>
    <t>SCF-dependent proteasomal ubiquitin-dependent protein catabolic process (GO:0031146)</t>
  </si>
  <si>
    <t>post-Golgi vesicle-mediated transport (GO:0006892)</t>
  </si>
  <si>
    <t>protein import (GO:0017038)</t>
  </si>
  <si>
    <t>cellular amino acid catabolic process (GO:0009063)</t>
  </si>
  <si>
    <t>regulation of mRNA splicing, via spliceosome (GO:0048024)</t>
  </si>
  <si>
    <t>positive regulation of autophagy (GO:0010508)</t>
  </si>
  <si>
    <t>mitochondrial respiratory chain complex assembly (GO:0033108)</t>
  </si>
  <si>
    <t>regulation of actin cytoskeleton organization (GO:0032956)</t>
  </si>
  <si>
    <t>regulation of stem cell differentiation (GO:2000736)</t>
  </si>
  <si>
    <t>regulation of peptidyl-tyrosine phosphorylation (GO:0050730)</t>
  </si>
  <si>
    <t>T cell activation (GO:0042110)</t>
  </si>
  <si>
    <t>positive regulation of transmembrane receptor protein serine/threonine kinase signaling pathway (GO:0090100)</t>
  </si>
  <si>
    <t>negative regulation of MAPK cascade (GO:0043409)</t>
  </si>
  <si>
    <t>positive regulation of epithelial cell migration (GO:0010634)</t>
  </si>
  <si>
    <t>hemopoiesis (GO:0030097)</t>
  </si>
  <si>
    <t>regulation of cell cycle phase transition (GO:1901987)</t>
  </si>
  <si>
    <t>ciliary basal body-plasma membrane docking (GO:0097711)</t>
  </si>
  <si>
    <t>protein maturation (GO:0051604)</t>
  </si>
  <si>
    <t>calcium ion homeostasis (GO:0055074)</t>
  </si>
  <si>
    <t>RNA splicing (GO:0008380)</t>
  </si>
  <si>
    <t>SNRPF</t>
  </si>
  <si>
    <t>response to UV (GO:0009411)</t>
  </si>
  <si>
    <t>positive regulation of vasculature development (GO:1904018)</t>
  </si>
  <si>
    <t>cellular response to organonitrogen compound (GO:0071417)</t>
  </si>
  <si>
    <t>cellular metal ion homeostasis (GO:0006875)</t>
  </si>
  <si>
    <t>steroid metabolic process (GO:0008202)</t>
  </si>
  <si>
    <t>positive regulation of cellular metabolic process (GO:0031325)</t>
  </si>
  <si>
    <t>mitochondrial translation (GO:0032543)</t>
  </si>
  <si>
    <t>peptidyl-lysine modification (GO:0018205)</t>
  </si>
  <si>
    <t>cellular response to oxygen-containing compound (GO:1901701)</t>
  </si>
  <si>
    <t>EGR1;JUN</t>
  </si>
  <si>
    <t>regulation of interleukin-6 production (GO:0032675)</t>
  </si>
  <si>
    <t>cellular divalent inorganic cation homeostasis (GO:0072503)</t>
  </si>
  <si>
    <t>regulation of Wnt signaling pathway (GO:0030111)</t>
  </si>
  <si>
    <t>regulation of cytoskeleton organization (GO:0051493)</t>
  </si>
  <si>
    <t>regulation of macroautophagy (GO:0016241)</t>
  </si>
  <si>
    <t>response to lipid (GO:0033993)</t>
  </si>
  <si>
    <t>histone modification (GO:0016570)</t>
  </si>
  <si>
    <t>calcium ion transport (GO:0006816)</t>
  </si>
  <si>
    <t>cellular amide metabolic process (GO:0043603)</t>
  </si>
  <si>
    <t>cellular response to lectin (GO:1990858)</t>
  </si>
  <si>
    <t>stimulatory C-type lectin receptor signaling pathway (GO:0002223)</t>
  </si>
  <si>
    <t>tumor necrosis factor-mediated signaling pathway (GO:0033209)</t>
  </si>
  <si>
    <t>negative regulation of response to external stimulus (GO:0032102)</t>
  </si>
  <si>
    <t>innate immune response activating cell surface receptor signaling pathway (GO:0002220)</t>
  </si>
  <si>
    <t>positive regulation of multicellular organismal process (GO:0051240)</t>
  </si>
  <si>
    <t>post-translational protein modification (GO:0043687)</t>
  </si>
  <si>
    <t>SOCS2;PSME1</t>
  </si>
  <si>
    <t>cytoskeleton organization (GO:0007010)</t>
  </si>
  <si>
    <t>cellular response to interferon-gamma (GO:0071346)</t>
  </si>
  <si>
    <t>non-canonical Wnt signaling pathway (GO:0035567)</t>
  </si>
  <si>
    <t>regulation of tumor necrosis factor production (GO:0032680)</t>
  </si>
  <si>
    <t>ubiquitin-dependent protein catabolic process (GO:0006511)</t>
  </si>
  <si>
    <t>regulation of phosphorylation (GO:0042325)</t>
  </si>
  <si>
    <t>platelet degranulation (GO:0002576)</t>
  </si>
  <si>
    <t>regulation of protein secretion (GO:0050708)</t>
  </si>
  <si>
    <t>circulatory system development (GO:0072359)</t>
  </si>
  <si>
    <t>phosphatidylinositol biosynthetic process (GO:0006661)</t>
  </si>
  <si>
    <t>plasma membrane bounded cell projection organization (GO:0120036)</t>
  </si>
  <si>
    <t>positive regulation of macromolecule biosynthetic process (GO:0010557)</t>
  </si>
  <si>
    <t>muscle contraction (GO:0006936)</t>
  </si>
  <si>
    <t>regulation of primary metabolic process (GO:0080090)</t>
  </si>
  <si>
    <t>regulation of response to external stimulus (GO:0032101)</t>
  </si>
  <si>
    <t>positive regulation of canonical Wnt signaling pathway (GO:0090263)</t>
  </si>
  <si>
    <t>G2/M transition of mitotic cell cycle (GO:0000086)</t>
  </si>
  <si>
    <t>cell cycle G2/M phase transition (GO:0044839)</t>
  </si>
  <si>
    <t>cellular response to metal ion (GO:0071248)</t>
  </si>
  <si>
    <t>regulation of cell motility (GO:2000145)</t>
  </si>
  <si>
    <t>positive regulation of peptidyl-tyrosine phosphorylation (GO:0050731)</t>
  </si>
  <si>
    <t>cellular calcium ion homeostasis (GO:0006874)</t>
  </si>
  <si>
    <t>organic substance transport (GO:0071702)</t>
  </si>
  <si>
    <t>regulation of small GTPase mediated signal transduction (GO:0051056)</t>
  </si>
  <si>
    <t>positive regulation of cellular catabolic process (GO:0031331)</t>
  </si>
  <si>
    <t>protein localization to organelle (GO:0033365)</t>
  </si>
  <si>
    <t>receptor-mediated endocytosis (GO:0006898)</t>
  </si>
  <si>
    <t>negative regulation of DNA-binding transcription factor activity (GO:0043433)</t>
  </si>
  <si>
    <t>neuron development (GO:0048666)</t>
  </si>
  <si>
    <t>nitrogen compound transport (GO:0071705)</t>
  </si>
  <si>
    <t>positive regulation of intracellular protein transport (GO:0090316)</t>
  </si>
  <si>
    <t>cellular response to organic cyclic compound (GO:0071407)</t>
  </si>
  <si>
    <t>positive regulation of Wnt signaling pathway (GO:0030177)</t>
  </si>
  <si>
    <t>transmembrane receptor protein tyrosine kinase signaling pathway (GO:0007169)</t>
  </si>
  <si>
    <t>SOCS2;HSP90AA1</t>
  </si>
  <si>
    <t>T cell receptor signaling pathway (GO:0050852)</t>
  </si>
  <si>
    <t>heart development (GO:0007507)</t>
  </si>
  <si>
    <t>negative regulation of canonical Wnt signaling pathway (GO:0090090)</t>
  </si>
  <si>
    <t>regulation of nucleic acid-templated transcription (GO:1903506)</t>
  </si>
  <si>
    <t>HINT1;ATF4</t>
  </si>
  <si>
    <t>positive regulation of I-kappaB kinase/NF-kappaB signaling (GO:0043123)</t>
  </si>
  <si>
    <t>positive regulation of ERK1 and ERK2 cascade (GO:0070374)</t>
  </si>
  <si>
    <t>neuron differentiation (GO:0030182)</t>
  </si>
  <si>
    <t>IER2</t>
  </si>
  <si>
    <t>positive regulation of developmental process (GO:0051094)</t>
  </si>
  <si>
    <t>regulation of immune response (GO:0050776)</t>
  </si>
  <si>
    <t>RNA processing (GO:0006396)</t>
  </si>
  <si>
    <t>regulated exocytosis (GO:0045055)</t>
  </si>
  <si>
    <t>negative regulation of cytokine production (GO:0001818)</t>
  </si>
  <si>
    <t>antigen receptor-mediated signaling pathway (GO:0050851)</t>
  </si>
  <si>
    <t>cellular protein modification process (GO:0006464)</t>
  </si>
  <si>
    <t>SOCS2;UBL5;PSME1;PARK7</t>
  </si>
  <si>
    <t>regulation of cellular macromolecule biosynthetic process (GO:2000112)</t>
  </si>
  <si>
    <t>cellular response to tumor necrosis factor (GO:0071356)</t>
  </si>
  <si>
    <t>negative regulation of intracellular signal transduction (GO:1902532)</t>
  </si>
  <si>
    <t>generation of neurons (GO:0048699)</t>
  </si>
  <si>
    <t>mitotic cell cycle phase transition (GO:0044772)</t>
  </si>
  <si>
    <t>negative regulation of inflammatory response (GO:0050728)</t>
  </si>
  <si>
    <t>phosphate-containing compound metabolic process (GO:0006796)</t>
  </si>
  <si>
    <t>negative regulation of multicellular organismal process (GO:0051241)</t>
  </si>
  <si>
    <t>positive regulation of cell motility (GO:2000147)</t>
  </si>
  <si>
    <t>transcription, DNA-templated (GO:0006351)</t>
  </si>
  <si>
    <t>regulation of I-kappaB kinase/NF-kappaB signaling (GO:0043122)</t>
  </si>
  <si>
    <t>regulation of autophagy (GO:0010506)</t>
  </si>
  <si>
    <t>regulation of ERK1 and ERK2 cascade (GO:0070372)</t>
  </si>
  <si>
    <t>positive regulation of signal transduction (GO:0009967)</t>
  </si>
  <si>
    <t>regulation of canonical Wnt signaling pathway (GO:0060828)</t>
  </si>
  <si>
    <t>negative regulation of signal transduction (GO:0009968)</t>
  </si>
  <si>
    <t>positive regulation of cell migration (GO:0030335)</t>
  </si>
  <si>
    <t>positive regulation of MAPK cascade (GO:0043410)</t>
  </si>
  <si>
    <t>proteolysis (GO:0006508)</t>
  </si>
  <si>
    <t>positive regulation of cellular process (GO:0048522)</t>
  </si>
  <si>
    <t>HSP90AB1;PRTN3</t>
  </si>
  <si>
    <t>chemical synaptic transmission (GO:0007268)</t>
  </si>
  <si>
    <t>cellular macromolecule biosynthetic process (GO:0034645)</t>
  </si>
  <si>
    <t>EEF1B2</t>
  </si>
  <si>
    <t>cilium assembly (GO:0060271)</t>
  </si>
  <si>
    <t>gene expression (GO:0010467)</t>
  </si>
  <si>
    <t>protein transport (GO:0015031)</t>
  </si>
  <si>
    <t>cellular protein metabolic process (GO:0044267)</t>
  </si>
  <si>
    <t>regulation of intracellular signal transduction (GO:1902531)</t>
  </si>
  <si>
    <t>Attenuation phase Homo sapiens R-HSA-3371568</t>
  </si>
  <si>
    <t>DNAJB1;HSPA8;HSP90AA1;HSP90AB1;UBB;HSPA1B;HSPA1A</t>
  </si>
  <si>
    <t>HSF1-dependent transactivation Homo sapiens R-HSA-3371571</t>
  </si>
  <si>
    <t>HSF1 activation Homo sapiens R-HSA-3371511</t>
  </si>
  <si>
    <t>DNAJB1;HSP90AA1;HSP90AB1;UBB;HSPA1B;HSPA1A</t>
  </si>
  <si>
    <t>Respiratory electron transport, ATP synthesis by chemiosmotic coupling, and heat production by uncoupling proteins. Homo sapiens R-HSA-163200</t>
  </si>
  <si>
    <t>ATP5B;NDUFA7;COX4I1;UQCR11;ATP5G2;UQCRH;ATP5J2;COX6B1</t>
  </si>
  <si>
    <t>Cellular response to heat stress Homo sapiens R-HSA-3371556</t>
  </si>
  <si>
    <t>HSPA8;DNAJB1;HSP90AA1;HSP90AB1;UBB;HSPA1B;HSPA1A</t>
  </si>
  <si>
    <t>The citric acid (TCA) cycle and respiratory electron transport Homo sapiens R-HSA-1428517</t>
  </si>
  <si>
    <t>AUF1 (hnRNP D0) binds and destabilizes mRNA Homo sapiens R-HSA-450408</t>
  </si>
  <si>
    <t>The role of GTSE1 in G2/M progression after G2 checkpoint Homo sapiens R-HSA-8852276</t>
  </si>
  <si>
    <t>HSP90AA1;HSP90AB1;UBB;UBC;PSME1</t>
  </si>
  <si>
    <t>Interferon alpha/beta signaling Homo sapiens R-HSA-909733</t>
  </si>
  <si>
    <t>Cellular responses to stress Homo sapiens R-HSA-2262752</t>
  </si>
  <si>
    <t>HSPA8;DNAJB1;HSP90AA1;JUN;HSP90AB1;UBB;UBC;HSPA1B;HSPA1A</t>
  </si>
  <si>
    <t>Interferon Signaling Homo sapiens R-HSA-913531</t>
  </si>
  <si>
    <t>IFITM3;EGR1;IFITM1;IFITM2;IFI27;UBB;UBC</t>
  </si>
  <si>
    <t>Regulation of HSF1-mediated heat shock response Homo sapiens R-HSA-3371453</t>
  </si>
  <si>
    <t>HSPA8;DNAJB1;UBB;HSPA1B;HSPA1A</t>
  </si>
  <si>
    <t>Assembly Of The HIV Virion Homo sapiens R-HSA-175474</t>
  </si>
  <si>
    <t>UBB;UBC;PPIA</t>
  </si>
  <si>
    <t>Regulation of mRNA stability by proteins that bind AU-rich elements Homo sapiens R-HSA-450531</t>
  </si>
  <si>
    <t>Respiratory electron transport Homo sapiens R-HSA-611105</t>
  </si>
  <si>
    <t>MAPK6/MAPK4 signaling Homo sapiens R-HSA-5687128</t>
  </si>
  <si>
    <t>DNAJB1;JUN;UBB;UBC;PSME1</t>
  </si>
  <si>
    <t>Formation of ATP by chemiosmotic coupling Homo sapiens R-HSA-163210</t>
  </si>
  <si>
    <t>ATP5B;ATP5G2;ATP5J2</t>
  </si>
  <si>
    <t>Infectious disease Homo sapiens R-HSA-5663205</t>
  </si>
  <si>
    <t>HSP90AA1;HSP90AB1;UBB;UBC;PSME1;FAU;PPIA;HSPA1A</t>
  </si>
  <si>
    <t>Constitutive Signaling by Ligand-Responsive EGFR Cancer Variants Homo sapiens R-HSA-1236382</t>
  </si>
  <si>
    <t>HSP90AA1;UBB;UBC</t>
  </si>
  <si>
    <t>Signaling by Ligand-Responsive EGFR Variants in Cancer Homo sapiens R-HSA-5637815</t>
  </si>
  <si>
    <t>Signaling by EGFR in Cancer Homo sapiens R-HSA-1643713</t>
  </si>
  <si>
    <t>Cytokine Signaling in Immune system Homo sapiens R-HSA-1280215</t>
  </si>
  <si>
    <t>IFITM3;SOCS2;EGR1;IFITM1;IFITM2;IFI27;UBB;UBC;PSME1;PRTN3</t>
  </si>
  <si>
    <t>Budding and maturation of HIV virion Homo sapiens R-HSA-162588</t>
  </si>
  <si>
    <t>Glucose metabolism Homo sapiens R-HSA-70326</t>
  </si>
  <si>
    <t>UBB;UBC;ALDOA;GAPDH</t>
  </si>
  <si>
    <t>Uptake and function of diphtheria toxin Homo sapiens R-HSA-5336415</t>
  </si>
  <si>
    <t>Metabolism Homo sapiens R-HSA-1430728</t>
  </si>
  <si>
    <t>HSP90AA1;NDUFA7;COX4I1;UQCR11;ATP5G2;HSD17B10;UQCRH;ATP5J2;COX6B1;ATP5B;UBB;UBC;PSME1;FAU;ALDOA;TKT;GAPDH</t>
  </si>
  <si>
    <t>Downregulation of ERBB4 signaling Homo sapiens R-HSA-1253288</t>
  </si>
  <si>
    <t>G2/M Transition Homo sapiens R-HSA-69275</t>
  </si>
  <si>
    <t>Mitotic G2-G2/M phases Homo sapiens R-HSA-453274</t>
  </si>
  <si>
    <t>PTK6 Regulates RTKs and Their Effectors AKT1 and DOK1 Homo sapiens R-HSA-8849469</t>
  </si>
  <si>
    <t>Gene Expression Homo sapiens R-HSA-74160</t>
  </si>
  <si>
    <t>HSPA8;HSP90AA1;JUN;BTG2;COX4I1;HSD17B10;COX6B1;EEF1B2;UBB;UBC;PSME1;SNRPE;FAU;SNRPF;HSPA1A</t>
  </si>
  <si>
    <t>Signaling by ERBB2 Homo sapiens R-HSA-1227986</t>
  </si>
  <si>
    <t>SLBP independent Processing of Histone Pre-mRNAs Homo sapiens R-HSA-111367</t>
  </si>
  <si>
    <t>IRAK2 mediated activation of TAK1 complex upon TLR7/8 or 9 stimulation Homo sapiens R-HSA-975163</t>
  </si>
  <si>
    <t>IRAK2 mediated activation of TAK1 complex Homo sapiens R-HSA-937042</t>
  </si>
  <si>
    <t>Diseases of carbohydrate metabolism Homo sapiens R-HSA-5663084</t>
  </si>
  <si>
    <t>Myoclonic epilepsy of Lafora Homo sapiens R-HSA-3785653</t>
  </si>
  <si>
    <t>Glycogen storage diseases Homo sapiens R-HSA-3229121</t>
  </si>
  <si>
    <t>SLBP Dependent Processing of Replication-Dependent Histone Pre-mRNAs Homo sapiens R-HSA-77588</t>
  </si>
  <si>
    <t>Membrane binding and targetting of GAG proteins Homo sapiens R-HSA-174490</t>
  </si>
  <si>
    <t>Synthesis And Processing Of GAG, GAGPOL Polyproteins Homo sapiens R-HSA-174495</t>
  </si>
  <si>
    <t>Regulation of activated PAK-2p34 by proteasome mediated degradation Homo sapiens R-HSA-211733</t>
  </si>
  <si>
    <t>CDK-mediated phosphorylation and removal of Cdc6 Homo sapiens R-HSA-69017</t>
  </si>
  <si>
    <t>Ubiquitin-dependent degradation of Cyclin D1 Homo sapiens R-HSA-69229</t>
  </si>
  <si>
    <t>Ubiquitin-dependent degradation of Cyclin D Homo sapiens R-HSA-75815</t>
  </si>
  <si>
    <t>Regulation of Apoptosis Homo sapiens R-HSA-169911</t>
  </si>
  <si>
    <t>Vpu mediated degradation of CD4 Homo sapiens R-HSA-180534</t>
  </si>
  <si>
    <t>Autodegradation of the E3 ubiquitin ligase COP1 Homo sapiens R-HSA-349425</t>
  </si>
  <si>
    <t>The NLRP3 inflammasome Homo sapiens R-HSA-844456</t>
  </si>
  <si>
    <t>p53-Independent DNA Damage Response Homo sapiens R-HSA-69610</t>
  </si>
  <si>
    <t>p53-Independent G1/S DNA damage checkpoint Homo sapiens R-HSA-69613</t>
  </si>
  <si>
    <t>Ubiquitin Mediated Degradation of Phosphorylated Cdc25A Homo sapiens R-HSA-69601</t>
  </si>
  <si>
    <t>Vif-mediated degradation of APOBEC3G Homo sapiens R-HSA-180585</t>
  </si>
  <si>
    <t>SCF-beta-TrCP mediated degradation of Emi1 Homo sapiens R-HSA-174113</t>
  </si>
  <si>
    <t>Stabilization of p53 Homo sapiens R-HSA-69541</t>
  </si>
  <si>
    <t>Degradation of AXIN Homo sapiens R-HSA-4641257</t>
  </si>
  <si>
    <t>p75NTR recruits signalling complexes Homo sapiens R-HSA-209543</t>
  </si>
  <si>
    <t>NF-kB is activated and signals survival Homo sapiens R-HSA-209560</t>
  </si>
  <si>
    <t>Downregulation of ERBB2:ERBB3 signaling Homo sapiens R-HSA-1358803</t>
  </si>
  <si>
    <t>Immune System Homo sapiens R-HSA-168256</t>
  </si>
  <si>
    <t>IFITM3;EGR1;HSP90AA1;JUN;IFITM1;IFITM2;HSP90AB1;SOCS2;IFI27;UBB;UBC;PSME1;TXNIP;PRTN3</t>
  </si>
  <si>
    <t>Hh mutants that don't undergo autocatalytic processing are degraded by ERAD Homo sapiens R-HSA-5362768</t>
  </si>
  <si>
    <t>Degradation of DVL Homo sapiens R-HSA-4641258</t>
  </si>
  <si>
    <t>Hh mutants abrogate ligand secretion Homo sapiens R-HSA-5387390</t>
  </si>
  <si>
    <t>Receptor-ligand binding initiates the second proteolytic cleavage of Notch receptor Homo sapiens R-HSA-156988</t>
  </si>
  <si>
    <t>Host Interactions of HIV factors Homo sapiens R-HSA-162909</t>
  </si>
  <si>
    <t>UBB;UBC;PSME1;PPIA</t>
  </si>
  <si>
    <t>NIK--&gt;noncanonical NF-kB signaling Homo sapiens R-HSA-5676590</t>
  </si>
  <si>
    <t>CDT1 association with the CDC6:ORC:origin complex Homo sapiens R-HSA-68827</t>
  </si>
  <si>
    <t>Degradation of GLI1 by the proteasome Homo sapiens R-HSA-5610780</t>
  </si>
  <si>
    <t>GLI3 is processed to GLI3R by the proteasome Homo sapiens R-HSA-5610785</t>
  </si>
  <si>
    <t>Degradation of GLI2 by the proteasome Homo sapiens R-HSA-5610783</t>
  </si>
  <si>
    <t>SCF(Skp2)-mediated degradation of p27/p21 Homo sapiens R-HSA-187577</t>
  </si>
  <si>
    <t>Regulation of innate immune responses to cytosolic DNA Homo sapiens R-HSA-3134975</t>
  </si>
  <si>
    <t>Association of licensing factors with the pre-replicative complex Homo sapiens R-HSA-69298</t>
  </si>
  <si>
    <t>Constitutive Signaling by NOTCH1 HD Domain Mutants Homo sapiens R-HSA-2691232</t>
  </si>
  <si>
    <t>Signaling by NOTCH1 HD Domain Mutants in Cancer Homo sapiens R-HSA-2691230</t>
  </si>
  <si>
    <t>NRIF signals cell death from the nucleus Homo sapiens R-HSA-205043</t>
  </si>
  <si>
    <t>Glycogen synthesis Homo sapiens R-HSA-3322077</t>
  </si>
  <si>
    <t>MAP kinase activation in TLR cascade Homo sapiens R-HSA-450294</t>
  </si>
  <si>
    <t>Dectin-1 mediated noncanonical NF-kB signaling Homo sapiens R-HSA-5607761</t>
  </si>
  <si>
    <t>Autodegradation of Cdh1 by Cdh1:APC/C Homo sapiens R-HSA-174084</t>
  </si>
  <si>
    <t>Sema3A PAK dependent Axon repulsion Homo sapiens R-HSA-399954</t>
  </si>
  <si>
    <t>TGF-beta receptor signaling in EMT (epithelial to mesenchymal transition) Homo sapiens R-HSA-2173791</t>
  </si>
  <si>
    <t>Translesion synthesis by REV1 Homo sapiens R-HSA-110312</t>
  </si>
  <si>
    <t>p75NTR signals via NF-kB Homo sapiens R-HSA-193639</t>
  </si>
  <si>
    <t>TRAF6 mediated induction of TAK1 complex Homo sapiens R-HSA-937072</t>
  </si>
  <si>
    <t>Spry regulation of FGF signaling Homo sapiens R-HSA-1295596</t>
  </si>
  <si>
    <t>MAP3K8 (TPL2)-dependent MAPK1/3 activation Homo sapiens R-HSA-5684264</t>
  </si>
  <si>
    <t>p53-Dependent G1/S DNA damage checkpoint Homo sapiens R-HSA-69580</t>
  </si>
  <si>
    <t>p53-Dependent G1 DNA Damage Response Homo sapiens R-HSA-69563</t>
  </si>
  <si>
    <t>Asymmetric localization of PCP proteins Homo sapiens R-HSA-4608870</t>
  </si>
  <si>
    <t>Transcriptional Regulation by TP53 Homo sapiens R-HSA-3700989</t>
  </si>
  <si>
    <t>JUN;BTG2;UBB;COX4I1;UBC;COX6B1</t>
  </si>
  <si>
    <t>Hedgehog ligand biogenesis Homo sapiens R-HSA-5358346</t>
  </si>
  <si>
    <t>ER-Phagosome pathway Homo sapiens R-HSA-1236974</t>
  </si>
  <si>
    <t>G1/S DNA Damage Checkpoints Homo sapiens R-HSA-69615</t>
  </si>
  <si>
    <t>Inflammasomes Homo sapiens R-HSA-622312</t>
  </si>
  <si>
    <t>Translesion synthesis by POLK Homo sapiens R-HSA-5655862</t>
  </si>
  <si>
    <t>Translesion synthesis by POLI Homo sapiens R-HSA-5656121</t>
  </si>
  <si>
    <t>APC/C:Cdc20 mediated degradation of Securin Homo sapiens R-HSA-174154</t>
  </si>
  <si>
    <t>Activation of NF-kappaB in B cells Homo sapiens R-HSA-1169091</t>
  </si>
  <si>
    <t>Semaphorin interactions Homo sapiens R-HSA-373755</t>
  </si>
  <si>
    <t>HSP90AA1;HSP90AB1;RHOB</t>
  </si>
  <si>
    <t>Regulation of RAS by GAPs Homo sapiens R-HSA-5658442</t>
  </si>
  <si>
    <t>Assembly of the pre-replicative complex Homo sapiens R-HSA-68867</t>
  </si>
  <si>
    <t>Developmental Biology Homo sapiens R-HSA-1266738</t>
  </si>
  <si>
    <t>HSPA8;HSP90AA1;JUN;HSP90AB1;UBB;UBC;PSME1;KLF4;RHOB</t>
  </si>
  <si>
    <t>Cyclin E associated events during G1/S transition Homo sapiens R-HSA-69202</t>
  </si>
  <si>
    <t>Oxygen-dependent proline hydroxylation of Hypoxia-inducible Factor Alpha Homo sapiens R-HSA-1234176</t>
  </si>
  <si>
    <t>Activation of IRF3/IRF7 mediated by TBK1/IKK epsilon Homo sapiens R-HSA-936964</t>
  </si>
  <si>
    <t>Cyclin A:Cdk2-associated events at S phase entry Homo sapiens R-HSA-69656</t>
  </si>
  <si>
    <t>Switching of origins to a post-replicative state Homo sapiens R-HSA-69052</t>
  </si>
  <si>
    <t>Orc1 removal from chromatin Homo sapiens R-HSA-68949</t>
  </si>
  <si>
    <t>Regulation of TP53 Activity through Methylation Homo sapiens R-HSA-6804760</t>
  </si>
  <si>
    <t>Translesion Synthesis by POLH Homo sapiens R-HSA-110320</t>
  </si>
  <si>
    <t>APC/C:Cdh1 mediated degradation of Cdc20 and other APC/C:Cdh1 targeted proteins in late mitosis/early G1 Homo sapiens R-HSA-174178</t>
  </si>
  <si>
    <t>Cdc20:Phospho-APC/C mediated degradation of Cyclin A Homo sapiens R-HSA-174184</t>
  </si>
  <si>
    <t>APC:Cdc20 mediated degradation of cell cycle proteins prior to satisfation of the cell cycle checkpoint Homo sapiens R-HSA-179419</t>
  </si>
  <si>
    <t>Removal of licensing factors from origins Homo sapiens R-HSA-69300</t>
  </si>
  <si>
    <t>TRAF6 Mediated Induction of proinflammatory cytokines Homo sapiens R-HSA-168180</t>
  </si>
  <si>
    <t>Axon guidance Homo sapiens R-HSA-422475</t>
  </si>
  <si>
    <t>HSPA8;HSP90AA1;HSP90AB1;UBB;UBC;PSME1;RHOB</t>
  </si>
  <si>
    <t>APC/C:Cdc20 mediated degradation of mitotic proteins Homo sapiens R-HSA-176409</t>
  </si>
  <si>
    <t>Activation of APC/C and APC/C:Cdc20 mediated degradation of mitotic proteins Homo sapiens R-HSA-176814</t>
  </si>
  <si>
    <t>Regulation of DNA replication Homo sapiens R-HSA-69304</t>
  </si>
  <si>
    <t>Regulation of FZD by ubiquitination Homo sapiens R-HSA-4641263</t>
  </si>
  <si>
    <t>NOTCH2 Activation and Transmission of Signal to the Nucleus Homo sapiens R-HSA-2979096</t>
  </si>
  <si>
    <t>Senescence-Associated Secretory Phenotype (SASP) Homo sapiens R-HSA-2559582</t>
  </si>
  <si>
    <t>Pink/Parkin Mediated Mitophagy Homo sapiens R-HSA-5205685</t>
  </si>
  <si>
    <t>Mitophagy Homo sapiens R-HSA-5205647</t>
  </si>
  <si>
    <t>Regulation of APC/C activators between G1/S and early anaphase Homo sapiens R-HSA-176408</t>
  </si>
  <si>
    <t>Gap-filling DNA repair synthesis and ligation in GG-NER Homo sapiens R-HSA-5696397</t>
  </si>
  <si>
    <t>Downregulation of SMAD2/3:SMAD4 transcriptional activity Homo sapiens R-HSA-2173795</t>
  </si>
  <si>
    <t>APC/C:Cdc20 mediated degradation of Cyclin B Homo sapiens R-HSA-174048</t>
  </si>
  <si>
    <t>Degradation of beta-catenin by the destruction complex Homo sapiens R-HSA-195253</t>
  </si>
  <si>
    <t>Antigen processing-Cross presentation Homo sapiens R-HSA-1236975</t>
  </si>
  <si>
    <t>DNA Replication Pre-Initiation Homo sapiens R-HSA-69002</t>
  </si>
  <si>
    <t>M/G1 Transition Homo sapiens R-HSA-68874</t>
  </si>
  <si>
    <t>Toll Like Receptor 10 (TLR10) Cascade Homo sapiens R-HSA-168142</t>
  </si>
  <si>
    <t>Toll Like Receptor 5 (TLR5) Cascade Homo sapiens R-HSA-168176</t>
  </si>
  <si>
    <t>MyD88 cascade initiated on plasma membrane Homo sapiens R-HSA-975871</t>
  </si>
  <si>
    <t>TRAF6 mediated induction of NFkB and MAP kinases upon TLR7/8 or 9 activation Homo sapiens R-HSA-975138</t>
  </si>
  <si>
    <t>Post-Elongation Processing of Intronless pre-mRNA Homo sapiens R-HSA-112297</t>
  </si>
  <si>
    <t>Processing of Capped Intronless Pre-mRNA Homo sapiens R-HSA-75067</t>
  </si>
  <si>
    <t>IKK complex recruitment mediated by RIP1 Homo sapiens R-HSA-937041</t>
  </si>
  <si>
    <t>Metabolism of carbohydrates Homo sapiens R-HSA-71387</t>
  </si>
  <si>
    <t>UBB;UBC;ALDOA;TKT;GAPDH</t>
  </si>
  <si>
    <t>MAPK family signaling cascades Homo sapiens R-HSA-5683057</t>
  </si>
  <si>
    <t>Hedgehog 'on' state Homo sapiens R-HSA-5632684</t>
  </si>
  <si>
    <t>APC/C-mediated degradation of cell cycle proteins Homo sapiens R-HSA-174143</t>
  </si>
  <si>
    <t>Regulation of mitotic cell cycle Homo sapiens R-HSA-453276</t>
  </si>
  <si>
    <t>MyD88 dependent cascade initiated on endosome Homo sapiens R-HSA-975155</t>
  </si>
  <si>
    <t>Toll Like Receptor 7/8 (TLR7/8) Cascade Homo sapiens R-HSA-168181</t>
  </si>
  <si>
    <t>APC-Cdc20 mediated degradation of Nek2A Homo sapiens R-HSA-179409</t>
  </si>
  <si>
    <t>Regulation of PLK1 Activity at G2/M Transition Homo sapiens R-HSA-2565942</t>
  </si>
  <si>
    <t>Toll Like Receptor 9 (TLR9) Cascade Homo sapiens R-HSA-168138</t>
  </si>
  <si>
    <t>Downregulation of TGF-beta receptor signaling Homo sapiens R-HSA-2173788</t>
  </si>
  <si>
    <t>Regulation of Hypoxia-inducible Factor (HIF) by oxygen Homo sapiens R-HSA-1234174</t>
  </si>
  <si>
    <t>Cellular response to hypoxia Homo sapiens R-HSA-2262749</t>
  </si>
  <si>
    <t>Disease Homo sapiens R-HSA-1643685</t>
  </si>
  <si>
    <t>Uptake and actions of bacterial toxins Homo sapiens R-HSA-5339562</t>
  </si>
  <si>
    <t>EGFR downregulation Homo sapiens R-HSA-182971</t>
  </si>
  <si>
    <t>Oxidative Stress Induced Senescence Homo sapiens R-HSA-2559580</t>
  </si>
  <si>
    <t>PCP/CE pathway Homo sapiens R-HSA-4086400</t>
  </si>
  <si>
    <t>MyD88:Mal cascade initiated on plasma membrane Homo sapiens R-HSA-166058</t>
  </si>
  <si>
    <t>Toll Like Receptor TLR1:TLR2 Cascade Homo sapiens R-HSA-168179</t>
  </si>
  <si>
    <t>Toll Like Receptor TLR6:TLR2 Cascade Homo sapiens R-HSA-168188</t>
  </si>
  <si>
    <t>Toll Like Receptor 2 (TLR2) Cascade Homo sapiens R-HSA-181438</t>
  </si>
  <si>
    <t>Recognition of DNA damage by PCNA-containing replication complex Homo sapiens R-HSA-110314</t>
  </si>
  <si>
    <t>Endosomal Sorting Complex Required For Transport (ESCRT) Homo sapiens R-HSA-917729</t>
  </si>
  <si>
    <t>TNFR2 non-canonical NF-kB pathway Homo sapiens R-HSA-5668541</t>
  </si>
  <si>
    <t>Negative regulation of FGFR3 signaling Homo sapiens R-HSA-5654732</t>
  </si>
  <si>
    <t>Synthesis of DNA Homo sapiens R-HSA-69239</t>
  </si>
  <si>
    <t>MyD88-independent TLR3/TLR4 cascade Homo sapiens R-HSA-166166</t>
  </si>
  <si>
    <t>Toll Like Receptor 3 (TLR3) Cascade Homo sapiens R-HSA-168164</t>
  </si>
  <si>
    <t>TRIF-mediated TLR3/TLR4 signaling Homo sapiens R-HSA-937061</t>
  </si>
  <si>
    <t>Termination of translesion DNA synthesis Homo sapiens R-HSA-5656169</t>
  </si>
  <si>
    <t>Activated NOTCH1 Transmits Signal to the Nucleus Homo sapiens R-HSA-2122948</t>
  </si>
  <si>
    <t>CLEC7A (Dectin-1) signaling Homo sapiens R-HSA-5607764</t>
  </si>
  <si>
    <t>Downstream TCR signaling Homo sapiens R-HSA-202424</t>
  </si>
  <si>
    <t>Hedgehog 'off' state Homo sapiens R-HSA-5610787</t>
  </si>
  <si>
    <t>Negative regulation of FGFR4 signaling Homo sapiens R-HSA-5654733</t>
  </si>
  <si>
    <t>Regulation of TNFR1 signaling Homo sapiens R-HSA-5357905</t>
  </si>
  <si>
    <t>TGF-beta receptor signaling activates SMADs Homo sapiens R-HSA-2173789</t>
  </si>
  <si>
    <t>Signaling by NOTCH2 Homo sapiens R-HSA-1980145</t>
  </si>
  <si>
    <t>Oncogene Induced Senescence Homo sapiens R-HSA-2559585</t>
  </si>
  <si>
    <t>SMAD2/SMAD3:SMAD4 heterotrimer regulates transcription Homo sapiens R-HSA-2173796</t>
  </si>
  <si>
    <t>Gluconeogenesis Homo sapiens R-HSA-70263</t>
  </si>
  <si>
    <t>Glycolysis Homo sapiens R-HSA-70171</t>
  </si>
  <si>
    <t>Negative regulation of FGFR1 signaling Homo sapiens R-HSA-5654726</t>
  </si>
  <si>
    <t>DNA Replication Homo sapiens R-HSA-69306</t>
  </si>
  <si>
    <t>Negative regulation of FGFR2 signaling Homo sapiens R-HSA-5654727</t>
  </si>
  <si>
    <t>Negative regulators of RIG-I/MDA5 signaling Homo sapiens R-HSA-936440</t>
  </si>
  <si>
    <t>Regulation of TP53 Degradation Homo sapiens R-HSA-6804757</t>
  </si>
  <si>
    <t>Fanconi Anemia Pathway Homo sapiens R-HSA-6783310</t>
  </si>
  <si>
    <t>FCERI mediated NF-kB activation Homo sapiens R-HSA-2871837</t>
  </si>
  <si>
    <t>Regulation of TP53 Expression and Degradation Homo sapiens R-HSA-6806003</t>
  </si>
  <si>
    <t>G1/S Transition Homo sapiens R-HSA-69206</t>
  </si>
  <si>
    <t>Activated TLR4 signalling Homo sapiens R-HSA-166054</t>
  </si>
  <si>
    <t>Translesion synthesis by Y family DNA polymerases bypasses lesions on DNA template Homo sapiens R-HSA-110313</t>
  </si>
  <si>
    <t>HIV Infection Homo sapiens R-HSA-162906</t>
  </si>
  <si>
    <t>DNA Damage Recognition in GG-NER Homo sapiens R-HSA-5696394</t>
  </si>
  <si>
    <t>G1 Phase Homo sapiens R-HSA-69236</t>
  </si>
  <si>
    <t>Cyclin D associated events in G1 Homo sapiens R-HSA-69231</t>
  </si>
  <si>
    <t>Dual Incision in GG-NER Homo sapiens R-HSA-5696400</t>
  </si>
  <si>
    <t>TCR signaling Homo sapiens R-HSA-202403</t>
  </si>
  <si>
    <t>Negative regulation of MAPK pathway Homo sapiens R-HSA-5675221</t>
  </si>
  <si>
    <t>TNF signaling Homo sapiens R-HSA-75893</t>
  </si>
  <si>
    <t>Signaling by NOTCH Homo sapiens R-HSA-157118</t>
  </si>
  <si>
    <t>Toll Like Receptor 4 (TLR4) Cascade Homo sapiens R-HSA-166016</t>
  </si>
  <si>
    <t>C-type lectin receptors (CLRs) Homo sapiens R-HSA-5621481</t>
  </si>
  <si>
    <t>Deactivation of the beta-catenin transactivating complex Homo sapiens R-HSA-3769402</t>
  </si>
  <si>
    <t>S Phase Homo sapiens R-HSA-69242</t>
  </si>
  <si>
    <t>Formation of Incision Complex in GG-NER Homo sapiens R-HSA-5696395</t>
  </si>
  <si>
    <t>Late Phase of HIV Life Cycle Homo sapiens R-HSA-162599</t>
  </si>
  <si>
    <t>Transcriptional activity of SMAD2/SMAD3:SMAD4 heterotrimer Homo sapiens R-HSA-2173793</t>
  </si>
  <si>
    <t>Interleukin-1 signaling Homo sapiens R-HSA-446652</t>
  </si>
  <si>
    <t>Diseases of metabolism Homo sapiens R-HSA-5668914</t>
  </si>
  <si>
    <t>DNA Damage Bypass Homo sapiens R-HSA-73893</t>
  </si>
  <si>
    <t>mRNA Splicing - Major Pathway Homo sapiens R-HSA-72163</t>
  </si>
  <si>
    <t>HSPA8;SNRPE;SNRPF</t>
  </si>
  <si>
    <t>NOTCH1 Intracellular Domain Regulates Transcription Homo sapiens R-HSA-2122947</t>
  </si>
  <si>
    <t>Nucleotide-binding domain, leucine rich repeat containing receptor (NLR) signaling pathways Homo sapiens R-HSA-168643</t>
  </si>
  <si>
    <t>Influenza Life Cycle Homo sapiens R-HSA-168255</t>
  </si>
  <si>
    <t>HSP90AA1;FAU;HSPA1A</t>
  </si>
  <si>
    <t>Signaling by Hedgehog Homo sapiens R-HSA-5358351</t>
  </si>
  <si>
    <t>Mitotic G1-G1/S phases Homo sapiens R-HSA-453279</t>
  </si>
  <si>
    <t>Death Receptor Signalling Homo sapiens R-HSA-73887</t>
  </si>
  <si>
    <t>Toll-Like Receptors Cascades Homo sapiens R-HSA-168898</t>
  </si>
  <si>
    <t>Metabolism of non-coding RNA Homo sapiens R-HSA-194441</t>
  </si>
  <si>
    <t>snRNP Assembly Homo sapiens R-HSA-191859</t>
  </si>
  <si>
    <t>HIV Life Cycle Homo sapiens R-HSA-162587</t>
  </si>
  <si>
    <t>mRNA Splicing Homo sapiens R-HSA-72172</t>
  </si>
  <si>
    <t>Beta-catenin independent WNT signaling Homo sapiens R-HSA-3858494</t>
  </si>
  <si>
    <t>mRNA Splicing - Minor Pathway Homo sapiens R-HSA-72165</t>
  </si>
  <si>
    <t>Formation of TC-NER Pre-Incision Complex Homo sapiens R-HSA-6781823</t>
  </si>
  <si>
    <t>Influenza Infection Homo sapiens R-HSA-168254</t>
  </si>
  <si>
    <t>Mitochondrial protein import Homo sapiens R-HSA-1268020</t>
  </si>
  <si>
    <t>ATP5B;HSPD1</t>
  </si>
  <si>
    <t>G2/M Checkpoints Homo sapiens R-HSA-69481</t>
  </si>
  <si>
    <t>Constitutive Signaling by NOTCH1 HD+PEST Domain Mutants Homo sapiens R-HSA-2894862</t>
  </si>
  <si>
    <t>Signaling by NOTCH1 in Cancer Homo sapiens R-HSA-2644603</t>
  </si>
  <si>
    <t>Signaling by NOTCH1 PEST Domain Mutants in Cancer Homo sapiens R-HSA-2644602</t>
  </si>
  <si>
    <t>Constitutive Signaling by NOTCH1 PEST Domain Mutants Homo sapiens R-HSA-2644606</t>
  </si>
  <si>
    <t>Signaling by NOTCH1 HD+PEST Domain Mutants in Cancer Homo sapiens R-HSA-2894858</t>
  </si>
  <si>
    <t>APOBEC3G mediated resistance to HIV-1 infection Homo sapiens R-HSA-180689</t>
  </si>
  <si>
    <t>tRNA processing in the mitochondrion Homo sapiens R-HSA-6785470</t>
  </si>
  <si>
    <t>Recruitment and ATM-mediated phosphorylation of repair and signaling proteins at DNA double strand breaks Homo sapiens R-HSA-5693565</t>
  </si>
  <si>
    <t>DNA Double Strand Break Response Homo sapiens R-HSA-5693606</t>
  </si>
  <si>
    <t>Diseases of signal transduction Homo sapiens R-HSA-5663202</t>
  </si>
  <si>
    <t>Cleavage of Growing Transcript in the Termination Region Homo sapiens R-HSA-109688</t>
  </si>
  <si>
    <t>RNA Polymerase II Transcription Termination Homo sapiens R-HSA-73856</t>
  </si>
  <si>
    <t>Post-Elongation Processing of the Transcript Homo sapiens R-HSA-76044</t>
  </si>
  <si>
    <t>FCERI mediated MAPK activation Homo sapiens R-HSA-2871796</t>
  </si>
  <si>
    <t>JUN;UBB;UBC;PSME1</t>
  </si>
  <si>
    <t>Cellular Senescence Homo sapiens R-HSA-2559583</t>
  </si>
  <si>
    <t>Cell death signalling via NRAGE, NRIF and NADE Homo sapiens R-HSA-204998</t>
  </si>
  <si>
    <t>Separation of Sister Chromatids Homo sapiens R-HSA-2467813</t>
  </si>
  <si>
    <t>Apoptosis Homo sapiens R-HSA-109581</t>
  </si>
  <si>
    <t>Gap-filling DNA repair synthesis and ligation in TC-NER Homo sapiens R-HSA-6782210</t>
  </si>
  <si>
    <t>Circadian Clock Homo sapiens R-HSA-400253</t>
  </si>
  <si>
    <t>Dual incision in TC-NER Homo sapiens R-HSA-6782135</t>
  </si>
  <si>
    <t>Scavenging by Class F Receptors Homo sapiens R-HSA-3000484</t>
  </si>
  <si>
    <t>Programmed Cell Death Homo sapiens R-HSA-5357801</t>
  </si>
  <si>
    <t>HDR through Homologous Recombination (HRR) Homo sapiens R-HSA-5685942</t>
  </si>
  <si>
    <t>Cytosolic sensors of pathogen-associated DNA Homo sapiens R-HSA-1834949</t>
  </si>
  <si>
    <t>Mitotic Anaphase Homo sapiens R-HSA-68882</t>
  </si>
  <si>
    <t>Signaling by PTK6 Homo sapiens R-HSA-8848021</t>
  </si>
  <si>
    <t>Mitotic Metaphase and Anaphase Homo sapiens R-HSA-2555396</t>
  </si>
  <si>
    <t>Cell Cycle, Mitotic Homo sapiens R-HSA-69278</t>
  </si>
  <si>
    <t>Innate Immune System Homo sapiens R-HSA-168249</t>
  </si>
  <si>
    <t>HSP90AA1;JUN;HSP90AB1;UBB;UBC;PSME1;TXNIP</t>
  </si>
  <si>
    <t>Amyloid fiber formation Homo sapiens R-HSA-977225</t>
  </si>
  <si>
    <t>Cell Cycle Checkpoints Homo sapiens R-HSA-69620</t>
  </si>
  <si>
    <t>VEGFA-VEGFR2 Pathway Homo sapiens R-HSA-4420097</t>
  </si>
  <si>
    <t>ISG15 antiviral mechanism Homo sapiens R-HSA-1169408</t>
  </si>
  <si>
    <t>Antiviral mechanism by IFN-stimulated genes Homo sapiens R-HSA-1169410</t>
  </si>
  <si>
    <t>Signaling by NOTCH1 Homo sapiens R-HSA-1980143</t>
  </si>
  <si>
    <t>Signaling by TGF-beta Receptor Complex Homo sapiens R-HSA-170834</t>
  </si>
  <si>
    <t>tRNA modification in the mitochondrion Homo sapiens R-HSA-6787450</t>
  </si>
  <si>
    <t>Signaling by VEGF Homo sapiens R-HSA-194138</t>
  </si>
  <si>
    <t>Transcription-Coupled Nucleotide Excision Repair (TC-NER) Homo sapiens R-HSA-6781827</t>
  </si>
  <si>
    <t>Downstream signaling events of B Cell Receptor (BCR) Homo sapiens R-HSA-1168372</t>
  </si>
  <si>
    <t>Processing of Capped Intron-Containing Pre-mRNA Homo sapiens R-HSA-72203</t>
  </si>
  <si>
    <t>CHL1 interactions Homo sapiens R-HSA-447041</t>
  </si>
  <si>
    <t>RHO GTPases Activate Rhotekin and Rhophilins Homo sapiens R-HSA-5666185</t>
  </si>
  <si>
    <t>Integration of provirus Homo sapiens R-HSA-162592</t>
  </si>
  <si>
    <t>Pentose phosphate pathway (hexose monophosphate shunt) Homo sapiens R-HSA-71336</t>
  </si>
  <si>
    <t>RIG-I/MDA5 mediated induction of IFN-alpha/beta pathways Homo sapiens R-HSA-168928</t>
  </si>
  <si>
    <t>Processing of DNA double-strand break ends Homo sapiens R-HSA-5693607</t>
  </si>
  <si>
    <t>TCF dependent signaling in response to WNT Homo sapiens R-HSA-201681</t>
  </si>
  <si>
    <t>Global Genome Nucleotide Excision Repair (GG-NER) Homo sapiens R-HSA-5696399</t>
  </si>
  <si>
    <t>eNOS activation Homo sapiens R-HSA-203615</t>
  </si>
  <si>
    <t>Tetrahydrobiopterin (BH4) synthesis, recycling, salvage and regulation Homo sapiens R-HSA-1474151</t>
  </si>
  <si>
    <t>ATF6-alpha activates chaperone genes Homo sapiens R-HSA-381183</t>
  </si>
  <si>
    <t>Activation of the AP-1 family of transcription factors Homo sapiens R-HSA-450341</t>
  </si>
  <si>
    <t>p75 NTR receptor-mediated signalling Homo sapiens R-HSA-193704</t>
  </si>
  <si>
    <t>TP53 Regulates Metabolic Genes Homo sapiens R-HSA-5628897</t>
  </si>
  <si>
    <t>Metabolism of proteins Homo sapiens R-HSA-392499</t>
  </si>
  <si>
    <t>EEF1B2;ATP5B;UBB;UBC;FAU;KLF4;ATF4;HSPD1</t>
  </si>
  <si>
    <t>Eukaryotic Translation Elongation Homo sapiens R-HSA-156842</t>
  </si>
  <si>
    <t>EEF1B2;FAU</t>
  </si>
  <si>
    <t>Regulation of TP53 Activity through Phosphorylation Homo sapiens R-HSA-6804756</t>
  </si>
  <si>
    <t>ATF6-alpha activates chaperones Homo sapiens R-HSA-381033</t>
  </si>
  <si>
    <t>Hemostasis Homo sapiens R-HSA-109582</t>
  </si>
  <si>
    <t>PRTN3;MIF;ALDOA;PPIA;RHOB</t>
  </si>
  <si>
    <t>Regulation of actin dynamics for phagocytic cup formation Homo sapiens R-HSA-2029482</t>
  </si>
  <si>
    <t>Early Phase of HIV Life Cycle Homo sapiens R-HSA-162594</t>
  </si>
  <si>
    <t>Stimuli-sensing channels Homo sapiens R-HSA-2672351</t>
  </si>
  <si>
    <t>Signaling by the B Cell Receptor (BCR) Homo sapiens R-HSA-983705</t>
  </si>
  <si>
    <t>Cell surface interactions at the vascular wall Homo sapiens R-HSA-202733</t>
  </si>
  <si>
    <t>MIF;PPIA</t>
  </si>
  <si>
    <t>Cell Cycle Homo sapiens R-HSA-1640170</t>
  </si>
  <si>
    <t>Signaling by Interleukins Homo sapiens R-HSA-449147</t>
  </si>
  <si>
    <t>UBB;UBC;PSME1;PRTN3</t>
  </si>
  <si>
    <t>GRB2 events in EGFR signaling Homo sapiens R-HSA-179812</t>
  </si>
  <si>
    <t>SHC1 events in EGFR signaling Homo sapiens R-HSA-180336</t>
  </si>
  <si>
    <t>SOS-mediated signalling Homo sapiens R-HSA-112412</t>
  </si>
  <si>
    <t>SHC1 events in ERBB4 signaling Homo sapiens R-HSA-1250347</t>
  </si>
  <si>
    <t>RAF/MAP kinase cascade Homo sapiens R-HSA-5673001</t>
  </si>
  <si>
    <t>FRS-mediated FGFR2 signaling Homo sapiens R-HSA-5654700</t>
  </si>
  <si>
    <t>FRS-mediated FGFR4 signaling Homo sapiens R-HSA-5654712</t>
  </si>
  <si>
    <t>FRS-mediated FGFR3 signaling Homo sapiens R-HSA-5654706</t>
  </si>
  <si>
    <t>FRS-mediated FGFR1 signaling Homo sapiens R-HSA-5654693</t>
  </si>
  <si>
    <t>Fc epsilon receptor (FCERI) signaling Homo sapiens R-HSA-2454202</t>
  </si>
  <si>
    <t>Signaling by EGFRvIII in Cancer Homo sapiens R-HSA-5637812</t>
  </si>
  <si>
    <t>Constitutive Signaling by EGFRvIII Homo sapiens R-HSA-5637810</t>
  </si>
  <si>
    <t>ARMS-mediated activation Homo sapiens R-HSA-170984</t>
  </si>
  <si>
    <t>Signalling to p38 via RIT and RIN Homo sapiens R-HSA-187706</t>
  </si>
  <si>
    <t>Platelet degranulation Homo sapiens R-HSA-114608</t>
  </si>
  <si>
    <t>ALDOA;PPIA</t>
  </si>
  <si>
    <t>Frs2-mediated activation Homo sapiens R-HSA-170968</t>
  </si>
  <si>
    <t>MAPK1/MAPK3 signaling Homo sapiens R-HSA-5684996</t>
  </si>
  <si>
    <t>Prolonged ERK activation events Homo sapiens R-HSA-169893</t>
  </si>
  <si>
    <t>RHO GTPases activate CIT Homo sapiens R-HSA-5625900</t>
  </si>
  <si>
    <t>Signaling by Leptin Homo sapiens R-HSA-2586552</t>
  </si>
  <si>
    <t>Nucleotide Excision Repair Homo sapiens R-HSA-5696398</t>
  </si>
  <si>
    <t>Interleukin receptor SHC signaling Homo sapiens R-HSA-912526</t>
  </si>
  <si>
    <t>Signalling to RAS Homo sapiens R-HSA-167044</t>
  </si>
  <si>
    <t>VEGFR2 mediated cell proliferation Homo sapiens R-HSA-5218921</t>
  </si>
  <si>
    <t>Response to elevated platelet cytosolic Ca2+ Homo sapiens R-HSA-76005</t>
  </si>
  <si>
    <t>RHO GTPases Activate ROCKs Homo sapiens R-HSA-5627117</t>
  </si>
  <si>
    <t>Synthesis, secretion, and deacylation of Ghrelin Homo sapiens R-HSA-422085</t>
  </si>
  <si>
    <t>HDR through Homologous Recombination (HR) or Single Strand Annealing (SSA) Homo sapiens R-HSA-5693567</t>
  </si>
  <si>
    <t>Interleukin-2 signaling Homo sapiens R-HSA-451927</t>
  </si>
  <si>
    <t>Platelet activation, signaling and aggregation Homo sapiens R-HSA-76002</t>
  </si>
  <si>
    <t>ALDOA;PPIA;RHOB</t>
  </si>
  <si>
    <t>Signalling to ERKs Homo sapiens R-HSA-187687</t>
  </si>
  <si>
    <t>Antigen processing: Ubiquitination &amp; Proteasome degradation Homo sapiens R-HSA-983168</t>
  </si>
  <si>
    <t>GABA synthesis, release, reuptake and degradation Homo sapiens R-HSA-888590</t>
  </si>
  <si>
    <t>Interleukin-3, 5 and GM-CSF signaling Homo sapiens R-HSA-512988</t>
  </si>
  <si>
    <t>Homology Directed Repair Homo sapiens R-HSA-5693538</t>
  </si>
  <si>
    <t>Gastrin-CREB signalling pathway via PKC and MAPK Homo sapiens R-HSA-881907</t>
  </si>
  <si>
    <t>RGS18;UBB;UBC;PSME1</t>
  </si>
  <si>
    <t>Fcgamma receptor (FCGR) dependent phagocytosis Homo sapiens R-HSA-2029480</t>
  </si>
  <si>
    <t>Generic Transcription Pathway Homo sapiens R-HSA-212436</t>
  </si>
  <si>
    <t>eNOS activation and regulation Homo sapiens R-HSA-203765</t>
  </si>
  <si>
    <t>Metabolism of nitric oxide Homo sapiens R-HSA-202131</t>
  </si>
  <si>
    <t>NCAM signaling for neurite out-growth Homo sapiens R-HSA-375165</t>
  </si>
  <si>
    <t>M Phase Homo sapiens R-HSA-68886</t>
  </si>
  <si>
    <t>RNA Polymerase II Transcription Homo sapiens R-HSA-73857</t>
  </si>
  <si>
    <t>TP53 regulates transcription of additional cell cycle genes whose exact role in the p53 pathway remain uncertain Homo sapiens R-HSA-6804115</t>
  </si>
  <si>
    <t>Common Pathway of Fibrin Clot Formation Homo sapiens R-HSA-140875</t>
  </si>
  <si>
    <t>Influenza Viral RNA Transcription and Replication Homo sapiens R-HSA-168273</t>
  </si>
  <si>
    <t>HSP90AA1;FAU</t>
  </si>
  <si>
    <t>Branched-chain amino acid catabolism Homo sapiens R-HSA-70895</t>
  </si>
  <si>
    <t>IRS-mediated signalling Homo sapiens R-HSA-112399</t>
  </si>
  <si>
    <t>Sema4D induced cell migration and growth-cone collapse Homo sapiens R-HSA-416572</t>
  </si>
  <si>
    <t>Growth hormone receptor signaling Homo sapiens R-HSA-982772</t>
  </si>
  <si>
    <t>Insulin receptor signalling cascade Homo sapiens R-HSA-74751</t>
  </si>
  <si>
    <t>IGF1R signaling cascade Homo sapiens R-HSA-2428924</t>
  </si>
  <si>
    <t>Signaling by Type 1 Insulin-like Growth Factor 1 Receptor (IGF1R) Homo sapiens R-HSA-2404192</t>
  </si>
  <si>
    <t>IRS-related events triggered by IGF1R Homo sapiens R-HSA-2428928</t>
  </si>
  <si>
    <t>Basigin interactions Homo sapiens R-HSA-210991</t>
  </si>
  <si>
    <t>ATF4 activates genes Homo sapiens R-HSA-380994</t>
  </si>
  <si>
    <t>Signaling by Wnt Homo sapiens R-HSA-195721</t>
  </si>
  <si>
    <t>Sema4D in semaphorin signaling Homo sapiens R-HSA-400685</t>
  </si>
  <si>
    <t>VEGFR2 mediated vascular permeability Homo sapiens R-HSA-5218920</t>
  </si>
  <si>
    <t>DNA Double-Strand Break Repair Homo sapiens R-HSA-5693532</t>
  </si>
  <si>
    <t>Class I MHC mediated antigen processing &amp; presentation Homo sapiens R-HSA-983169</t>
  </si>
  <si>
    <t>PERK regulates gene expression Homo sapiens R-HSA-381042</t>
  </si>
  <si>
    <t>Vesicle-mediated transport Homo sapiens R-HSA-5653656</t>
  </si>
  <si>
    <t>HSPA8;HSP90AA1;UBB;UBC</t>
  </si>
  <si>
    <t>PIWI-interacting RNA (piRNA) biogenesis Homo sapiens R-HSA-5601884</t>
  </si>
  <si>
    <t>Signaling by Insulin receptor Homo sapiens R-HSA-74752</t>
  </si>
  <si>
    <t>Translation Homo sapiens R-HSA-72766</t>
  </si>
  <si>
    <t>Regulation of TP53 Activity Homo sapiens R-HSA-5633007</t>
  </si>
  <si>
    <t>MAPK targets/ Nuclear events mediated by MAP kinases Homo sapiens R-HSA-450282</t>
  </si>
  <si>
    <t>Export of Viral Ribonucleoproteins from Nucleus Homo sapiens R-HSA-168274</t>
  </si>
  <si>
    <t>Signaling by SCF-KIT Homo sapiens R-HSA-1433557</t>
  </si>
  <si>
    <t>Downstream signaling of activated FGFR2 Homo sapiens R-HSA-5654696</t>
  </si>
  <si>
    <t>Downstream signaling of activated FGFR4 Homo sapiens R-HSA-5654716</t>
  </si>
  <si>
    <t>Downstream signaling of activated FGFR3 Homo sapiens R-HSA-5654708</t>
  </si>
  <si>
    <t>Signaling by ERBB4 Homo sapiens R-HSA-1236394</t>
  </si>
  <si>
    <t>EPHA-mediated growth cone collapse Homo sapiens R-HSA-3928663</t>
  </si>
  <si>
    <t>Signaling by FGFR4 Homo sapiens R-HSA-5654743</t>
  </si>
  <si>
    <t>Downstream signaling of activated FGFR1 Homo sapiens R-HSA-5654687</t>
  </si>
  <si>
    <t>Signaling by FGFR3 Homo sapiens R-HSA-5654741</t>
  </si>
  <si>
    <t>Metabolism of amino acids and derivatives Homo sapiens R-HSA-71291</t>
  </si>
  <si>
    <t>PSME1;FAU;HSD17B10</t>
  </si>
  <si>
    <t>Lysosome Vesicle Biogenesis Homo sapiens R-HSA-432720</t>
  </si>
  <si>
    <t>Signaling by FGFR1 Homo sapiens R-HSA-5654736</t>
  </si>
  <si>
    <t>Downstream signal transduction Homo sapiens R-HSA-186763</t>
  </si>
  <si>
    <t>DAP12 signaling Homo sapiens R-HSA-2424491</t>
  </si>
  <si>
    <t>Formation of Fibrin Clot (Clotting Cascade) Homo sapiens R-HSA-140877</t>
  </si>
  <si>
    <t>Signaling by EGFR Homo sapiens R-HSA-177929</t>
  </si>
  <si>
    <t>Transcriptional activation of mitochondrial biogenesis Homo sapiens R-HSA-2151201</t>
  </si>
  <si>
    <t>ATP5B</t>
  </si>
  <si>
    <t>rRNA processing Homo sapiens R-HSA-72312</t>
  </si>
  <si>
    <t>FAU;HSD17B10</t>
  </si>
  <si>
    <t>DAP12 interactions Homo sapiens R-HSA-2172127</t>
  </si>
  <si>
    <t>Pre-NOTCH Transcription and Translation Homo sapiens R-HSA-1912408</t>
  </si>
  <si>
    <t>Signaling by FGFR2 Homo sapiens R-HSA-5654738</t>
  </si>
  <si>
    <t>Transcriptional regulation of pluripotent stem cells Homo sapiens R-HSA-452723</t>
  </si>
  <si>
    <t>Signaling by PDGF Homo sapiens R-HSA-186797</t>
  </si>
  <si>
    <t>Signaling by FGFR Homo sapiens R-HSA-190236</t>
  </si>
  <si>
    <t>NGF signalling via TRKA from the plasma membrane Homo sapiens R-HSA-187037</t>
  </si>
  <si>
    <t>TP53 Regulates Transcription of Cell Cycle Genes Homo sapiens R-HSA-6791312</t>
  </si>
  <si>
    <t>Mitochondrial biogenesis Homo sapiens R-HSA-1592230</t>
  </si>
  <si>
    <t>Complex I biogenesis Homo sapiens R-HSA-6799198</t>
  </si>
  <si>
    <t>Cross-presentation of soluble exogenous antigens (endosomes) Homo sapiens R-HSA-1236978</t>
  </si>
  <si>
    <t>Ion channel transport Homo sapiens R-HSA-983712</t>
  </si>
  <si>
    <t>Formation of the ternary complex, and subsequently, the 43S complex Homo sapiens R-HSA-72695</t>
  </si>
  <si>
    <t>FAU</t>
  </si>
  <si>
    <t>Regulation of ornithine decarboxylase (ODC) Homo sapiens R-HSA-350562</t>
  </si>
  <si>
    <t>Neurotransmitter Release Cycle Homo sapiens R-HSA-112310</t>
  </si>
  <si>
    <t>GPVI-mediated activation cascade Homo sapiens R-HSA-114604</t>
  </si>
  <si>
    <t>Golgi Associated Vesicle Biogenesis Homo sapiens R-HSA-432722</t>
  </si>
  <si>
    <t>Ribosomal scanning and start codon recognition Homo sapiens R-HSA-72702</t>
  </si>
  <si>
    <t>Translation initiation complex formation Homo sapiens R-HSA-72649</t>
  </si>
  <si>
    <t>Pre-NOTCH Expression and Processing Homo sapiens R-HSA-1912422</t>
  </si>
  <si>
    <t>Activation of the mRNA upon binding of the cap-binding complex and eIFs, and subsequent binding to 43S Homo sapiens R-HSA-72662</t>
  </si>
  <si>
    <t>Membrane Trafficking Homo sapiens R-HSA-199991</t>
  </si>
  <si>
    <t>RHO GTPases activate PKNs Homo sapiens R-HSA-5625740</t>
  </si>
  <si>
    <t>TP53 Regulates Transcription of DNA Repair Genes Homo sapiens R-HSA-6796648</t>
  </si>
  <si>
    <t>Signalling by NGF Homo sapiens R-HSA-166520</t>
  </si>
  <si>
    <t>Loss of Nlp from mitotic centrosomes Homo sapiens R-HSA-380259</t>
  </si>
  <si>
    <t>Loss of proteins required for interphase microtubule organization?from the centrosome Homo sapiens R-HSA-380284</t>
  </si>
  <si>
    <t>trans-Golgi Network Vesicle Budding Homo sapiens R-HSA-199992</t>
  </si>
  <si>
    <t>Clathrin derived vesicle budding Homo sapiens R-HSA-421837</t>
  </si>
  <si>
    <t>AURKA Activation by TPX2 Homo sapiens R-HSA-8854518</t>
  </si>
  <si>
    <t>Binding and Uptake of Ligands by Scavenger Receptors Homo sapiens R-HSA-2173782</t>
  </si>
  <si>
    <t>G alpha (12/13) signalling events Homo sapiens R-HSA-416482</t>
  </si>
  <si>
    <t>Transcriptional regulation of white adipocyte differentiation Homo sapiens R-HSA-381340</t>
  </si>
  <si>
    <t>Centrosome maturation Homo sapiens R-HSA-380287</t>
  </si>
  <si>
    <t>Recruitment of mitotic centrosome proteins and complexes Homo sapiens R-HSA-380270</t>
  </si>
  <si>
    <t>Peptide hormone metabolism Homo sapiens R-HSA-2980736</t>
  </si>
  <si>
    <t>Viral mRNA Translation Homo sapiens R-HSA-192823</t>
  </si>
  <si>
    <t>Peptide chain elongation Homo sapiens R-HSA-156902</t>
  </si>
  <si>
    <t>Metabolism of polyamines Homo sapiens R-HSA-351202</t>
  </si>
  <si>
    <t>Unfolded Protein Response (UPR) Homo sapiens R-HSA-381119</t>
  </si>
  <si>
    <t>Selenocysteine synthesis Homo sapiens R-HSA-2408557</t>
  </si>
  <si>
    <t>Eukaryotic Translation Termination Homo sapiens R-HSA-72764</t>
  </si>
  <si>
    <t>DNA Repair Homo sapiens R-HSA-73894</t>
  </si>
  <si>
    <t>Nonsense Mediated Decay (NMD) independent of the Exon Junction Complex (EJC) Homo sapiens R-HSA-975956</t>
  </si>
  <si>
    <t>Activation of anterior HOX genes in hindbrain development during early embryogenesis Homo sapiens R-HSA-5617472</t>
  </si>
  <si>
    <t>Activation of HOX genes during differentiation Homo sapiens R-HSA-5619507</t>
  </si>
  <si>
    <t>Adaptive Immune System Homo sapiens R-HSA-1280218</t>
  </si>
  <si>
    <t>IFITM1;UBB;UBC;PSME1</t>
  </si>
  <si>
    <t>EPH-Ephrin signaling Homo sapiens R-HSA-2682334</t>
  </si>
  <si>
    <t>L1CAM interactions Homo sapiens R-HSA-373760</t>
  </si>
  <si>
    <t>Formation of a pool of free 40S subunits Homo sapiens R-HSA-72689</t>
  </si>
  <si>
    <t>Anchoring of the basal body to the plasma membrane Homo sapiens R-HSA-5620912</t>
  </si>
  <si>
    <t>Gene Silencing by RNA Homo sapiens R-HSA-211000</t>
  </si>
  <si>
    <t>tRNA processing Homo sapiens R-HSA-72306</t>
  </si>
  <si>
    <t>Nonsense-Mediated Decay (NMD) Homo sapiens R-HSA-927802</t>
  </si>
  <si>
    <t>Nonsense Mediated Decay (NMD) enhanced by the Exon Junction Complex (EJC) Homo sapiens R-HSA-975957</t>
  </si>
  <si>
    <t>L13a-mediated translational silencing of Ceruloplasmin expression Homo sapiens R-HSA-156827</t>
  </si>
  <si>
    <t>3' -UTR-mediated translational regulation Homo sapiens R-HSA-157279</t>
  </si>
  <si>
    <t>SRP-dependent cotranslational protein targeting to membrane Homo sapiens R-HSA-1799339</t>
  </si>
  <si>
    <t>GTP hydrolysis and joining of the 60S ribosomal subunit Homo sapiens R-HSA-72706</t>
  </si>
  <si>
    <t>Organelle biogenesis and maintenance Homo sapiens R-HSA-1852241</t>
  </si>
  <si>
    <t>ATP5B;HSP90AA1</t>
  </si>
  <si>
    <t>Integration of energy metabolism Homo sapiens R-HSA-163685</t>
  </si>
  <si>
    <t>Selenoamino acid metabolism Homo sapiens R-HSA-2408522</t>
  </si>
  <si>
    <t>Cap-dependent Translation Initiation Homo sapiens R-HSA-72737</t>
  </si>
  <si>
    <t>Eukaryotic Translation Initiation Homo sapiens R-HSA-72613</t>
  </si>
  <si>
    <t>RHO GTPases Activate Formins Homo sapiens R-HSA-5663220</t>
  </si>
  <si>
    <t>Rho GTPase cycle Homo sapiens R-HSA-194840</t>
  </si>
  <si>
    <t>Immunoregulatory interactions between a Lymphoid and a non-Lymphoid cell Homo sapiens R-HSA-198933</t>
  </si>
  <si>
    <t>Major pathway of rRNA processing in the nucleolus Homo sapiens R-HSA-6791226</t>
  </si>
  <si>
    <t>Assembly of the primary cilium Homo sapiens R-HSA-5617833</t>
  </si>
  <si>
    <t>Signaling by GPCR Homo sapiens R-HSA-372790</t>
  </si>
  <si>
    <t>RGS18;UBB;UBC;PSME1;RHOB</t>
  </si>
  <si>
    <t>G alpha (q) signalling events Homo sapiens R-HSA-416476</t>
  </si>
  <si>
    <t>RGS18</t>
  </si>
  <si>
    <t>Transmission across Chemical Synapses Homo sapiens R-HSA-112315</t>
  </si>
  <si>
    <t>G alpha (i) signalling events Homo sapiens R-HSA-418594</t>
  </si>
  <si>
    <t>RHO GTPase Effectors Homo sapiens R-HSA-195258</t>
  </si>
  <si>
    <t>Transmembrane transport of small molecules Homo sapiens R-HSA-382551</t>
  </si>
  <si>
    <t>Neuronal System Homo sapiens R-HSA-112316</t>
  </si>
  <si>
    <t>Signal Transduction Homo sapiens R-HSA-162582</t>
  </si>
  <si>
    <t>RGS18;DNAJB1;HSP90AA1;JUN;UBB;UBC;PSME1;RHOB</t>
  </si>
  <si>
    <t>Signaling by Rho GTPases Homo sapiens R-HSA-194315</t>
  </si>
  <si>
    <t>GPCR downstream signaling Homo sapiens R-HSA-388396</t>
  </si>
  <si>
    <t>RGS18;RHOB</t>
  </si>
  <si>
    <t>NEDD4;BCL2;CALM3;CALM1;NDRG1</t>
  </si>
  <si>
    <t>YWHAB;CALM3;CALM1;HSP90B1</t>
  </si>
  <si>
    <t>YWHAQ;CALM3;CALM1;ACTB</t>
  </si>
  <si>
    <t>SRGN;TMSB4X;CD9;CALM1;MANF</t>
  </si>
  <si>
    <t>SRGN;SYNCRIP;NCOR1;CALR;YBX1;APOE;ZFP36L2</t>
  </si>
  <si>
    <t>regulation of protein insertion into mitochondrial membrane involved in apoptotic signaling pathway (GO:1900739)</t>
  </si>
  <si>
    <t>YWHAQ;YWHAB;BCL2</t>
  </si>
  <si>
    <t>positive regulation of protein insertion into mitochondrial membrane involved in apoptotic signaling pathway (GO:1900740)</t>
  </si>
  <si>
    <t>NEDD4;CD9;CALR;APOE;HSP90B1</t>
  </si>
  <si>
    <t>CRD-mediated mRNA stabilization (GO:0070934)</t>
  </si>
  <si>
    <t>SYNCRIP;YBX1</t>
  </si>
  <si>
    <t>regulation of cellular senescence (GO:2000772)</t>
  </si>
  <si>
    <t>CDK6;YBX1;B2M</t>
  </si>
  <si>
    <t>SYNCRIP;CALR;YBX1;APOE</t>
  </si>
  <si>
    <t>regulation of transmembrane transport (GO:0034762)</t>
  </si>
  <si>
    <t>NEDD4;BCL2;ACTB</t>
  </si>
  <si>
    <t>positive regulation of mitochondrial outer membrane permeabilization involved in apoptotic signaling pathway (GO:1901030)</t>
  </si>
  <si>
    <t>SYNCRIP;EIF3E;CALR;YBX1</t>
  </si>
  <si>
    <t>regulation of cardiac muscle contraction (GO:0055117)</t>
  </si>
  <si>
    <t>RGS2;CALM3;CALM1</t>
  </si>
  <si>
    <t>retina homeostasis (GO:0001895)</t>
  </si>
  <si>
    <t>B2M;ACTB;ACTG1</t>
  </si>
  <si>
    <t>positive regulation of cytoplasmic translation (GO:2000767)</t>
  </si>
  <si>
    <t>CNBP;YBX3</t>
  </si>
  <si>
    <t>CALM3;CALM1;HSP90B1</t>
  </si>
  <si>
    <t>CALM3;CALM1</t>
  </si>
  <si>
    <t>positive regulation of ryanodine-sensitive calcium-release channel activity (GO:0060316)</t>
  </si>
  <si>
    <t>positive regulation of cation channel activity (GO:2001259)</t>
  </si>
  <si>
    <t>TMSB4X;CALM3;CALM1</t>
  </si>
  <si>
    <t>ATF6-mediated unfolded protein response (GO:0036500)</t>
  </si>
  <si>
    <t>CALR;HSP90B1</t>
  </si>
  <si>
    <t>regulation of transmembrane transporter activity (GO:0022898)</t>
  </si>
  <si>
    <t>BCL2;ACTB</t>
  </si>
  <si>
    <t>mRNA stabilization (GO:0048255)</t>
  </si>
  <si>
    <t>SYNCRIP;YBX1;YBX3</t>
  </si>
  <si>
    <t>regulation of high voltage-gated calcium channel activity (GO:1901841)</t>
  </si>
  <si>
    <t>negative regulation of voltage-gated calcium channel activity (GO:1901386)</t>
  </si>
  <si>
    <t>nucleic acid transport (GO:0050657)</t>
  </si>
  <si>
    <t>YBX1;RTRAF</t>
  </si>
  <si>
    <t>regulation of cell communication by electrical coupling involved in cardiac conduction (GO:1901844)</t>
  </si>
  <si>
    <t>negative regulation of release of sequestered calcium ion into cytosol (GO:0051280)</t>
  </si>
  <si>
    <t>negative regulation of ryanodine-sensitive calcium-release channel activity (GO:0060315)</t>
  </si>
  <si>
    <t>morphogenesis of a polarized epithelium (GO:0001738)</t>
  </si>
  <si>
    <t>ACTB;ACTG1</t>
  </si>
  <si>
    <t>negative regulation of cellular senescence (GO:2000773)</t>
  </si>
  <si>
    <t>CDK6;YBX1</t>
  </si>
  <si>
    <t>regulation of cell communication by electrical coupling (GO:0010649)</t>
  </si>
  <si>
    <t>detection of calcium ion (GO:0005513)</t>
  </si>
  <si>
    <t>response to iron ion (GO:0010039)</t>
  </si>
  <si>
    <t>BCL2;B2M</t>
  </si>
  <si>
    <t>regulation of cytoplasmic translation (GO:2000765)</t>
  </si>
  <si>
    <t>protein localization to cell-cell junction (GO:0150105)</t>
  </si>
  <si>
    <t>negative regulation of platelet activation (GO:0010544)</t>
  </si>
  <si>
    <t>CD9;APOE</t>
  </si>
  <si>
    <t>cell-cell junction assembly (GO:0007043)</t>
  </si>
  <si>
    <t>CD9;ACTB;ACTG1</t>
  </si>
  <si>
    <t>regulation of cardiac muscle contraction by regulation of the release of sequestered calcium ion (GO:0010881)</t>
  </si>
  <si>
    <t>negative regulation of peptidyl-threonine phosphorylation (GO:0010801)</t>
  </si>
  <si>
    <t>gliogenesis (GO:0042063)</t>
  </si>
  <si>
    <t>CDK6;CD9</t>
  </si>
  <si>
    <t>regulation of production of miRNAs involved in gene silencing by miRNA (GO:1903798)</t>
  </si>
  <si>
    <t>DDX5;NCOR1</t>
  </si>
  <si>
    <t>ARPC1B;ACTB;ACTG1</t>
  </si>
  <si>
    <t>negative regulation of epithelial cell proliferation (GO:0050680)</t>
  </si>
  <si>
    <t>CDK6;APOE;B2M</t>
  </si>
  <si>
    <t>RGS2;YWHAB;NEDD4;BCL2;CALR</t>
  </si>
  <si>
    <t>endoplasmic reticulum calcium ion homeostasis (GO:0032469)</t>
  </si>
  <si>
    <t>BCL2;SELENOK</t>
  </si>
  <si>
    <t>RNA transport (GO:0050658)</t>
  </si>
  <si>
    <t>SRSF5;YBX1;RTRAF</t>
  </si>
  <si>
    <t>regulation of cardiac muscle contraction by calcium ion signaling (GO:0010882)</t>
  </si>
  <si>
    <t>TAOK3;NEDD4;APOE;MANF</t>
  </si>
  <si>
    <t>positive regulation of calcium ion transmembrane transporter activity (GO:1901021)</t>
  </si>
  <si>
    <t>regulation of G protein-coupled receptor signaling pathway (GO:0008277)</t>
  </si>
  <si>
    <t>RGS2;YWHAB;CALM1</t>
  </si>
  <si>
    <t>ephrin receptor signaling pathway (GO:0048013)</t>
  </si>
  <si>
    <t>negative regulation of G protein-coupled receptor signaling pathway (GO:0045744)</t>
  </si>
  <si>
    <t>RGS2;YWHAB</t>
  </si>
  <si>
    <t>regulation of release of sequestered calcium ion into cytosol by sarcoplasmic reticulum (GO:0010880)</t>
  </si>
  <si>
    <t>positive regulation of protein autophosphorylation (GO:0031954)</t>
  </si>
  <si>
    <t>negative regulation of neuron differentiation (GO:0045665)</t>
  </si>
  <si>
    <t>CALR;B2M</t>
  </si>
  <si>
    <t>regulation of cardiac muscle cell action potential (GO:0098901)</t>
  </si>
  <si>
    <t>regulation of ryanodine-sensitive calcium-release channel activity (GO:0060314)</t>
  </si>
  <si>
    <t>positive regulation of peptidyl-threonine phosphorylation (GO:0010800)</t>
  </si>
  <si>
    <t>positive regulation of transport (GO:0051050)</t>
  </si>
  <si>
    <t>CALR;APOE;ACTB</t>
  </si>
  <si>
    <t>negative regulation of protein transport (GO:0051224)</t>
  </si>
  <si>
    <t>SNX3;APOE</t>
  </si>
  <si>
    <t>negative regulation of cation channel activity (GO:2001258)</t>
  </si>
  <si>
    <t>DDX5;SRSF5;ZFP36L2</t>
  </si>
  <si>
    <t>negative regulation of calcium ion transmembrane transporter activity (GO:1901020)</t>
  </si>
  <si>
    <t>cellular response to epidermal growth factor stimulus (GO:0071364)</t>
  </si>
  <si>
    <t>EEF1A1;ZFP36L2</t>
  </si>
  <si>
    <t>CDK6;YBX1;APOE;YBX3</t>
  </si>
  <si>
    <t>positive regulation of translation (GO:0045727)</t>
  </si>
  <si>
    <t>CNBP;EIF3E;YBX3</t>
  </si>
  <si>
    <t>regulation of striated muscle contraction (GO:0006942)</t>
  </si>
  <si>
    <t>maintenance of blood-brain barrier (GO:0035633)</t>
  </si>
  <si>
    <t>morphogenesis of an epithelium (GO:0002009)</t>
  </si>
  <si>
    <t>positive regulation of protein localization to membrane (GO:1905477)</t>
  </si>
  <si>
    <t>regulation of protein catabolic process (GO:0042176)</t>
  </si>
  <si>
    <t>EEF1A1;SNX3;NEDD4</t>
  </si>
  <si>
    <t>DDX5;BCL2;SELENOK</t>
  </si>
  <si>
    <t>negative regulation of intracellular steroid hormone receptor signaling pathway (GO:0033144)</t>
  </si>
  <si>
    <t>NCOR1;CALR</t>
  </si>
  <si>
    <t>response to calcium ion (GO:0051592)</t>
  </si>
  <si>
    <t>NEDD4;CALM3;CALM1</t>
  </si>
  <si>
    <t>antigen processing and presentation of peptide antigen via MHC class I (GO:0002474)</t>
  </si>
  <si>
    <t>NCOR1;TAOK3</t>
  </si>
  <si>
    <t>DDX5;NDRG1</t>
  </si>
  <si>
    <t>BCL2;SELENOK;HSP90B1</t>
  </si>
  <si>
    <t>positive regulation of release of sequestered calcium ion into cytosol (GO:0051281)</t>
  </si>
  <si>
    <t>regulation of protein serine/threonine kinase activity (GO:0071900)</t>
  </si>
  <si>
    <t>CALM3;CALM1;ACTB</t>
  </si>
  <si>
    <t>DDX5;CALR</t>
  </si>
  <si>
    <t>regulation of protein autophosphorylation (GO:0031952)</t>
  </si>
  <si>
    <t>negative regulation of cellular metabolic process (GO:0031324)</t>
  </si>
  <si>
    <t>NCOR1;APOE</t>
  </si>
  <si>
    <t>APOE;CALM1</t>
  </si>
  <si>
    <t>regulation of peptidyl-threonine phosphorylation (GO:0010799)</t>
  </si>
  <si>
    <t>SNX3;SERP1;ACTB;ACTG1</t>
  </si>
  <si>
    <t>EID1;SYNCRIP;NCOR1;YWHAQ;CALR;YBX1</t>
  </si>
  <si>
    <t>NEDD4;APOE;MANF</t>
  </si>
  <si>
    <t>SYNCRIP;DDX5;SRSF5;YBX1</t>
  </si>
  <si>
    <t>intracellular steroid hormone receptor signaling pathway (GO:0030518)</t>
  </si>
  <si>
    <t>DDX5;NEDD4</t>
  </si>
  <si>
    <t>DDX5;ZFP36L2</t>
  </si>
  <si>
    <t>BCL2;CALR;SELENOK</t>
  </si>
  <si>
    <t>RGS2;APOE</t>
  </si>
  <si>
    <t>positive regulation of endocytosis (GO:0045807)</t>
  </si>
  <si>
    <t>APOE;B2M</t>
  </si>
  <si>
    <t>SERP1;CALR;YBX1</t>
  </si>
  <si>
    <t>EEF1A1;SERP1;APOE;HSP90B1;SEC11C</t>
  </si>
  <si>
    <t>negative regulation of catabolic process (GO:0009895)</t>
  </si>
  <si>
    <t>SNX3;NCOR1</t>
  </si>
  <si>
    <t>receptor internalization (GO:0031623)</t>
  </si>
  <si>
    <t>NEDD4;CD9</t>
  </si>
  <si>
    <t>regulation of cellular component movement (GO:0051270)</t>
  </si>
  <si>
    <t>YWHAB;YBX1;ZFP36L2</t>
  </si>
  <si>
    <t>regulation of release of sequestered calcium ion into cytosol (GO:0051279)</t>
  </si>
  <si>
    <t>RGS1;CALM3;CALM1</t>
  </si>
  <si>
    <t>CALM3;CALM1;RTRAF</t>
  </si>
  <si>
    <t>TAOK3;CALM3;CALM1</t>
  </si>
  <si>
    <t>regulation of blood vessel endothelial cell migration (GO:0043535)</t>
  </si>
  <si>
    <t>TMSB4X;APOE</t>
  </si>
  <si>
    <t>receptor metabolic process (GO:0043112)</t>
  </si>
  <si>
    <t>SNX3;CALR</t>
  </si>
  <si>
    <t>positive regulation of protein binding (GO:0032092)</t>
  </si>
  <si>
    <t>adenylate cyclase-inhibiting G protein-coupled receptor signaling pathway (GO:0007193)</t>
  </si>
  <si>
    <t>RGS1;GNAI2</t>
  </si>
  <si>
    <t>negative regulation of cholesterol biosynthetic process (GO:0045541)</t>
  </si>
  <si>
    <t>APOE</t>
  </si>
  <si>
    <t>pyrimidine ribonucleotide metabolic process (GO:0009218)</t>
  </si>
  <si>
    <t>CMPK1</t>
  </si>
  <si>
    <t>negative regulation of cholesterol metabolic process (GO:0090206)</t>
  </si>
  <si>
    <t>negative regulation of RNA polymerase II regulatory region sequence-specific DNA binding (GO:1903026)</t>
  </si>
  <si>
    <t>TMSB4X</t>
  </si>
  <si>
    <t>negative regulation of sterol biosynthetic process (GO:0106119)</t>
  </si>
  <si>
    <t>cellular response to nicotine (GO:0071316)</t>
  </si>
  <si>
    <t>B2M</t>
  </si>
  <si>
    <t>regulation of low-density lipoprotein particle receptor catabolic process (GO:0032803)</t>
  </si>
  <si>
    <t>regulation of mRNA binding (GO:1902415)</t>
  </si>
  <si>
    <t>EIF3E</t>
  </si>
  <si>
    <t>positive regulation of amino acid transport (GO:0051957)</t>
  </si>
  <si>
    <t>ARL6IP1</t>
  </si>
  <si>
    <t>positive regulation of anion transmembrane transport (GO:1903961)</t>
  </si>
  <si>
    <t>positive regulation of cardiac muscle contraction (GO:0060452)</t>
  </si>
  <si>
    <t>RGS2</t>
  </si>
  <si>
    <t>RNA localization to Cajal body (GO:0090670)</t>
  </si>
  <si>
    <t>CCT4</t>
  </si>
  <si>
    <t>scaRNA localization to Cajal body (GO:0090666)</t>
  </si>
  <si>
    <t>late endosome to Golgi transport (GO:0034499)</t>
  </si>
  <si>
    <t>SNX3</t>
  </si>
  <si>
    <t>tight junction organization (GO:0120193)</t>
  </si>
  <si>
    <t>ACTG1</t>
  </si>
  <si>
    <t>adenylate cyclase-modulating G protein-coupled receptor signaling pathway (GO:0007188)</t>
  </si>
  <si>
    <t>RGS1;ADGRL4;GNAI2</t>
  </si>
  <si>
    <t>TAOK3;YWHAB;CALM1;ZFP36L2</t>
  </si>
  <si>
    <t>CDK6;CNBP;BCL2;CALR;GNAI2</t>
  </si>
  <si>
    <t>BCL2;YBX3</t>
  </si>
  <si>
    <t>regulation of cell-matrix adhesion (GO:0001952)</t>
  </si>
  <si>
    <t>CDK6;ACTG1</t>
  </si>
  <si>
    <t>SYNCRIP;BCL2;YBX3;ZFP36L2;HSP90B1</t>
  </si>
  <si>
    <t>astrocyte development (GO:0014002)</t>
  </si>
  <si>
    <t>CDK6</t>
  </si>
  <si>
    <t>cellular hyperosmotic response (GO:0071474)</t>
  </si>
  <si>
    <t>YBX3</t>
  </si>
  <si>
    <t>regulation of endoplasmic reticulum tubular network organization (GO:1903371)</t>
  </si>
  <si>
    <t>cellular response to granulocyte macrophage colony-stimulating factor stimulus (GO:0097011)</t>
  </si>
  <si>
    <t>ZFP36L2</t>
  </si>
  <si>
    <t>cellular response to iron ion (GO:0071281)</t>
  </si>
  <si>
    <t>negative regulation of trophoblast cell migration (GO:1901164)</t>
  </si>
  <si>
    <t>CALR</t>
  </si>
  <si>
    <t>neurotransmitter-gated ion channel clustering (GO:0072578)</t>
  </si>
  <si>
    <t>peptide antigen assembly with MHC protein complex (GO:0002501)</t>
  </si>
  <si>
    <t>response to granulocyte macrophage colony-stimulating factor (GO:0097012)</t>
  </si>
  <si>
    <t>intracellular pH elevation (GO:0051454)</t>
  </si>
  <si>
    <t>BCL2</t>
  </si>
  <si>
    <t>positive regulation of receptor binding (GO:1900122)</t>
  </si>
  <si>
    <t>positive regulation of RNA binding (GO:1905216)</t>
  </si>
  <si>
    <t>vesicle fusion with endoplasmic reticulum-Golgi intermediate compartment (ERGIC) membrane (GO:1990668)</t>
  </si>
  <si>
    <t>protein localization to non-motile cilium (GO:0097499)</t>
  </si>
  <si>
    <t>BBIP1</t>
  </si>
  <si>
    <t>ARL6IP1;BCL2;APOE;PTMA;HSP90B1</t>
  </si>
  <si>
    <t>positive regulation of cell-substrate adhesion (GO:0010811)</t>
  </si>
  <si>
    <t>CDK6;CALR</t>
  </si>
  <si>
    <t>BCL2;APOE</t>
  </si>
  <si>
    <t>cholesterol homeostasis (GO:0042632)</t>
  </si>
  <si>
    <t>CNBP;APOE</t>
  </si>
  <si>
    <t>EID1;DDX5;NCOR1;CNBP;NEDD4;CALR</t>
  </si>
  <si>
    <t>negative regulation of cell cycle phase transition (GO:1901988)</t>
  </si>
  <si>
    <t>pyrimidine ribonucleotide biosynthetic process (GO:0009220)</t>
  </si>
  <si>
    <t>astrocyte differentiation (GO:0048708)</t>
  </si>
  <si>
    <t>autophagosome membrane docking (GO:0016240)</t>
  </si>
  <si>
    <t>CALM1</t>
  </si>
  <si>
    <t>negative regulation of retinoic acid receptor signaling pathway (GO:0048387)</t>
  </si>
  <si>
    <t>chylomicron remnant clearance (GO:0034382)</t>
  </si>
  <si>
    <t>definitive hemopoiesis (GO:0060216)</t>
  </si>
  <si>
    <t>positive regulation of amyloid-beta clearance (GO:1900223)</t>
  </si>
  <si>
    <t>glandular epithelial cell development (GO:0002068)</t>
  </si>
  <si>
    <t>glial cell migration (GO:0008347)</t>
  </si>
  <si>
    <t>CD9</t>
  </si>
  <si>
    <t>hyperosmotic response (GO:0006972)</t>
  </si>
  <si>
    <t>positive regulation of mRNA binding (GO:1902416)</t>
  </si>
  <si>
    <t>positive regulation of receptor catabolic process (GO:2000646)</t>
  </si>
  <si>
    <t>membrane invagination (GO:0010324)</t>
  </si>
  <si>
    <t>positive regulation of striated muscle contraction (GO:0045989)</t>
  </si>
  <si>
    <t>type B pancreatic cell development (GO:0003323)</t>
  </si>
  <si>
    <t>mitochondrion-endoplasmic reticulum membrane tethering (GO:1990456)</t>
  </si>
  <si>
    <t>protein localization to ciliary membrane (GO:1903441)</t>
  </si>
  <si>
    <t>protein localization to cytoplasmic stress granule (GO:1903608)</t>
  </si>
  <si>
    <t>YBX1</t>
  </si>
  <si>
    <t>cell junction organization (GO:0034330)</t>
  </si>
  <si>
    <t>sterol homeostasis (GO:0055092)</t>
  </si>
  <si>
    <t>negative regulation of cell differentiation (GO:0045596)</t>
  </si>
  <si>
    <t>CDK6;CALR;ZFP36L2</t>
  </si>
  <si>
    <t>B2M;ACTB</t>
  </si>
  <si>
    <t>TMSB4X;YBX3;ZFP36L2</t>
  </si>
  <si>
    <t>SFR1;LMO2</t>
  </si>
  <si>
    <t>antigen processing and presentation of endogenous peptide antigen via MHC class I (GO:0019885)</t>
  </si>
  <si>
    <t>antigen processing and presentation of exogenous peptide antigen via MHC class I, TAP-independent (GO:0002480)</t>
  </si>
  <si>
    <t>regulation of Cdc42 protein signal transduction (GO:0032489)</t>
  </si>
  <si>
    <t>negative regulation of long-term synaptic potentiation (GO:1900272)</t>
  </si>
  <si>
    <t>regulation of chaperone-mediated autophagy (GO:1904714)</t>
  </si>
  <si>
    <t>EEF1A1</t>
  </si>
  <si>
    <t>negative regulation of muscle hypertrophy (GO:0014741)</t>
  </si>
  <si>
    <t>regulation of dendritic cell chemotaxis (GO:2000508)</t>
  </si>
  <si>
    <t>regulation of dendritic spine maintenance (GO:1902950)</t>
  </si>
  <si>
    <t>negative regulation of phospholipase activity (GO:0010519)</t>
  </si>
  <si>
    <t>regulation of extent of cell growth (GO:0061387)</t>
  </si>
  <si>
    <t>negative regulation of sodium ion transport (GO:0010766)</t>
  </si>
  <si>
    <t>NEDD4</t>
  </si>
  <si>
    <t>cytoplasmic sequestering of NF-kappaB (GO:0007253)</t>
  </si>
  <si>
    <t>regulation of nitrogen compound metabolic process (GO:0051171)</t>
  </si>
  <si>
    <t>positive regulation of dendritic cell chemotaxis (GO:2000510)</t>
  </si>
  <si>
    <t>progesterone receptor signaling pathway (GO:0050847)</t>
  </si>
  <si>
    <t>negative regulation of protein serine/threonine kinase activity (GO:0071901)</t>
  </si>
  <si>
    <t>regulation of ion transport (GO:0043269)</t>
  </si>
  <si>
    <t>NEDD4;B2M</t>
  </si>
  <si>
    <t>EEF1A1;SYNCRIP;SRSF5;PTMA</t>
  </si>
  <si>
    <t>negative regulation of lipase activity (GO:0060192)</t>
  </si>
  <si>
    <t>negative regulation of necroptotic process (GO:0060546)</t>
  </si>
  <si>
    <t>negative regulation of platelet aggregation (GO:0090331)</t>
  </si>
  <si>
    <t>cholesterol catabolic process (GO:0006707)</t>
  </si>
  <si>
    <t>chylomicron remodeling (GO:0034371)</t>
  </si>
  <si>
    <t>nucleoside diphosphate phosphorylation (GO:0006165)</t>
  </si>
  <si>
    <t>nucleoside triphosphate biosynthetic process (GO:0009142)</t>
  </si>
  <si>
    <t>nucleotide phosphorylation (GO:0046939)</t>
  </si>
  <si>
    <t>positive regulation of ATP biosynthetic process (GO:2001171)</t>
  </si>
  <si>
    <t>regulation of RNA polymerase II regulatory region sequence-specific DNA binding (GO:1903025)</t>
  </si>
  <si>
    <t>regulation of skeletal muscle cell differentiation (GO:2001014)</t>
  </si>
  <si>
    <t>DDX5</t>
  </si>
  <si>
    <t>positive regulation of cholesterol esterification (GO:0010873)</t>
  </si>
  <si>
    <t>positive regulation of ligase activity (GO:0051351)</t>
  </si>
  <si>
    <t>sterol catabolic process (GO:0016127)</t>
  </si>
  <si>
    <t>lipoprotein metabolic process (GO:0042157)</t>
  </si>
  <si>
    <t>type B pancreatic cell differentiation (GO:0003309)</t>
  </si>
  <si>
    <t>very-low-density lipoprotein particle remodeling (GO:0034372)</t>
  </si>
  <si>
    <t>DDX5;CDK6</t>
  </si>
  <si>
    <t>regulation of cytokinesis (GO:0032465)</t>
  </si>
  <si>
    <t>nuclear export (GO:0051168)</t>
  </si>
  <si>
    <t>SRSF5;CALR</t>
  </si>
  <si>
    <t>NEDD4;APOE</t>
  </si>
  <si>
    <t>TMSB4X;CALR</t>
  </si>
  <si>
    <t>ARL6IP1;BCL2;CALR;PTMA;NDRG1;HSP90B1</t>
  </si>
  <si>
    <t>SRGN;RGS2;CALR</t>
  </si>
  <si>
    <t>adherens junction assembly (GO:0034333)</t>
  </si>
  <si>
    <t>ACTB</t>
  </si>
  <si>
    <t>apical protein localization (GO:0045176)</t>
  </si>
  <si>
    <t>negative regulation of glycolytic process (GO:0045820)</t>
  </si>
  <si>
    <t>NCOR1</t>
  </si>
  <si>
    <t>negative regulation of purine nucleotide metabolic process (GO:1900543)</t>
  </si>
  <si>
    <t>negative regulation of receptor binding (GO:1900121)</t>
  </si>
  <si>
    <t>negative regulation of sodium ion transmembrane transport (GO:1902306)</t>
  </si>
  <si>
    <t>negative regulation of sodium ion transmembrane transporter activity (GO:2000650)</t>
  </si>
  <si>
    <t>chylomicron assembly (GO:0034378)</t>
  </si>
  <si>
    <t>regulation of receptor binding (GO:1900120)</t>
  </si>
  <si>
    <t>positive regulation of establishment of protein localization to telomere (GO:1904851)</t>
  </si>
  <si>
    <t>secretory granule organization (GO:0033363)</t>
  </si>
  <si>
    <t>SRGN</t>
  </si>
  <si>
    <t>sequestering of actin monomers (GO:0042989)</t>
  </si>
  <si>
    <t>myelin assembly (GO:0032288)</t>
  </si>
  <si>
    <t>protein targeting to membrane (GO:0006612)</t>
  </si>
  <si>
    <t>ARL6IP1;NACA</t>
  </si>
  <si>
    <t>positive regulation of neuron projection development (GO:0010976)</t>
  </si>
  <si>
    <t>CALR;APOE</t>
  </si>
  <si>
    <t>ARL6IP1;BCL2;PTMA;HSP90B1</t>
  </si>
  <si>
    <t>positive regulation of binding (GO:0051099)</t>
  </si>
  <si>
    <t>LMO2;ZFP36L2</t>
  </si>
  <si>
    <t>alcohol catabolic process (GO:0046164)</t>
  </si>
  <si>
    <t>negative regulation of homotypic cell-cell adhesion (GO:0034111)</t>
  </si>
  <si>
    <t>negative regulation of programmed necrotic cell death (GO:0062099)</t>
  </si>
  <si>
    <t>regulation of establishment of protein localization to telomere (GO:0070203)</t>
  </si>
  <si>
    <t>regulation of phospholipase activity (GO:0010517)</t>
  </si>
  <si>
    <t>regulation of protein localization to Cajal body (GO:1904869)</t>
  </si>
  <si>
    <t>positive regulation by host of viral process (GO:0044794)</t>
  </si>
  <si>
    <t>fatty acid homeostasis (GO:0055089)</t>
  </si>
  <si>
    <t>signal peptide processing (GO:0006465)</t>
  </si>
  <si>
    <t>SEC11C</t>
  </si>
  <si>
    <t>positive regulation of phospholipid transport (GO:2001140)</t>
  </si>
  <si>
    <t>lipoprotein biosynthetic process (GO:0042158)</t>
  </si>
  <si>
    <t>positive regulation of production of miRNAs involved in gene silencing by miRNA (GO:1903800)</t>
  </si>
  <si>
    <t>lipoprotein catabolic process (GO:0042159)</t>
  </si>
  <si>
    <t>positive regulation of protein localization to Cajal body (GO:1904871)</t>
  </si>
  <si>
    <t>CDK6;ZFP36L2</t>
  </si>
  <si>
    <t>regulation of epithelial cell proliferation (GO:0050678)</t>
  </si>
  <si>
    <t>CDK6;B2M</t>
  </si>
  <si>
    <t>regulation of heart contraction (GO:0008016)</t>
  </si>
  <si>
    <t>cotranslational protein targeting to membrane (GO:0006613)</t>
  </si>
  <si>
    <t>ARL6IP1;SRP9</t>
  </si>
  <si>
    <t>negative regulation of cardiac muscle hypertrophy (GO:0010614)</t>
  </si>
  <si>
    <t>regulation of amyloid precursor protein catabolic process (GO:1902991)</t>
  </si>
  <si>
    <t>negative regulation of gene silencing by miRNA (GO:0060965)</t>
  </si>
  <si>
    <t>negative regulation of hemostasis (GO:1900047)</t>
  </si>
  <si>
    <t>regulation of cholesterol esterification (GO:0010872)</t>
  </si>
  <si>
    <t>negative regulation of production of miRNAs involved in gene silencing by miRNA (GO:1903799)</t>
  </si>
  <si>
    <t>cellular response to thyroid hormone stimulus (GO:0097067)</t>
  </si>
  <si>
    <t>LMO2</t>
  </si>
  <si>
    <t>phospholipid efflux (GO:0033700)</t>
  </si>
  <si>
    <t>endoplasmic reticulum membrane organization (GO:0090158)</t>
  </si>
  <si>
    <t>positive regulation of cellular senescence (GO:2000774)</t>
  </si>
  <si>
    <t>positive regulation of protein localization to chromosome, telomeric region (GO:1904816)</t>
  </si>
  <si>
    <t>negative regulation of amyloid fibril formation (GO:1905907)</t>
  </si>
  <si>
    <t>EEF1A1;NEDD4;BCL2</t>
  </si>
  <si>
    <t>regulation of MAP kinase activity (GO:0043405)</t>
  </si>
  <si>
    <t>regulation of actomyosin structure organization (GO:0110020)</t>
  </si>
  <si>
    <t>negative regulation of stem cell differentiation (GO:2000737)</t>
  </si>
  <si>
    <t>negative regulation of vascular endothelial growth factor receptor signaling pathway (GO:0030948)</t>
  </si>
  <si>
    <t>cytoplasmic sequestering of protein (GO:0051220)</t>
  </si>
  <si>
    <t>YWHAB</t>
  </si>
  <si>
    <t>positive regulation of cell aging (GO:0090343)</t>
  </si>
  <si>
    <t>relaxation of cardiac muscle (GO:0055119)</t>
  </si>
  <si>
    <t>high-density lipoprotein particle assembly (GO:0034380)</t>
  </si>
  <si>
    <t>response to thyroid hormone (GO:0097066)</t>
  </si>
  <si>
    <t>positive regulation of lipid transport (GO:0032370)</t>
  </si>
  <si>
    <t>positive regulation of purine nucleotide biosynthetic process (GO:1900373)</t>
  </si>
  <si>
    <t>positive regulation of steroid metabolic process (GO:0045940)</t>
  </si>
  <si>
    <t>triglyceride-rich lipoprotein particle remodeling (GO:0034370)</t>
  </si>
  <si>
    <t>negative regulation of adenylate cyclase activity (GO:0007194)</t>
  </si>
  <si>
    <t>GNAI2</t>
  </si>
  <si>
    <t>negative regulation of alcohol biosynthetic process (GO:1902931)</t>
  </si>
  <si>
    <t>cell junction assembly (GO:0034329)</t>
  </si>
  <si>
    <t>ACTB;HSP90B1</t>
  </si>
  <si>
    <t>negative regulation of bone mineralization (GO:0030502)</t>
  </si>
  <si>
    <t>negative regulation of cell activation (GO:0050866)</t>
  </si>
  <si>
    <t>negative regulation of coagulation (GO:0050819)</t>
  </si>
  <si>
    <t>negative regulation of cyclase activity (GO:0031280)</t>
  </si>
  <si>
    <t>antigen processing and presentation of endogenous peptide antigen (GO:0002483)</t>
  </si>
  <si>
    <t>cellular response to low-density lipoprotein particle stimulus (GO:0071404)</t>
  </si>
  <si>
    <t>negative regulation of translational initiation (GO:0045947)</t>
  </si>
  <si>
    <t>cGMP-mediated signaling (GO:0019934)</t>
  </si>
  <si>
    <t>nucleoside phosphate biosynthetic process (GO:1901293)</t>
  </si>
  <si>
    <t>cytoplasmic sequestering of transcription factor (GO:0042994)</t>
  </si>
  <si>
    <t>nucleoside triphosphate metabolic process (GO:0009141)</t>
  </si>
  <si>
    <t>regulation of response to endoplasmic reticulum stress (GO:1905897)</t>
  </si>
  <si>
    <t>MANF</t>
  </si>
  <si>
    <t>regulation of trophoblast cell migration (GO:1901163)</t>
  </si>
  <si>
    <t>relaxation of muscle (GO:0090075)</t>
  </si>
  <si>
    <t>T cell differentiation in thymus (GO:0033077)</t>
  </si>
  <si>
    <t>regulation of JNK cascade (GO:0046328)</t>
  </si>
  <si>
    <t>protein processing (GO:0016485)</t>
  </si>
  <si>
    <t>SRGN;SEC11C</t>
  </si>
  <si>
    <t>regulation of cell cycle process (GO:0010564)</t>
  </si>
  <si>
    <t>HMGN2;HMGN1</t>
  </si>
  <si>
    <t>positive regulation of protein serine/threonine kinase activity (GO:0071902)</t>
  </si>
  <si>
    <t>negative regulation of androgen receptor signaling pathway (GO:0060766)</t>
  </si>
  <si>
    <t>negative regulation of cellular component movement (GO:0051271)</t>
  </si>
  <si>
    <t>androgen receptor signaling pathway (GO:0030521)</t>
  </si>
  <si>
    <t>regulation of amyloid fibril formation (GO:1905906)</t>
  </si>
  <si>
    <t>Arp2/3 complex-mediated actin nucleation (GO:0034314)</t>
  </si>
  <si>
    <t>ARPC1B</t>
  </si>
  <si>
    <t>regulation of endothelial cell chemotaxis (GO:2001026)</t>
  </si>
  <si>
    <t>cellular response to ATP (GO:0071318)</t>
  </si>
  <si>
    <t>HSP90B1</t>
  </si>
  <si>
    <t>cellular response to estrogen stimulus (GO:0071391)</t>
  </si>
  <si>
    <t>SFR1</t>
  </si>
  <si>
    <t>regulation of nuclear-transcribed mRNA catabolic process, deadenylation-dependent decay (GO:1900151)</t>
  </si>
  <si>
    <t>endoplasmic reticulum to cytosol transport (GO:1903513)</t>
  </si>
  <si>
    <t>endoplasmic reticulum tubular network organization (GO:0071786)</t>
  </si>
  <si>
    <t>positive regulation of DNA damage response, signal transduction by p53 class mediator (GO:0043517)</t>
  </si>
  <si>
    <t>glucan catabolic process (GO:0009251)</t>
  </si>
  <si>
    <t>positive regulation of endothelial cell chemotaxis (GO:2001028)</t>
  </si>
  <si>
    <t>glycogen catabolic process (GO:0005980)</t>
  </si>
  <si>
    <t>positive regulation of membrane protein ectodomain proteolysis (GO:0051044)</t>
  </si>
  <si>
    <t>positive regulation of nuclear-transcribed mRNA catabolic process, deadenylation-dependent decay (GO:1900153)</t>
  </si>
  <si>
    <t>positive regulation of telomerase RNA localization to Cajal body (GO:1904874)</t>
  </si>
  <si>
    <t>tRNA splicing, via endonucleolytic cleavage and ligation (GO:0006388)</t>
  </si>
  <si>
    <t>RTRAF</t>
  </si>
  <si>
    <t>myoblast differentiation (GO:0045445)</t>
  </si>
  <si>
    <t>myoblast fusion (GO:0007520)</t>
  </si>
  <si>
    <t>response to tumor necrosis factor (GO:0034612)</t>
  </si>
  <si>
    <t>YBX3;ZFP36L2</t>
  </si>
  <si>
    <t>negative regulation of anoikis (GO:2000811)</t>
  </si>
  <si>
    <t>3'-UTR-mediated mRNA destabilization (GO:0061158)</t>
  </si>
  <si>
    <t>regulation of amyloid-beta clearance (GO:1900221)</t>
  </si>
  <si>
    <t>regulation of ATP biosynthetic process (GO:2001169)</t>
  </si>
  <si>
    <t>negative regulation of lyase activity (GO:0051350)</t>
  </si>
  <si>
    <t>cellular polysaccharide catabolic process (GO:0044247)</t>
  </si>
  <si>
    <t>cellular response to corticosteroid stimulus (GO:0071384)</t>
  </si>
  <si>
    <t>negative regulation of transcription regulatory region DNA binding (GO:2000678)</t>
  </si>
  <si>
    <t>nucleoside diphosphate metabolic process (GO:0009132)</t>
  </si>
  <si>
    <t>regulation of monocyte differentiation (GO:0045655)</t>
  </si>
  <si>
    <t>RNA splicing, via endonucleolytic cleavage and ligation (GO:0000394)</t>
  </si>
  <si>
    <t>cellular component assembly (GO:0022607)</t>
  </si>
  <si>
    <t>ARL6IP1;ACTB;ACTG1</t>
  </si>
  <si>
    <t>negative regulation of ATP metabolic process (GO:1903579)</t>
  </si>
  <si>
    <t>negative regulation of fatty acid metabolic process (GO:0045922)</t>
  </si>
  <si>
    <t>regulation of cholesterol biosynthetic process (GO:0045540)</t>
  </si>
  <si>
    <t>regulation of metal ion transport (GO:0010959)</t>
  </si>
  <si>
    <t>retrograde protein transport, ER to cytosol (GO:0030970)</t>
  </si>
  <si>
    <t>reverse cholesterol transport (GO:0043691)</t>
  </si>
  <si>
    <t>negative regulation of amyloid-beta formation (GO:1902430)</t>
  </si>
  <si>
    <t>positive regulation of cell projection organization (GO:0031346)</t>
  </si>
  <si>
    <t>3'-UTR-mediated mRNA stabilization (GO:0070935)</t>
  </si>
  <si>
    <t>alternative mRNA splicing, via spliceosome (GO:0000380)</t>
  </si>
  <si>
    <t>amyloid precursor protein metabolic process (GO:0042982)</t>
  </si>
  <si>
    <t>regulation of B cell differentiation (GO:0045577)</t>
  </si>
  <si>
    <t>regulation of early endosome to late endosome transport (GO:2000641)</t>
  </si>
  <si>
    <t>cellular response to glucocorticoid stimulus (GO:0071385)</t>
  </si>
  <si>
    <t>regulation of fatty acid metabolic process (GO:0019217)</t>
  </si>
  <si>
    <t>nitric oxide mediated signal transduction (GO:0007263)</t>
  </si>
  <si>
    <t>regulation of platelet aggregation (GO:0090330)</t>
  </si>
  <si>
    <t>regulation of telomerase RNA localization to Cajal body (GO:1904872)</t>
  </si>
  <si>
    <t>release of cytochrome c from mitochondria (GO:0001836)</t>
  </si>
  <si>
    <t>high-density lipoprotein particle remodeling (GO:0034375)</t>
  </si>
  <si>
    <t>intracellular estrogen receptor signaling pathway (GO:0030520)</t>
  </si>
  <si>
    <t>positive regulation of nitric-oxide synthase activity (GO:0051000)</t>
  </si>
  <si>
    <t>positive regulation of stress-activated protein kinase signaling cascade (GO:0070304)</t>
  </si>
  <si>
    <t>TAOK3</t>
  </si>
  <si>
    <t>CDK6;CNBP;CALR;YBX1;APOE;YBX3;ACTG1</t>
  </si>
  <si>
    <t>SYNCRIP;B2M</t>
  </si>
  <si>
    <t>YWHAB;ZFP36L2</t>
  </si>
  <si>
    <t>negative regulation of nervous system development (GO:0051961)</t>
  </si>
  <si>
    <t>negative regulation of RNA metabolic process (GO:0051253)</t>
  </si>
  <si>
    <t>regulation of mitochondrial membrane permeability (GO:0046902)</t>
  </si>
  <si>
    <t>regulation of T cell cytokine production (GO:0002724)</t>
  </si>
  <si>
    <t>positive regulation of establishment of protein localization (GO:1904951)</t>
  </si>
  <si>
    <t>response to ATP (GO:0033198)</t>
  </si>
  <si>
    <t>long-term memory (GO:0007616)</t>
  </si>
  <si>
    <t>synaptic transmission, cholinergic (GO:0007271)</t>
  </si>
  <si>
    <t>postsynaptic membrane organization (GO:0001941)</t>
  </si>
  <si>
    <t>negative regulation of amyloid precursor protein catabolic process (GO:1902992)</t>
  </si>
  <si>
    <t>EID1;NCOR1;YWHAQ;CALR</t>
  </si>
  <si>
    <t>negative regulation of dephosphorylation (GO:0035305)</t>
  </si>
  <si>
    <t>regulation of lymphocyte differentiation (GO:0045619)</t>
  </si>
  <si>
    <t>dopaminergic neuron differentiation (GO:0071542)</t>
  </si>
  <si>
    <t>regulation of protein localization to cell periphery (GO:1904375)</t>
  </si>
  <si>
    <t>fatty acid transport (GO:0015908)</t>
  </si>
  <si>
    <t>positive regulation of heart contraction (GO:0045823)</t>
  </si>
  <si>
    <t>TMSB4X;CALM1</t>
  </si>
  <si>
    <t>actin nucleation (GO:0045010)</t>
  </si>
  <si>
    <t>regulation of anoikis (GO:2000209)</t>
  </si>
  <si>
    <t>beta-catenin destruction complex disassembly (GO:1904886)</t>
  </si>
  <si>
    <t>FRAT2</t>
  </si>
  <si>
    <t>negative regulation of ion transmembrane transporter activity (GO:0032413)</t>
  </si>
  <si>
    <t>regulation of cell-substrate junction assembly (GO:0090109)</t>
  </si>
  <si>
    <t>regulation of cholesterol metabolic process (GO:0090181)</t>
  </si>
  <si>
    <t>regulation of dendritic spine development (GO:0060998)</t>
  </si>
  <si>
    <t>negative regulation of reproductive process (GO:2000242)</t>
  </si>
  <si>
    <t>extrinsic apoptotic signaling pathway in absence of ligand (GO:0097192)</t>
  </si>
  <si>
    <t>positive regulation of T cell cytokine production (GO:0002726)</t>
  </si>
  <si>
    <t>CDK6;TMSB4X</t>
  </si>
  <si>
    <t>negative regulation of biomineral tissue development (GO:0070168)</t>
  </si>
  <si>
    <t>regulation of adenylate cyclase activity (GO:0045761)</t>
  </si>
  <si>
    <t>negative regulation of myeloid cell differentiation (GO:0045638)</t>
  </si>
  <si>
    <t>negative regulation of protein dephosphorylation (GO:0035308)</t>
  </si>
  <si>
    <t>negative regulation of small molecule metabolic process (GO:0062014)</t>
  </si>
  <si>
    <t>cellular response to osmotic stress (GO:0071470)</t>
  </si>
  <si>
    <t>regulation of membrane protein ectodomain proteolysis (GO:0051043)</t>
  </si>
  <si>
    <t>regulation of platelet activation (GO:0010543)</t>
  </si>
  <si>
    <t>positive regulation of dendritic spine development (GO:0060999)</t>
  </si>
  <si>
    <t>ubiquitin-dependent protein catabolic process via the multivesicular body sorting pathway (GO:0043162)</t>
  </si>
  <si>
    <t>DDX5;EIF3E;ACTB;ACTG1</t>
  </si>
  <si>
    <t>ERK1 and ERK2 cascade (GO:0070371)</t>
  </si>
  <si>
    <t>regulation of steroid metabolic process (GO:0019218)</t>
  </si>
  <si>
    <t>positive regulation of cholesterol efflux (GO:0010875)</t>
  </si>
  <si>
    <t>positive regulation of JUN kinase activity (GO:0043507)</t>
  </si>
  <si>
    <t>TAOK3;ACTB</t>
  </si>
  <si>
    <t>regulation of cardiac muscle hypertrophy (GO:0010611)</t>
  </si>
  <si>
    <t>negative regulation of lipid metabolic process (GO:0045833)</t>
  </si>
  <si>
    <t>negative regulation of NIK/NF-kappaB signaling (GO:1901223)</t>
  </si>
  <si>
    <t>negative regulation of ossification (GO:0030279)</t>
  </si>
  <si>
    <t>neuromuscular junction development (GO:0007528)</t>
  </si>
  <si>
    <t>cholesterol efflux (GO:0033344)</t>
  </si>
  <si>
    <t>regulation of vascular endothelial growth factor receptor signaling pathway (GO:0030947)</t>
  </si>
  <si>
    <t>protein exit from endoplasmic reticulum (GO:0032527)</t>
  </si>
  <si>
    <t>APOE;CALM1;NRGN</t>
  </si>
  <si>
    <t>chromatin organization (GO:0006325)</t>
  </si>
  <si>
    <t>acylglycerol homeostasis (GO:0055090)</t>
  </si>
  <si>
    <t>negative regulation of cellular carbohydrate metabolic process (GO:0010677)</t>
  </si>
  <si>
    <t>receptor catabolic process (GO:0032801)</t>
  </si>
  <si>
    <t>negative regulation of ion transport (GO:0043271)</t>
  </si>
  <si>
    <t>regulation of rhodopsin mediated signaling pathway (GO:0022400)</t>
  </si>
  <si>
    <t>positive regulation of DNA-templated transcription, elongation (GO:0032786)</t>
  </si>
  <si>
    <t>HMGN1</t>
  </si>
  <si>
    <t>positive regulation of lipid metabolic process (GO:0045834)</t>
  </si>
  <si>
    <t>negative regulation of actin filament polymerization (GO:0030837)</t>
  </si>
  <si>
    <t>EEF1A1;APOE;PTMA</t>
  </si>
  <si>
    <t>negative regulation of cell development (GO:0010721)</t>
  </si>
  <si>
    <t>regulation of actin filament bundle assembly (GO:0032231)</t>
  </si>
  <si>
    <t>regulation of potassium ion transmembrane transporter activity (GO:1901016)</t>
  </si>
  <si>
    <t>regulation of synapse organization (GO:0050807)</t>
  </si>
  <si>
    <t>glial cell development (GO:0021782)</t>
  </si>
  <si>
    <t>hippo signaling (GO:0035329)</t>
  </si>
  <si>
    <t>EID1;DDX5;NCOR1;YWHAQ;CNBP;CALR</t>
  </si>
  <si>
    <t>SFR1;CNBP;LMO2;YBX1;APOE;HMGN1;RTRAF</t>
  </si>
  <si>
    <t>regulation of blood coagulation (GO:0030193)</t>
  </si>
  <si>
    <t>cellular senescence (GO:0090398)</t>
  </si>
  <si>
    <t>nucleobase-containing small molecule interconversion (GO:0015949)</t>
  </si>
  <si>
    <t>positive regulation of gene silencing by miRNA (GO:2000637)</t>
  </si>
  <si>
    <t>response to glucocorticoid (GO:0051384)</t>
  </si>
  <si>
    <t>protein export from nucleus (GO:0006611)</t>
  </si>
  <si>
    <t>regulation of B cell activation (GO:0050864)</t>
  </si>
  <si>
    <t>regulation of DNA-templated transcription, elongation (GO:0032784)</t>
  </si>
  <si>
    <t>regulation of phosphatase activity (GO:0010921)</t>
  </si>
  <si>
    <t>regulation of small molecule metabolic process (GO:0062012)</t>
  </si>
  <si>
    <t>glycogen metabolic process (GO:0005977)</t>
  </si>
  <si>
    <t>macromolecule catabolic process (GO:0009057)</t>
  </si>
  <si>
    <t>positive regulation of response to wounding (GO:1903036)</t>
  </si>
  <si>
    <t>protein localization to lysosome (GO:0061462)</t>
  </si>
  <si>
    <t>regulation of calcium ion transmembrane transporter activity (GO:1901019)</t>
  </si>
  <si>
    <t>negative regulation of mRNA catabolic process (GO:1902373)</t>
  </si>
  <si>
    <t>negative regulation of myeloid leukocyte differentiation (GO:0002762)</t>
  </si>
  <si>
    <t>negative regulation of wound healing (GO:0061045)</t>
  </si>
  <si>
    <t>regulation of neuronal synaptic plasticity (GO:0048168)</t>
  </si>
  <si>
    <t>transition metal ion homeostasis (GO:0055076)</t>
  </si>
  <si>
    <t>regulation of long-term synaptic potentiation (GO:1900271)</t>
  </si>
  <si>
    <t>regulation of protein localization to membrane (GO:1905475)</t>
  </si>
  <si>
    <t>extrinsic apoptotic signaling pathway via death domain receptors (GO:0008625)</t>
  </si>
  <si>
    <t>mRNA splice site selection (GO:0006376)</t>
  </si>
  <si>
    <t>SRSF5</t>
  </si>
  <si>
    <t>protein palmitoylation (GO:0018345)</t>
  </si>
  <si>
    <t>SELENOK</t>
  </si>
  <si>
    <t>negative regulation of osteoblast differentiation (GO:0045668)</t>
  </si>
  <si>
    <t>regulation of developmental growth (GO:0048638)</t>
  </si>
  <si>
    <t>positive regulation of mononuclear cell migration (GO:0071677)</t>
  </si>
  <si>
    <t>triglyceride homeostasis (GO:0070328)</t>
  </si>
  <si>
    <t>regulation of dendrite morphogenesis (GO:0048814)</t>
  </si>
  <si>
    <t>long-chain fatty acid transport (GO:0015909)</t>
  </si>
  <si>
    <t>mitochondrial membrane organization (GO:0007006)</t>
  </si>
  <si>
    <t>regulation of neuron projection development (GO:0010975)</t>
  </si>
  <si>
    <t>actin filament bundle assembly (GO:0051017)</t>
  </si>
  <si>
    <t>regulation of cholesterol efflux (GO:0010874)</t>
  </si>
  <si>
    <t>positive regulation of ATP metabolic process (GO:1903580)</t>
  </si>
  <si>
    <t>positive regulation of cholesterol transport (GO:0032376)</t>
  </si>
  <si>
    <t>positive regulation of cytokine production involved in immune response (GO:0002720)</t>
  </si>
  <si>
    <t>RNA stabilization (GO:0043489)</t>
  </si>
  <si>
    <t>positive regulation of telomere maintenance via telomerase (GO:0032212)</t>
  </si>
  <si>
    <t>mitotic G2 DNA damage checkpoint signaling (GO:0007095)</t>
  </si>
  <si>
    <t>regulation of amyloid-beta formation (GO:1902003)</t>
  </si>
  <si>
    <t>autophagosome maturation (GO:0097352)</t>
  </si>
  <si>
    <t>B cell receptor signaling pathway (GO:0050853)</t>
  </si>
  <si>
    <t>protein insertion into membrane (GO:0051205)</t>
  </si>
  <si>
    <t>SERP1</t>
  </si>
  <si>
    <t>nuclear-transcribed mRNA catabolic process (GO:0000956)</t>
  </si>
  <si>
    <t>DDX5;EIF3E</t>
  </si>
  <si>
    <t>negative regulation of epithelial cell migration (GO:0010633)</t>
  </si>
  <si>
    <t>negative regulation of neurogenesis (GO:0050768)</t>
  </si>
  <si>
    <t>regulation of ion transmembrane transport (GO:0034765)</t>
  </si>
  <si>
    <t>regulation of lipid biosynthetic process (GO:0046890)</t>
  </si>
  <si>
    <t>response to estrogen (GO:0043627)</t>
  </si>
  <si>
    <t>positive regulation of lipid biosynthetic process (GO:0046889)</t>
  </si>
  <si>
    <t>SNX3;CDK6;BCL2;CD9</t>
  </si>
  <si>
    <t>negative regulation of fat cell differentiation (GO:0045599)</t>
  </si>
  <si>
    <t>cyclic-nucleotide-mediated signaling (GO:0019935)</t>
  </si>
  <si>
    <t>regulation of sodium ion transport (GO:0002028)</t>
  </si>
  <si>
    <t>positive regulation of substrate adhesion-dependent cell spreading (GO:1900026)</t>
  </si>
  <si>
    <t>positive regulation of telomere maintenance via telomere lengthening (GO:1904358)</t>
  </si>
  <si>
    <t>Wnt signaling pathway, calcium modulating pathway (GO:0007223)</t>
  </si>
  <si>
    <t>negative regulation of endothelial cell proliferation (GO:0001937)</t>
  </si>
  <si>
    <t>tRNA transport (GO:0051031)</t>
  </si>
  <si>
    <t>protein insertion into ER membrane (GO:0045048)</t>
  </si>
  <si>
    <t>CALR;CCT4</t>
  </si>
  <si>
    <t>SYNCRIP;SRSF5</t>
  </si>
  <si>
    <t>negative regulation of endothelial cell migration (GO:0010596)</t>
  </si>
  <si>
    <t>regulation of axon extension (GO:0030516)</t>
  </si>
  <si>
    <t>DNA replication initiation (GO:0006270)</t>
  </si>
  <si>
    <t>POLE4</t>
  </si>
  <si>
    <t>mRNA destabilization (GO:0061157)</t>
  </si>
  <si>
    <t>SRGN;TMSB4X</t>
  </si>
  <si>
    <t>regulation of dendrite development (GO:0050773)</t>
  </si>
  <si>
    <t>negative regulation of protein secretion (GO:0050709)</t>
  </si>
  <si>
    <t>negative regulation of secretion by cell (GO:1903531)</t>
  </si>
  <si>
    <t>regulation of ion transmembrane transporter activity (GO:0032412)</t>
  </si>
  <si>
    <t>regulation of receptor-mediated endocytosis (GO:0048259)</t>
  </si>
  <si>
    <t>positive regulation of intracellular transport (GO:0032388)</t>
  </si>
  <si>
    <t>protein acylation (GO:0043543)</t>
  </si>
  <si>
    <t>negative regulation of blood coagulation (GO:0030195)</t>
  </si>
  <si>
    <t>positive regulation of catalytic activity (GO:0043085)</t>
  </si>
  <si>
    <t>regulation of sodium ion transmembrane transporter activity (GO:2000649)</t>
  </si>
  <si>
    <t>intraciliary transport involved in cilium assembly (GO:0035735)</t>
  </si>
  <si>
    <t>DYNLRB1</t>
  </si>
  <si>
    <t>positive regulation of wound healing (GO:0090303)</t>
  </si>
  <si>
    <t>acylglycerol metabolic process (GO:0006639)</t>
  </si>
  <si>
    <t>endosome organization (GO:0007032)</t>
  </si>
  <si>
    <t>T cell differentiation (GO:0030217)</t>
  </si>
  <si>
    <t>ATP-dependent chromatin remodeling (GO:0043044)</t>
  </si>
  <si>
    <t>negative regulation of protein catabolic process (GO:0042177)</t>
  </si>
  <si>
    <t>nucleic acid-templated transcription (GO:0097659)</t>
  </si>
  <si>
    <t>PTMA</t>
  </si>
  <si>
    <t>CALR;NDRG1</t>
  </si>
  <si>
    <t>neurogenesis (GO:0022008)</t>
  </si>
  <si>
    <t>positive regulation of biosynthetic process (GO:0009891)</t>
  </si>
  <si>
    <t>positive regulation of cell-matrix adhesion (GO:0001954)</t>
  </si>
  <si>
    <t>positive regulation of receptor-mediated endocytosis (GO:0048260)</t>
  </si>
  <si>
    <t>protein K63-linked ubiquitination (GO:0070534)</t>
  </si>
  <si>
    <t>TMSB4X;BCL2</t>
  </si>
  <si>
    <t>SNX3;RGS2</t>
  </si>
  <si>
    <t>endomembrane system organization (GO:0010256)</t>
  </si>
  <si>
    <t>SRGN;SERP1</t>
  </si>
  <si>
    <t>positive regulation of chemotaxis (GO:0050921)</t>
  </si>
  <si>
    <t>mitotic G2/M transition checkpoint (GO:0044818)</t>
  </si>
  <si>
    <t>positive regulation of nucleocytoplasmic transport (GO:0046824)</t>
  </si>
  <si>
    <t>positive regulation of response to stimulus (GO:0048584)</t>
  </si>
  <si>
    <t>vesicle organization (GO:0016050)</t>
  </si>
  <si>
    <t>TMSB4X;BCL2;B2M;HSP90B1</t>
  </si>
  <si>
    <t>CNBP;BCL2;CALR;GNAI2</t>
  </si>
  <si>
    <t>polyol metabolic process (GO:0019751)</t>
  </si>
  <si>
    <t>epithelial to mesenchymal transition (GO:0001837)</t>
  </si>
  <si>
    <t>regulation of wound healing (GO:0061041)</t>
  </si>
  <si>
    <t>positive regulation of blood vessel endothelial cell migration (GO:0043536)</t>
  </si>
  <si>
    <t>inositol phosphate metabolic process (GO:0043647)</t>
  </si>
  <si>
    <t>adherens junction organization (GO:0034332)</t>
  </si>
  <si>
    <t>negative regulation of cell projection organization (GO:0031345)</t>
  </si>
  <si>
    <t>secondary alcohol metabolic process (GO:1902652)</t>
  </si>
  <si>
    <t>positive regulation of cell morphogenesis involved in differentiation (GO:0010770)</t>
  </si>
  <si>
    <t>cholesterol transport (GO:0030301)</t>
  </si>
  <si>
    <t>regulation of substrate adhesion-dependent cell spreading (GO:1900024)</t>
  </si>
  <si>
    <t>mesenchymal cell differentiation (GO:0048762)</t>
  </si>
  <si>
    <t>endocytic recycling (GO:0032456)</t>
  </si>
  <si>
    <t>regulation of telomere maintenance via telomerase (GO:0032210)</t>
  </si>
  <si>
    <t>signal transduction in response to DNA damage (GO:0042770)</t>
  </si>
  <si>
    <t>NDRG1</t>
  </si>
  <si>
    <t>IRE1-mediated unfolded protein response (GO:0036498)</t>
  </si>
  <si>
    <t>positive regulation of phagocytosis (GO:0050766)</t>
  </si>
  <si>
    <t>DDX5;PTMA</t>
  </si>
  <si>
    <t>CNBP;CALR;YBX1</t>
  </si>
  <si>
    <t>regulation of alternative mRNA splicing, via spliceosome (GO:0000381)</t>
  </si>
  <si>
    <t>regulation of focal adhesion assembly (GO:0051893)</t>
  </si>
  <si>
    <t>regulation of potassium ion transmembrane transport (GO:1901379)</t>
  </si>
  <si>
    <t>positive regulation of leukocyte chemotaxis (GO:0002690)</t>
  </si>
  <si>
    <t>protein sumoylation (GO:0016925)</t>
  </si>
  <si>
    <t>SUMO2</t>
  </si>
  <si>
    <t>positive regulation of response to DNA damage stimulus (GO:2001022)</t>
  </si>
  <si>
    <t>triglyceride metabolic process (GO:0006641)</t>
  </si>
  <si>
    <t>tight junction assembly (GO:0120192)</t>
  </si>
  <si>
    <t>regulation of bone mineralization (GO:0030500)</t>
  </si>
  <si>
    <t>positive regulation of gene expression, epigenetic (GO:0045815)</t>
  </si>
  <si>
    <t>positive regulation of proteolysis (GO:0045862)</t>
  </si>
  <si>
    <t>regulation of calcium ion transport (GO:0051924)</t>
  </si>
  <si>
    <t>negative regulation of neuron projection development (GO:0010977)</t>
  </si>
  <si>
    <t>negative regulation of autophagy (GO:0010507)</t>
  </si>
  <si>
    <t>phospholipid transport (GO:0015914)</t>
  </si>
  <si>
    <t>mitotic DNA damage checkpoint signaling (GO:0044773)</t>
  </si>
  <si>
    <t>Notch signaling pathway (GO:0007219)</t>
  </si>
  <si>
    <t>regulation of endocytosis (GO:0030100)</t>
  </si>
  <si>
    <t>iron ion homeostasis (GO:0055072)</t>
  </si>
  <si>
    <t>protein lipidation (GO:0006497)</t>
  </si>
  <si>
    <t>regulation of neurogenesis (GO:0050767)</t>
  </si>
  <si>
    <t>cell cycle G1/S phase transition (GO:0044843)</t>
  </si>
  <si>
    <t>anterograde trans-synaptic signaling (GO:0098916)</t>
  </si>
  <si>
    <t>CALM1;NRGN</t>
  </si>
  <si>
    <t>HMGN2</t>
  </si>
  <si>
    <t>diterpenoid metabolic process (GO:0016101)</t>
  </si>
  <si>
    <t>plasma membrane organization (GO:0007009)</t>
  </si>
  <si>
    <t>lipid homeostasis (GO:0055088)</t>
  </si>
  <si>
    <t>tRNA processing (GO:0008033)</t>
  </si>
  <si>
    <t>BMP signaling pathway (GO:0030509)</t>
  </si>
  <si>
    <t>positive regulation of cell cycle (GO:0045787)</t>
  </si>
  <si>
    <t>positive regulation of catabolic process (GO:0009896)</t>
  </si>
  <si>
    <t>canonical Wnt signaling pathway (GO:0060070)</t>
  </si>
  <si>
    <t>regulation of myeloid cell differentiation (GO:0045637)</t>
  </si>
  <si>
    <t>interferon-gamma-mediated signaling pathway (GO:0060333)</t>
  </si>
  <si>
    <t>negative regulation of cellular catabolic process (GO:0031330)</t>
  </si>
  <si>
    <t>cellular response to decreased oxygen levels (GO:0036294)</t>
  </si>
  <si>
    <t>RNA 3'-end processing (GO:0031123)</t>
  </si>
  <si>
    <t>positive regulation of MAP kinase activity (GO:0043406)</t>
  </si>
  <si>
    <t>establishment of protein localization to membrane (GO:0090150)</t>
  </si>
  <si>
    <t>NACA</t>
  </si>
  <si>
    <t>sterol metabolic process (GO:0016125)</t>
  </si>
  <si>
    <t>cellular response to BMP stimulus (GO:0071773)</t>
  </si>
  <si>
    <t>regulation of glycolytic process (GO:0006110)</t>
  </si>
  <si>
    <t>ABRACL</t>
  </si>
  <si>
    <t>endoplasmic reticulum organization (GO:0007029)</t>
  </si>
  <si>
    <t>regulation of Rho protein signal transduction (GO:0035023)</t>
  </si>
  <si>
    <t>positive regulation of JNK cascade (GO:0046330)</t>
  </si>
  <si>
    <t>ubiquitin-dependent ERAD pathway (GO:0030433)</t>
  </si>
  <si>
    <t>SNX3;ACTB</t>
  </si>
  <si>
    <t>regulation of stress fiber assembly (GO:0051492)</t>
  </si>
  <si>
    <t>positive regulation of growth (GO:0045927)</t>
  </si>
  <si>
    <t>TAOK3;APOE</t>
  </si>
  <si>
    <t>cholesterol metabolic process (GO:0008203)</t>
  </si>
  <si>
    <t>positive regulation of phosphatidylinositol 3-kinase signaling (GO:0014068)</t>
  </si>
  <si>
    <t>POLE4;CNBP</t>
  </si>
  <si>
    <t>recombinational repair (GO:0000725)</t>
  </si>
  <si>
    <t>regulation of neuron differentiation (GO:0045664)</t>
  </si>
  <si>
    <t>mRNA 3'-end processing (GO:0031124)</t>
  </si>
  <si>
    <t>SFR1;CNBP;APOE</t>
  </si>
  <si>
    <t>negative regulation of cellular response to growth factor stimulus (GO:0090288)</t>
  </si>
  <si>
    <t>regulation of fat cell differentiation (GO:0045598)</t>
  </si>
  <si>
    <t>regulation of NIK/NF-kappaB signaling (GO:1901222)</t>
  </si>
  <si>
    <t>regulation of organelle organization (GO:0033043)</t>
  </si>
  <si>
    <t>regulation of protein localization to plasma membrane (GO:1903076)</t>
  </si>
  <si>
    <t>SYNCRIP</t>
  </si>
  <si>
    <t>CDK6;SERP1;TAOK3;APOE;HSP90B1</t>
  </si>
  <si>
    <t>regulation of cyclin-dependent protein serine/threonine kinase activity (GO:0000079)</t>
  </si>
  <si>
    <t>regulation of gene expression, epigenetic (GO:0040029)</t>
  </si>
  <si>
    <t>peptide metabolic process (GO:0006518)</t>
  </si>
  <si>
    <t>epidermis development (GO:0008544)</t>
  </si>
  <si>
    <t>glycoprotein biosynthetic process (GO:0009101)</t>
  </si>
  <si>
    <t>spindle assembly (GO:0051225)</t>
  </si>
  <si>
    <t>G1/S transition of mitotic cell cycle (GO:0000082)</t>
  </si>
  <si>
    <t>ERAD pathway (GO:0036503)</t>
  </si>
  <si>
    <t>retrograde transport, endosome to Golgi (GO:0042147)</t>
  </si>
  <si>
    <t>regulation of cation channel activity (GO:2001257)</t>
  </si>
  <si>
    <t>second-messenger-mediated signaling (GO:0019932)</t>
  </si>
  <si>
    <t>SRP-dependent cotranslational protein targeting to membrane (GO:0006614)</t>
  </si>
  <si>
    <t>SRP9</t>
  </si>
  <si>
    <t>positive regulation of supramolecular fiber organization (GO:1902905)</t>
  </si>
  <si>
    <t>regulation of endothelial cell proliferation (GO:0001936)</t>
  </si>
  <si>
    <t>cellular response to fibroblast growth factor stimulus (GO:0044344)</t>
  </si>
  <si>
    <t>regulation of lipid metabolic process (GO:0019216)</t>
  </si>
  <si>
    <t>retinoid metabolic process (GO:0001523)</t>
  </si>
  <si>
    <t>regulation of kinase activity (GO:0043549)</t>
  </si>
  <si>
    <t>NEDD4;BCL2</t>
  </si>
  <si>
    <t>BBIP1;DYNLRB1</t>
  </si>
  <si>
    <t>double-strand break repair via homologous recombination (GO:0000724)</t>
  </si>
  <si>
    <t>EID1;DDX5;NCOR1;CNBP;LMO2;CALR;YBX1;APOE;RTRAF</t>
  </si>
  <si>
    <t>positive regulation of stress-activated MAPK cascade (GO:0032874)</t>
  </si>
  <si>
    <t>mRNA-containing ribonucleoprotein complex export from nucleus (GO:0071427)</t>
  </si>
  <si>
    <t>NEDD4;HSP90B1</t>
  </si>
  <si>
    <t>positive regulation of cell growth (GO:0030307)</t>
  </si>
  <si>
    <t>protein targeting to ER (GO:0045047)</t>
  </si>
  <si>
    <t>chromatin remodeling (GO:0006338)</t>
  </si>
  <si>
    <t>mRNA transport (GO:0051028)</t>
  </si>
  <si>
    <t>EID1;DDX5;NCOR1;YWHAQ;SFR1;CNBP;CALR;YBX1;APOE</t>
  </si>
  <si>
    <t>regulation of phosphatidylinositol 3-kinase signaling (GO:0014066)</t>
  </si>
  <si>
    <t>RNA export from nucleus (GO:0006405)</t>
  </si>
  <si>
    <t>protein localization to nucleus (GO:0034504)</t>
  </si>
  <si>
    <t>mRNA export from nucleus (GO:0006406)</t>
  </si>
  <si>
    <t>lipid transport (GO:0006869)</t>
  </si>
  <si>
    <t>APOE;HSP90B1</t>
  </si>
  <si>
    <t>nuclear-transcribed mRNA catabolic process, nonsense-mediated decay (GO:0000184)</t>
  </si>
  <si>
    <t>TAOK3;BCL2</t>
  </si>
  <si>
    <t>adenylate cyclase-activating G protein-coupled receptor signaling pathway (GO:0007189)</t>
  </si>
  <si>
    <t>ADGRL4</t>
  </si>
  <si>
    <t>regulation of anatomical structure morphogenesis (GO:0022603)</t>
  </si>
  <si>
    <t>protein targeting (GO:0006605)</t>
  </si>
  <si>
    <t>CNBP;LMO2;YBX1;RTRAF</t>
  </si>
  <si>
    <t>synapse organization (GO:0050808)</t>
  </si>
  <si>
    <t>protein glycosylation (GO:0006486)</t>
  </si>
  <si>
    <t>RNA metabolic process (GO:0016070)</t>
  </si>
  <si>
    <t>transcription initiation from RNA polymerase II promoter (GO:0006367)</t>
  </si>
  <si>
    <t>phosphorylation (GO:0016310)</t>
  </si>
  <si>
    <t>CDK6;TAOK3</t>
  </si>
  <si>
    <t>TMSB4X;ACTG1</t>
  </si>
  <si>
    <t>NEDD4;SUMO2</t>
  </si>
  <si>
    <t>organelle assembly (GO:0070925)</t>
  </si>
  <si>
    <t>NCOR1;BBIP1</t>
  </si>
  <si>
    <t>organonitrogen compound biosynthetic process (GO:1901566)</t>
  </si>
  <si>
    <t>protein autophosphorylation (GO:0046777)</t>
  </si>
  <si>
    <t>peptide biosynthetic process (GO:0043043)</t>
  </si>
  <si>
    <t>TAOK3;TMSB4X</t>
  </si>
  <si>
    <t>double-strand break repair (GO:0006302)</t>
  </si>
  <si>
    <t>regulation of MAPK cascade (GO:0043408)</t>
  </si>
  <si>
    <t>DNA-templated transcription, initiation (GO:0006352)</t>
  </si>
  <si>
    <t>RGS1</t>
  </si>
  <si>
    <t>EEF1A1;B2M</t>
  </si>
  <si>
    <t>protein phosphorylation (GO:0006468)</t>
  </si>
  <si>
    <t>cilium organization (GO:0044782)</t>
  </si>
  <si>
    <t>plasma membrane bounded cell projection assembly (GO:0120031)</t>
  </si>
  <si>
    <t>intracellular protein transport (GO:0006886)</t>
  </si>
  <si>
    <t>nervous system development (GO:0007399)</t>
  </si>
  <si>
    <t>NRGN</t>
  </si>
  <si>
    <t>YWHAQ;YWHAB;H2AFZ;ARPC1B;H3F3A;CALM1;ACTB;ACTG1</t>
  </si>
  <si>
    <t>H2AFZ;H3F3A;SRP9;ACTB;HSP90B1;GNAI2;EEF1A1;SERP1;SUMO2;EIF3E;CALR;B2M;CCT4;SEC11C</t>
  </si>
  <si>
    <t>Activation of BAD and translocation to mitochondria Homo sapiens R-HSA-111447</t>
  </si>
  <si>
    <t>Scavenging by Class A Receptors Homo sapiens R-HSA-3000480</t>
  </si>
  <si>
    <t>APOE;CALR;HSP90B1</t>
  </si>
  <si>
    <t>YWHAQ;YWHAB;H2AFZ;H3F3A</t>
  </si>
  <si>
    <t>Activation of BH3-only proteins Homo sapiens R-HSA-114452</t>
  </si>
  <si>
    <t>RHO GTPases Activate WASPs and WAVEs Homo sapiens R-HSA-5663213</t>
  </si>
  <si>
    <t>EPHB-mediated forward signaling Homo sapiens R-HSA-3928662</t>
  </si>
  <si>
    <t>Intrinsic Pathway for Apoptosis Homo sapiens R-HSA-109606</t>
  </si>
  <si>
    <t>SRGN;TMSB4X;CD9;CALM1</t>
  </si>
  <si>
    <t>Folding of actin by CCT/TriC Homo sapiens R-HSA-390450</t>
  </si>
  <si>
    <t>ACTB;CCT4</t>
  </si>
  <si>
    <t>DDX5;YWHAB;H2AFZ;H3F3A;YBX1;NDRG1;SRP9;ACTB;EEF1A1;NCOR1;YWHAQ;EIF3E;SRSF5;SEC11C</t>
  </si>
  <si>
    <t>Chk1/Chk2(Cds1) mediated inactivation of Cyclin B:Cdk1 complex Homo sapiens R-HSA-75035</t>
  </si>
  <si>
    <t>YWHAQ;YWHAB</t>
  </si>
  <si>
    <t>B-WICH complex positively regulates rRNA expression Homo sapiens R-HSA-5250924</t>
  </si>
  <si>
    <t>H2AFZ;H3F3A;ACTB</t>
  </si>
  <si>
    <t>Translocation of GLUT4 to the plasma membrane Homo sapiens R-HSA-1445148</t>
  </si>
  <si>
    <t>YWHAQ;YWHAB;CALM1</t>
  </si>
  <si>
    <t>SRGN;TMSB4X;CD9;CALM1;GNAI2</t>
  </si>
  <si>
    <t>H2AFZ;H3F3A;B2M</t>
  </si>
  <si>
    <t>EEF1A1;EIF3E;SRP9;SEC11C</t>
  </si>
  <si>
    <t>Positive epigenetic regulation of rRNA expression Homo sapiens R-HSA-5250913</t>
  </si>
  <si>
    <t>CALR;APOE;HSP90B1</t>
  </si>
  <si>
    <t>CDK6;H2AFZ;H3F3A</t>
  </si>
  <si>
    <t>BBSome-mediated cargo-targeting to cilium Homo sapiens R-HSA-5620922</t>
  </si>
  <si>
    <t>BBIP1;CCT4</t>
  </si>
  <si>
    <t>SNX3;FRAT2;H2AFZ;H3F3A;CALM1</t>
  </si>
  <si>
    <t>SERP1;CALR;HSP90B1</t>
  </si>
  <si>
    <t>Antigen Presentation: Folding, assembly and peptide loading of class I MHC Homo sapiens R-HSA-983170</t>
  </si>
  <si>
    <t>NCOR1;H2AFZ;H3F3A</t>
  </si>
  <si>
    <t>CD9;CALM1</t>
  </si>
  <si>
    <t>Prefoldin mediated transfer of substrate  to CCT/TriC Homo sapiens R-HSA-389957</t>
  </si>
  <si>
    <t>NCOR1;YWHAB;H2AFZ;ARPC1B;H3F3A;CALM1;ACTB;ACTG1</t>
  </si>
  <si>
    <t>Chaperonin-mediated protein folding Homo sapiens R-HSA-390466</t>
  </si>
  <si>
    <t>ACTB;CCT4;GNAI2</t>
  </si>
  <si>
    <t>YWHAB;H2AFZ;ARPC1B;H3F3A;ACTB;ACTG1;GNAI2;SNX3;RGS2;NCOR1;FRAT2;YWHAQ;RGS1;NEDD4;APOE;CALM1</t>
  </si>
  <si>
    <t>YWHAB;ARPC1B;BCL2;CALM1;B2M;ACTB;HSP90B1;ACTG1</t>
  </si>
  <si>
    <t>RNA Polymerase I Promoter Opening Homo sapiens R-HSA-73728</t>
  </si>
  <si>
    <t>H2AFZ;H3F3A</t>
  </si>
  <si>
    <t>Protein folding Homo sapiens R-HSA-391251</t>
  </si>
  <si>
    <t>Cooperation of Prefoldin and TriC/CCT  in actin and tubulin folding Homo sapiens R-HSA-389958</t>
  </si>
  <si>
    <t>DNA methylation Homo sapiens R-HSA-5334118</t>
  </si>
  <si>
    <t>YWHAQ;YWHAB;CALR;APOE;CALM1;HSP90B1</t>
  </si>
  <si>
    <t>SUMO2;ACTB;HMGN1</t>
  </si>
  <si>
    <t>Activated PKN1 stimulates transcription of AR (androgen receptor) regulated genes KLK2 and KLK3 Homo sapiens R-HSA-5625886</t>
  </si>
  <si>
    <t>SIRT1 negatively regulates rRNA Expression Homo sapiens R-HSA-427359</t>
  </si>
  <si>
    <t>Epigenetic regulation of gene expression Homo sapiens R-HSA-212165</t>
  </si>
  <si>
    <t>PRC2 methylates histones and DNA Homo sapiens R-HSA-212300</t>
  </si>
  <si>
    <t>Condensation of Prophase Chromosomes Homo sapiens R-HSA-2299718</t>
  </si>
  <si>
    <t>Cooperation of PDCL (PhLP1) and TRiC/CCT in G-protein beta folding Homo sapiens R-HSA-6814122</t>
  </si>
  <si>
    <t>GNAI2;CCT4</t>
  </si>
  <si>
    <t>SRGN;TMSB4X;H3F3A;CD9;CALM1;GNAI2</t>
  </si>
  <si>
    <t>ERCC6 (CSB) and EHMT2 (G9a) positively regulate rRNA expression Homo sapiens R-HSA-427389</t>
  </si>
  <si>
    <t>PLC beta mediated events Homo sapiens R-HSA-112043</t>
  </si>
  <si>
    <t>CALM1;GNAI2</t>
  </si>
  <si>
    <t>DDX5;SRSF5;YBX1</t>
  </si>
  <si>
    <t>G-protein mediated events Homo sapiens R-HSA-112040</t>
  </si>
  <si>
    <t>Cargo trafficking to the periciliary membrane Homo sapiens R-HSA-5620920</t>
  </si>
  <si>
    <t>Meiotic recombination Homo sapiens R-HSA-912446</t>
  </si>
  <si>
    <t>RNA Polymerase I Chain Elongation Homo sapiens R-HSA-73777</t>
  </si>
  <si>
    <t>Formation of the beta-catenin:TCF transactivating complex Homo sapiens R-HSA-201722</t>
  </si>
  <si>
    <t>Sperm:Oocyte Membrane Binding Homo sapiens R-HSA-1300652</t>
  </si>
  <si>
    <t>SUMO is conjugated to E1 (UBA2:SAE1) Homo sapiens R-HSA-3065676</t>
  </si>
  <si>
    <t>SUMO is proteolytically processed Homo sapiens R-HSA-3065679</t>
  </si>
  <si>
    <t>SUMO is transferred from E1 to E2 (UBE2I, UBC9) Homo sapiens R-HSA-3065678</t>
  </si>
  <si>
    <t>NCOR1;BBIP1;DYNLRB1;CCT4</t>
  </si>
  <si>
    <t>NCOR1;YWHAB;NEDD4;CALM1</t>
  </si>
  <si>
    <t>BBIP1;DYNLRB1;CCT4</t>
  </si>
  <si>
    <t>Transcriptional regulation by small RNAs Homo sapiens R-HSA-5578749</t>
  </si>
  <si>
    <t>NoRC negatively regulates rRNA expression Homo sapiens R-HSA-427413</t>
  </si>
  <si>
    <t>YWHAB;ARPC1B;NEDD4;BCL2;CALR;CALM1;B2M;ACTB;HSP90B1;ACTG1</t>
  </si>
  <si>
    <t>YWHAB;ARPC1B;CALM1;ACTB;ACTG1</t>
  </si>
  <si>
    <t>Negative epigenetic regulation of rRNA expression Homo sapiens R-HSA-5250941</t>
  </si>
  <si>
    <t>RNA Polymerase I Promoter Clearance Homo sapiens R-HSA-73854</t>
  </si>
  <si>
    <t>CD9;CALR;CALM1;B2M</t>
  </si>
  <si>
    <t>Insulin-like Growth Factor-2 mRNA Binding Proteins (IGF2BPs/IMPs/VICKZs) bind RNA Homo sapiens R-HSA-428359</t>
  </si>
  <si>
    <t>BH3-only proteins associate with and inactivate anti-apoptotic BCL-2 members Homo sapiens R-HSA-111453</t>
  </si>
  <si>
    <t>NR1D1 (REV-ERBA) represses gene expression Homo sapiens R-HSA-1368071</t>
  </si>
  <si>
    <t>G2/M DNA damage checkpoint Homo sapiens R-HSA-69473</t>
  </si>
  <si>
    <t>FRAT2;H2AFZ;H3F3A</t>
  </si>
  <si>
    <t>RNA Polymerase I Transcription Homo sapiens R-HSA-73864</t>
  </si>
  <si>
    <t>Opioid Signalling Homo sapiens R-HSA-111885</t>
  </si>
  <si>
    <t>SUMO2;ACTB</t>
  </si>
  <si>
    <t>Processing and activation of SUMO Homo sapiens R-HSA-3215018</t>
  </si>
  <si>
    <t>EEF1A1;CDK6;H2AFZ;H3F3A</t>
  </si>
  <si>
    <t>Meiosis Homo sapiens R-HSA-1500620</t>
  </si>
  <si>
    <t>Nef mediated downregulation of MHC class I complex cell surface expression Homo sapiens R-HSA-164940</t>
  </si>
  <si>
    <t>Activation of Ca-permeable Kainate Receptor Homo sapiens R-HSA-451308</t>
  </si>
  <si>
    <t>Ionotropic activity of Kainate Receptors Homo sapiens R-HSA-451306</t>
  </si>
  <si>
    <t>Uptake and function of anthrax toxins Homo sapiens R-HSA-5210891</t>
  </si>
  <si>
    <t>RHO GTPases activate IQGAPs Homo sapiens R-HSA-5626467</t>
  </si>
  <si>
    <t>Sodium/Calcium exchangers Homo sapiens R-HSA-425561</t>
  </si>
  <si>
    <t>CLEC7A (Dectin-1) induces NFAT activation Homo sapiens R-HSA-5607763</t>
  </si>
  <si>
    <t>CDK6;YWHAQ;YWHAB;H2AFZ;H3F3A</t>
  </si>
  <si>
    <t>Chromatin organization Homo sapiens R-HSA-4839726</t>
  </si>
  <si>
    <t>NCOR1;H2AFZ;ACTB</t>
  </si>
  <si>
    <t>Chromatin modifying enzymes Homo sapiens R-HSA-3247509</t>
  </si>
  <si>
    <t>Reduction of cytosolic Ca++ levels Homo sapiens R-HSA-418359</t>
  </si>
  <si>
    <t>Endosomal/Vacuolar pathway Homo sapiens R-HSA-1236977</t>
  </si>
  <si>
    <t>Visual phototransduction Homo sapiens R-HSA-2187338</t>
  </si>
  <si>
    <t>Synthesis, secretion, and inactivation of Glucose-dependent Insulinotropic Polypeptide (GIP) Homo sapiens R-HSA-400511</t>
  </si>
  <si>
    <t>Trafficking and processing of endosomal TLR Homo sapiens R-HSA-1679131</t>
  </si>
  <si>
    <t>Inhibition of adenylate cyclase pathway Homo sapiens R-HSA-997269</t>
  </si>
  <si>
    <t>Adenylate cyclase inhibitory pathway Homo sapiens R-HSA-170670</t>
  </si>
  <si>
    <t>SUMOylation of transcription factors Homo sapiens R-HSA-3232118</t>
  </si>
  <si>
    <t>TP53 regulates transcription of several additional cell death genes whose specific roles in p53-dependent apoptosis remain uncertain Homo sapiens R-HSA-6803205</t>
  </si>
  <si>
    <t>Mitotic Prophase Homo sapiens R-HSA-68875</t>
  </si>
  <si>
    <t>SRP9;SEC11C</t>
  </si>
  <si>
    <t>CREB phosphorylation through the activation of CaMKII Homo sapiens R-HSA-442729</t>
  </si>
  <si>
    <t>Calnexin/calreticulin cycle Homo sapiens R-HSA-901042</t>
  </si>
  <si>
    <t>Glycogen breakdown (glycogenolysis) Homo sapiens R-HSA-70221</t>
  </si>
  <si>
    <t>Rap1 signalling Homo sapiens R-HSA-392517</t>
  </si>
  <si>
    <t>Ras activation uopn Ca2+ infux through NMDA receptor Homo sapiens R-HSA-442982</t>
  </si>
  <si>
    <t>Chylomicron-mediated lipid transport Homo sapiens R-HSA-174800</t>
  </si>
  <si>
    <t>N-glycan trimming in the ER and Calnexin/Calreticulin cycle Homo sapiens R-HSA-532668</t>
  </si>
  <si>
    <t>Tristetraprolin (TTP, ZFP36) binds and destabilizes mRNA Homo sapiens R-HSA-450513</t>
  </si>
  <si>
    <t>Butyrate Response Factor 1 (BRF1) binds and destabilizes mRNA Homo sapiens R-HSA-450385</t>
  </si>
  <si>
    <t>Beta-catenin phosphorylation cascade Homo sapiens R-HSA-196299</t>
  </si>
  <si>
    <t>RNA Polymerase I, RNA Polymerase III, and Mitochondrial Transcription Homo sapiens R-HSA-504046</t>
  </si>
  <si>
    <t>HDL-mediated lipid transport Homo sapiens R-HSA-194223</t>
  </si>
  <si>
    <t>Synthesis, secretion, and inactivation of Glucagon-like Peptide-1 (GLP-1) Homo sapiens R-HSA-381771</t>
  </si>
  <si>
    <t>Signaling by Hippo Homo sapiens R-HSA-2028269</t>
  </si>
  <si>
    <t>RHO GTPases activate PAKs Homo sapiens R-HSA-5627123</t>
  </si>
  <si>
    <t>Nef-mediates down modulation of cell surface receptors by recruiting them to clathrin adapters Homo sapiens R-HSA-164938</t>
  </si>
  <si>
    <t>ADP signalling through P2Y purinoceptor 12 Homo sapiens R-HSA-392170</t>
  </si>
  <si>
    <t>mTORC1-mediated signalling Homo sapiens R-HSA-166208</t>
  </si>
  <si>
    <t>Incretin synthesis, secretion, and inactivation Homo sapiens R-HSA-400508</t>
  </si>
  <si>
    <t>DARPP-32 events Homo sapiens R-HSA-180024</t>
  </si>
  <si>
    <t>NEDD4;CALR;B2M</t>
  </si>
  <si>
    <t>Neurotransmitter Receptor Binding And Downstream Transmission In The  Postsynaptic Cell Homo sapiens R-HSA-112314</t>
  </si>
  <si>
    <t>Formation of tubulin folding intermediates by CCT/TriC Homo sapiens R-HSA-389960</t>
  </si>
  <si>
    <t>Synthesis of IP3 and IP4 in the cytosol Homo sapiens R-HSA-1855204</t>
  </si>
  <si>
    <t>Synthesis and interconversion of nucleotide di- and triphosphates Homo sapiens R-HSA-499943</t>
  </si>
  <si>
    <t>RAF activation Homo sapiens R-HSA-5673000</t>
  </si>
  <si>
    <t>WNT ligand biogenesis and trafficking Homo sapiens R-HSA-3238698</t>
  </si>
  <si>
    <t>Fertilization Homo sapiens R-HSA-1187000</t>
  </si>
  <si>
    <t>Reproduction Homo sapiens R-HSA-1474165</t>
  </si>
  <si>
    <t>CaM pathway Homo sapiens R-HSA-111997</t>
  </si>
  <si>
    <t>Calmodulin induced events Homo sapiens R-HSA-111933</t>
  </si>
  <si>
    <t>NCOR1;CD9;CALR;CALM1;B2M</t>
  </si>
  <si>
    <t>CREB phosphorylation through the activation of Ras Homo sapiens R-HSA-442742</t>
  </si>
  <si>
    <t>Platelet calcium homeostasis Homo sapiens R-HSA-418360</t>
  </si>
  <si>
    <t>RORA activates gene expression Homo sapiens R-HSA-1368082</t>
  </si>
  <si>
    <t>Pyruvate metabolism Homo sapiens R-HSA-70268</t>
  </si>
  <si>
    <t>MPC1</t>
  </si>
  <si>
    <t>G-protein activation Homo sapiens R-HSA-202040</t>
  </si>
  <si>
    <t>Adrenaline,noradrenaline inhibits insulin secretion Homo sapiens R-HSA-400042</t>
  </si>
  <si>
    <t>Ca-dependent events Homo sapiens R-HSA-111996</t>
  </si>
  <si>
    <t>The role of Nef in HIV-1 replication and disease pathogenesis Homo sapiens R-HSA-164952</t>
  </si>
  <si>
    <t>Activation of Kainate Receptors upon glutamate binding Homo sapiens R-HSA-451326</t>
  </si>
  <si>
    <t>Packaging Of Telomere Ends Homo sapiens R-HSA-171306</t>
  </si>
  <si>
    <t>H2AFZ</t>
  </si>
  <si>
    <t>Disassembly of the destruction complex and recruitment of AXIN to the membrane Homo sapiens R-HSA-4641262</t>
  </si>
  <si>
    <t>YWHAB;NEDD4;CALR;CALM1;B2M</t>
  </si>
  <si>
    <t>Signal amplification Homo sapiens R-HSA-392518</t>
  </si>
  <si>
    <t>DAG and IP3 signaling Homo sapiens R-HSA-1489509</t>
  </si>
  <si>
    <t>YWHAB;CALM1;B2M</t>
  </si>
  <si>
    <t>Inactivation, recovery and regulation of the phototransduction cascade Homo sapiens R-HSA-2514859</t>
  </si>
  <si>
    <t>Smooth Muscle Contraction Homo sapiens R-HSA-445355</t>
  </si>
  <si>
    <t>YWHAQ;YWHAB;NDRG1</t>
  </si>
  <si>
    <t>EGFR interacts with phospholipase C-gamma Homo sapiens R-HSA-212718</t>
  </si>
  <si>
    <t>PLC-gamma1 signalling Homo sapiens R-HSA-167021</t>
  </si>
  <si>
    <t>The phototransduction cascade Homo sapiens R-HSA-2514856</t>
  </si>
  <si>
    <t>Lipoprotein metabolism Homo sapiens R-HSA-174824</t>
  </si>
  <si>
    <t>Post NMDA receptor activation events Homo sapiens R-HSA-438064</t>
  </si>
  <si>
    <t>MAP2K and MAPK activation Homo sapiens R-HSA-5674135</t>
  </si>
  <si>
    <t>Association of TriC/CCT with target proteins during biosynthesis Homo sapiens R-HSA-390471</t>
  </si>
  <si>
    <t>GABA B receptor activation Homo sapiens R-HSA-977444</t>
  </si>
  <si>
    <t>Activation of GABAB receptors Homo sapiens R-HSA-991365</t>
  </si>
  <si>
    <t>Activation of NMDA receptor upon glutamate binding and postsynaptic events Homo sapiens R-HSA-442755</t>
  </si>
  <si>
    <t>mTOR signalling Homo sapiens R-HSA-165159</t>
  </si>
  <si>
    <t>Nuclear signaling by ERBB4 Homo sapiens R-HSA-1251985</t>
  </si>
  <si>
    <t>PKB-mediated events Homo sapiens R-HSA-109703</t>
  </si>
  <si>
    <t>Intraflagellar transport Homo sapiens R-HSA-5620924</t>
  </si>
  <si>
    <t>Retinoid metabolism and transport Homo sapiens R-HSA-975634</t>
  </si>
  <si>
    <t>BMAL1:CLOCK,NPAS2 activates circadian gene expression Homo sapiens R-HSA-1368108</t>
  </si>
  <si>
    <t>TP53 Regulates Transcription of Cell Death Genes Homo sapiens R-HSA-5633008</t>
  </si>
  <si>
    <t>Phospholipase C-mediated cascade; FGFR3 Homo sapiens R-HSA-5654227</t>
  </si>
  <si>
    <t>Phase 0 - rapid depolarisation Homo sapiens R-HSA-5576892</t>
  </si>
  <si>
    <t>Inositol phosphate metabolism Homo sapiens R-HSA-1483249</t>
  </si>
  <si>
    <t>SUMOylation of DNA replication proteins Homo sapiens R-HSA-4615885</t>
  </si>
  <si>
    <t>SUMOylation of RNA binding proteins Homo sapiens R-HSA-4570464</t>
  </si>
  <si>
    <t>RMTs methylate histone arginines Homo sapiens R-HSA-3214858</t>
  </si>
  <si>
    <t>YWHAB;NEDD4;CALM1;B2M</t>
  </si>
  <si>
    <t>G alpha (z) signalling events Homo sapiens R-HSA-418597</t>
  </si>
  <si>
    <t>Phospholipase C-mediated cascade; FGFR4 Homo sapiens R-HSA-5654228</t>
  </si>
  <si>
    <t>Antigen activates B Cell Receptor (BCR) leading to generation of second messengers Homo sapiens R-HSA-983695</t>
  </si>
  <si>
    <t>Phospholipase C-mediated cascade: FGFR1 Homo sapiens R-HSA-5654219</t>
  </si>
  <si>
    <t>Pyruvate metabolism and Citric Acid (TCA) cycle Homo sapiens R-HSA-71406</t>
  </si>
  <si>
    <t>Phospholipase C-mediated cascade; FGFR2 Homo sapiens R-HSA-5654221</t>
  </si>
  <si>
    <t>Metabolism of fat-soluble vitamins Homo sapiens R-HSA-6806667</t>
  </si>
  <si>
    <t>Ion homeostasis Homo sapiens R-HSA-5578775</t>
  </si>
  <si>
    <t>mRNA 3'-end processing Homo sapiens R-HSA-72187</t>
  </si>
  <si>
    <t>Post-Elongation Processing of Intron-Containing pre-mRNA Homo sapiens R-HSA-112296</t>
  </si>
  <si>
    <t>Deposition of new CENPA-containing nucleosomes at the centromere Homo sapiens R-HSA-606279</t>
  </si>
  <si>
    <t>Nucleosome assembly Homo sapiens R-HSA-774815</t>
  </si>
  <si>
    <t>XBP1(S) activates chaperone genes Homo sapiens R-HSA-381038</t>
  </si>
  <si>
    <t>GABA receptor activation Homo sapiens R-HSA-977443</t>
  </si>
  <si>
    <t>Ion transport by P-type ATPases Homo sapiens R-HSA-936837</t>
  </si>
  <si>
    <t>IRE1alpha activates chaperones Homo sapiens R-HSA-381070</t>
  </si>
  <si>
    <t>Meiotic synapsis Homo sapiens R-HSA-1221632</t>
  </si>
  <si>
    <t>DNA Damage/Telomere Stress Induced Senescence Homo sapiens R-HSA-2559586</t>
  </si>
  <si>
    <t>Telomere Maintenance Homo sapiens R-HSA-157579</t>
  </si>
  <si>
    <t>YWHAB;CALM1</t>
  </si>
  <si>
    <t>HDACs deacetylate histones Homo sapiens R-HSA-3214815</t>
  </si>
  <si>
    <t>Ca2+ pathway Homo sapiens R-HSA-4086398</t>
  </si>
  <si>
    <t>FCERI mediated Ca+2 mobilization Homo sapiens R-HSA-2871809</t>
  </si>
  <si>
    <t>Transport of Mature mRNA derived from an Intron-Containing Transcript Homo sapiens R-HSA-159236</t>
  </si>
  <si>
    <t>Lipid digestion, mobilization, and transport Homo sapiens R-HSA-73923</t>
  </si>
  <si>
    <t>Transport of Mature Transcript to Cytoplasm Homo sapiens R-HSA-72202</t>
  </si>
  <si>
    <t>SUMOylation of DNA damage response and repair proteins Homo sapiens R-HSA-3108214</t>
  </si>
  <si>
    <t>PI3K Cascade Homo sapiens R-HSA-109704</t>
  </si>
  <si>
    <t>Regulation of insulin secretion Homo sapiens R-HSA-422356</t>
  </si>
  <si>
    <t>Chromosome Maintenance Homo sapiens R-HSA-73886</t>
  </si>
  <si>
    <t>Platelet homeostasis Homo sapiens R-HSA-418346</t>
  </si>
  <si>
    <t>Metabolism of nucleotides Homo sapiens R-HSA-15869</t>
  </si>
  <si>
    <t>Interferon gamma signaling Homo sapiens R-HSA-877300</t>
  </si>
  <si>
    <t>NCOR1;YWHAQ;YWHAB;NDRG1</t>
  </si>
  <si>
    <t>SUMO E3 ligases SUMOylate target proteins Homo sapiens R-HSA-3108232</t>
  </si>
  <si>
    <t>Transport of inorganic cations/anions and amino acids/oligopeptides Homo sapiens R-HSA-425393</t>
  </si>
  <si>
    <t>SUMOylation Homo sapiens R-HSA-2990846</t>
  </si>
  <si>
    <t>HATs acetylate histones Homo sapiens R-HSA-3214847</t>
  </si>
  <si>
    <t>PPARA activates gene expression Homo sapiens R-HSA-1989781</t>
  </si>
  <si>
    <t>Regulation of lipid metabolism by Peroxisome proliferator-activated receptor alpha (PPARalpha) Homo sapiens R-HSA-400206</t>
  </si>
  <si>
    <t>Cardiac conduction Homo sapiens R-HSA-5576891</t>
  </si>
  <si>
    <t>Factors involved in megakaryocyte development and platelet production Homo sapiens R-HSA-983231</t>
  </si>
  <si>
    <t>H3F3A</t>
  </si>
  <si>
    <t>G alpha (s) signalling events Homo sapiens R-HSA-418555</t>
  </si>
  <si>
    <t>Metabolism of vitamins and cofactors Homo sapiens R-HSA-196854</t>
  </si>
  <si>
    <t>RGS2;YWHAB;RGS1;CALM1;GNAI2</t>
  </si>
  <si>
    <t>Muscle contraction Homo sapiens R-HSA-397014</t>
  </si>
  <si>
    <t>Post-translational protein modification Homo sapiens R-HSA-597592</t>
  </si>
  <si>
    <t>SUMO2;CALR</t>
  </si>
  <si>
    <t>Fatty acid, triacylglycerol, and ketone body metabolism Homo sapiens R-HSA-535734</t>
  </si>
  <si>
    <t>Asparagine N-linked glycosylation Homo sapiens R-HSA-446203</t>
  </si>
  <si>
    <t>SLC-mediated transmembrane transport Homo sapiens R-HSA-425407</t>
  </si>
  <si>
    <t>NCOR1;MPC1;CMPK1;APOE;CALM1;GNAI2</t>
  </si>
  <si>
    <t>RGS2;RGS1;GNAI2</t>
  </si>
  <si>
    <t>Metabolism of lipids and lipoproteins Homo sapiens R-HSA-5568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3"/>
  <sheetViews>
    <sheetView tabSelected="1" workbookViewId="0">
      <selection activeCell="I1" sqref="I1:I1048576"/>
    </sheetView>
  </sheetViews>
  <sheetFormatPr baseColWidth="10" defaultRowHeight="16" x14ac:dyDescent="0.2"/>
  <cols>
    <col min="1" max="1" width="80.664062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s="1">
        <v>9.7099242564761206E-14</v>
      </c>
      <c r="C2" s="1">
        <v>9.34094713473003E-11</v>
      </c>
      <c r="D2">
        <v>0</v>
      </c>
      <c r="E2">
        <v>0</v>
      </c>
      <c r="F2">
        <v>72.177822580645099</v>
      </c>
      <c r="G2">
        <v>2162.6671886535801</v>
      </c>
      <c r="H2" t="s">
        <v>9</v>
      </c>
    </row>
    <row r="3" spans="1:8" x14ac:dyDescent="0.2">
      <c r="A3" t="s">
        <v>10</v>
      </c>
      <c r="B3" s="1">
        <v>3.7194938032655899E-9</v>
      </c>
      <c r="C3" s="1">
        <v>1.6753888747012799E-6</v>
      </c>
      <c r="D3">
        <v>0</v>
      </c>
      <c r="E3">
        <v>0</v>
      </c>
      <c r="F3">
        <v>8.5409299858557208</v>
      </c>
      <c r="G3">
        <v>165.77670300097699</v>
      </c>
      <c r="H3" t="s">
        <v>11</v>
      </c>
    </row>
    <row r="4" spans="1:8" x14ac:dyDescent="0.2">
      <c r="A4" t="s">
        <v>12</v>
      </c>
      <c r="B4" s="1">
        <v>5.2247054304613901E-9</v>
      </c>
      <c r="C4" s="1">
        <v>1.6753888747012799E-6</v>
      </c>
      <c r="D4">
        <v>0</v>
      </c>
      <c r="E4">
        <v>0</v>
      </c>
      <c r="F4">
        <v>7.6946656649135896</v>
      </c>
      <c r="G4">
        <v>146.73625405289101</v>
      </c>
      <c r="H4" t="s">
        <v>13</v>
      </c>
    </row>
    <row r="5" spans="1:8" x14ac:dyDescent="0.2">
      <c r="A5" t="s">
        <v>14</v>
      </c>
      <c r="B5" s="1">
        <v>7.2658718789418196E-9</v>
      </c>
      <c r="C5" s="1">
        <v>1.7474421868855E-6</v>
      </c>
      <c r="D5">
        <v>0</v>
      </c>
      <c r="E5">
        <v>0</v>
      </c>
      <c r="F5">
        <v>100.575757575757</v>
      </c>
      <c r="G5">
        <v>1884.7974952376601</v>
      </c>
      <c r="H5" t="s">
        <v>15</v>
      </c>
    </row>
    <row r="6" spans="1:8" x14ac:dyDescent="0.2">
      <c r="A6" t="s">
        <v>16</v>
      </c>
      <c r="B6" s="1">
        <v>2.4470396313060202E-8</v>
      </c>
      <c r="C6" s="1">
        <v>4.7081042506328004E-6</v>
      </c>
      <c r="D6">
        <v>0</v>
      </c>
      <c r="E6">
        <v>0</v>
      </c>
      <c r="F6">
        <v>27.137304687499999</v>
      </c>
      <c r="G6">
        <v>475.603022355554</v>
      </c>
      <c r="H6" t="s">
        <v>17</v>
      </c>
    </row>
    <row r="7" spans="1:8" x14ac:dyDescent="0.2">
      <c r="A7" t="s">
        <v>18</v>
      </c>
      <c r="B7" s="1">
        <v>3.0323231150673699E-8</v>
      </c>
      <c r="C7" s="1">
        <v>4.8618247278246901E-6</v>
      </c>
      <c r="D7">
        <v>0</v>
      </c>
      <c r="E7">
        <v>0</v>
      </c>
      <c r="F7">
        <v>71.818181818181799</v>
      </c>
      <c r="G7">
        <v>1243.2698048826701</v>
      </c>
      <c r="H7" t="s">
        <v>19</v>
      </c>
    </row>
    <row r="8" spans="1:8" x14ac:dyDescent="0.2">
      <c r="A8" t="s">
        <v>20</v>
      </c>
      <c r="B8" s="1">
        <v>7.7256198109012099E-8</v>
      </c>
      <c r="C8" s="1">
        <v>1.06172089401242E-5</v>
      </c>
      <c r="D8">
        <v>0</v>
      </c>
      <c r="E8">
        <v>0</v>
      </c>
      <c r="F8">
        <v>57.9924242424242</v>
      </c>
      <c r="G8">
        <v>949.69198236130296</v>
      </c>
      <c r="H8" t="s">
        <v>19</v>
      </c>
    </row>
    <row r="9" spans="1:8" x14ac:dyDescent="0.2">
      <c r="A9" t="s">
        <v>21</v>
      </c>
      <c r="B9" s="1">
        <v>1.1731746360719801E-7</v>
      </c>
      <c r="C9" s="1">
        <v>1.41074249987656E-5</v>
      </c>
      <c r="D9">
        <v>0</v>
      </c>
      <c r="E9">
        <v>0</v>
      </c>
      <c r="F9">
        <v>21.260569852941099</v>
      </c>
      <c r="G9">
        <v>339.28429976903902</v>
      </c>
      <c r="H9" t="s">
        <v>22</v>
      </c>
    </row>
    <row r="10" spans="1:8" x14ac:dyDescent="0.2">
      <c r="A10" t="s">
        <v>23</v>
      </c>
      <c r="B10" s="1">
        <v>2.0240905740370299E-7</v>
      </c>
      <c r="C10" s="1">
        <v>2.1635279246929202E-5</v>
      </c>
      <c r="D10">
        <v>0</v>
      </c>
      <c r="E10">
        <v>0</v>
      </c>
      <c r="F10">
        <v>19.5278716216216</v>
      </c>
      <c r="G10">
        <v>300.98260004652099</v>
      </c>
      <c r="H10" t="s">
        <v>24</v>
      </c>
    </row>
    <row r="11" spans="1:8" x14ac:dyDescent="0.2">
      <c r="A11" t="s">
        <v>25</v>
      </c>
      <c r="B11" s="1">
        <v>3.6559595025158299E-7</v>
      </c>
      <c r="C11" s="1">
        <v>3.5170330414202303E-5</v>
      </c>
      <c r="D11">
        <v>0</v>
      </c>
      <c r="E11">
        <v>0</v>
      </c>
      <c r="F11">
        <v>25.1076923076923</v>
      </c>
      <c r="G11">
        <v>372.13961393005599</v>
      </c>
      <c r="H11" t="s">
        <v>26</v>
      </c>
    </row>
    <row r="12" spans="1:8" x14ac:dyDescent="0.2">
      <c r="A12" t="s">
        <v>27</v>
      </c>
      <c r="B12" s="1">
        <v>6.7660456061267696E-7</v>
      </c>
      <c r="C12" s="1">
        <v>5.9172144300854098E-5</v>
      </c>
      <c r="D12">
        <v>0</v>
      </c>
      <c r="E12">
        <v>0</v>
      </c>
      <c r="F12">
        <v>74.302238805970106</v>
      </c>
      <c r="G12">
        <v>1055.5508927001599</v>
      </c>
      <c r="H12" t="s">
        <v>28</v>
      </c>
    </row>
    <row r="13" spans="1:8" x14ac:dyDescent="0.2">
      <c r="A13" t="s">
        <v>29</v>
      </c>
      <c r="B13" s="1">
        <v>8.5083117794132104E-7</v>
      </c>
      <c r="C13" s="1">
        <v>6.7323007351786598E-5</v>
      </c>
      <c r="D13">
        <v>0</v>
      </c>
      <c r="E13">
        <v>0</v>
      </c>
      <c r="F13">
        <v>293.029411764705</v>
      </c>
      <c r="G13">
        <v>4095.6873576611301</v>
      </c>
      <c r="H13" t="s">
        <v>30</v>
      </c>
    </row>
    <row r="14" spans="1:8" x14ac:dyDescent="0.2">
      <c r="A14" t="s">
        <v>31</v>
      </c>
      <c r="B14" s="1">
        <v>9.1874836735103597E-7</v>
      </c>
      <c r="C14" s="1">
        <v>6.7323007351786598E-5</v>
      </c>
      <c r="D14">
        <v>0</v>
      </c>
      <c r="E14">
        <v>0</v>
      </c>
      <c r="F14">
        <v>8.6421280544386008</v>
      </c>
      <c r="G14">
        <v>120.12777128453401</v>
      </c>
      <c r="H14" t="s">
        <v>32</v>
      </c>
    </row>
    <row r="15" spans="1:8" x14ac:dyDescent="0.2">
      <c r="A15" t="s">
        <v>33</v>
      </c>
      <c r="B15" s="1">
        <v>1.0160828581233301E-6</v>
      </c>
      <c r="C15" s="1">
        <v>6.7323007351786598E-5</v>
      </c>
      <c r="D15">
        <v>0</v>
      </c>
      <c r="E15">
        <v>0</v>
      </c>
      <c r="F15">
        <v>66.039800995024805</v>
      </c>
      <c r="G15">
        <v>911.31990953103298</v>
      </c>
      <c r="H15" t="s">
        <v>34</v>
      </c>
    </row>
    <row r="16" spans="1:8" x14ac:dyDescent="0.2">
      <c r="A16" t="s">
        <v>35</v>
      </c>
      <c r="B16" s="1">
        <v>1.04973504186777E-6</v>
      </c>
      <c r="C16" s="1">
        <v>6.7323007351786598E-5</v>
      </c>
      <c r="D16">
        <v>0</v>
      </c>
      <c r="E16">
        <v>0</v>
      </c>
      <c r="F16">
        <v>7.5247890295358602</v>
      </c>
      <c r="G16">
        <v>103.593565644907</v>
      </c>
      <c r="H16" t="s">
        <v>36</v>
      </c>
    </row>
    <row r="17" spans="1:8" x14ac:dyDescent="0.2">
      <c r="A17" t="s">
        <v>37</v>
      </c>
      <c r="B17" s="1">
        <v>2.40533961287752E-6</v>
      </c>
      <c r="C17" s="1">
        <v>1.36113923975775E-4</v>
      </c>
      <c r="D17">
        <v>0</v>
      </c>
      <c r="E17">
        <v>0</v>
      </c>
      <c r="F17">
        <v>51.670343932511301</v>
      </c>
      <c r="G17">
        <v>668.50158088359103</v>
      </c>
      <c r="H17" t="s">
        <v>38</v>
      </c>
    </row>
    <row r="18" spans="1:8" x14ac:dyDescent="0.2">
      <c r="A18" t="s">
        <v>39</v>
      </c>
      <c r="B18" s="1">
        <v>2.40533961287752E-6</v>
      </c>
      <c r="C18" s="1">
        <v>1.36113923975775E-4</v>
      </c>
      <c r="D18">
        <v>0</v>
      </c>
      <c r="E18">
        <v>0</v>
      </c>
      <c r="F18">
        <v>51.670343932511301</v>
      </c>
      <c r="G18">
        <v>668.50158088359103</v>
      </c>
      <c r="H18" t="s">
        <v>40</v>
      </c>
    </row>
    <row r="19" spans="1:8" x14ac:dyDescent="0.2">
      <c r="A19" t="s">
        <v>41</v>
      </c>
      <c r="B19" s="1">
        <v>2.7987248064451598E-6</v>
      </c>
      <c r="C19" s="1">
        <v>1.4957279825397699E-4</v>
      </c>
      <c r="D19">
        <v>0</v>
      </c>
      <c r="E19">
        <v>0</v>
      </c>
      <c r="F19">
        <v>49.514925373134297</v>
      </c>
      <c r="G19">
        <v>633.115001199228</v>
      </c>
      <c r="H19" t="s">
        <v>40</v>
      </c>
    </row>
    <row r="20" spans="1:8" x14ac:dyDescent="0.2">
      <c r="A20" t="s">
        <v>42</v>
      </c>
      <c r="B20" s="1">
        <v>3.1661487655458401E-6</v>
      </c>
      <c r="C20" s="1">
        <v>1.4957279825397699E-4</v>
      </c>
      <c r="D20">
        <v>0</v>
      </c>
      <c r="E20">
        <v>0</v>
      </c>
      <c r="F20">
        <v>25.5136106831022</v>
      </c>
      <c r="G20">
        <v>323.07871453940197</v>
      </c>
      <c r="H20" t="s">
        <v>43</v>
      </c>
    </row>
    <row r="21" spans="1:8" x14ac:dyDescent="0.2">
      <c r="A21" t="s">
        <v>44</v>
      </c>
      <c r="B21" s="1">
        <v>3.3568281010224501E-6</v>
      </c>
      <c r="C21" s="1">
        <v>1.4957279825397699E-4</v>
      </c>
      <c r="D21">
        <v>0</v>
      </c>
      <c r="E21">
        <v>0</v>
      </c>
      <c r="F21">
        <v>12.5634992732558</v>
      </c>
      <c r="G21">
        <v>158.35680307434299</v>
      </c>
      <c r="H21" t="s">
        <v>45</v>
      </c>
    </row>
    <row r="22" spans="1:8" x14ac:dyDescent="0.2">
      <c r="A22" t="s">
        <v>46</v>
      </c>
      <c r="B22" s="1">
        <v>3.42058374385394E-6</v>
      </c>
      <c r="C22" s="1">
        <v>1.4957279825397699E-4</v>
      </c>
      <c r="D22">
        <v>0</v>
      </c>
      <c r="E22">
        <v>0</v>
      </c>
      <c r="F22">
        <v>25.0871212121212</v>
      </c>
      <c r="G22">
        <v>315.73896478449097</v>
      </c>
      <c r="H22" t="s">
        <v>47</v>
      </c>
    </row>
    <row r="23" spans="1:8" x14ac:dyDescent="0.2">
      <c r="A23" t="s">
        <v>48</v>
      </c>
      <c r="B23" s="1">
        <v>3.42058374385394E-6</v>
      </c>
      <c r="C23" s="1">
        <v>1.4957279825397699E-4</v>
      </c>
      <c r="D23">
        <v>0</v>
      </c>
      <c r="E23">
        <v>0</v>
      </c>
      <c r="F23">
        <v>25.0871212121212</v>
      </c>
      <c r="G23">
        <v>315.73896478449097</v>
      </c>
      <c r="H23" t="s">
        <v>47</v>
      </c>
    </row>
    <row r="24" spans="1:8" x14ac:dyDescent="0.2">
      <c r="A24" t="s">
        <v>49</v>
      </c>
      <c r="B24" s="1">
        <v>4.6548024204798998E-6</v>
      </c>
      <c r="C24" s="1">
        <v>1.8004415893815799E-4</v>
      </c>
      <c r="D24">
        <v>0</v>
      </c>
      <c r="E24">
        <v>0</v>
      </c>
      <c r="F24">
        <v>6.39981981981982</v>
      </c>
      <c r="G24">
        <v>78.574498811203995</v>
      </c>
      <c r="H24" t="s">
        <v>50</v>
      </c>
    </row>
    <row r="25" spans="1:8" x14ac:dyDescent="0.2">
      <c r="A25" t="s">
        <v>51</v>
      </c>
      <c r="B25" s="1">
        <v>4.94372389728135E-6</v>
      </c>
      <c r="C25" s="1">
        <v>1.8004415893815799E-4</v>
      </c>
      <c r="D25">
        <v>0</v>
      </c>
      <c r="E25">
        <v>0</v>
      </c>
      <c r="F25">
        <v>23.151515151515099</v>
      </c>
      <c r="G25">
        <v>282.85112871624301</v>
      </c>
      <c r="H25" t="s">
        <v>52</v>
      </c>
    </row>
    <row r="26" spans="1:8" x14ac:dyDescent="0.2">
      <c r="A26" t="s">
        <v>53</v>
      </c>
      <c r="B26" s="1">
        <v>5.0532489221725097E-6</v>
      </c>
      <c r="C26" s="1">
        <v>1.8004415893815799E-4</v>
      </c>
      <c r="D26">
        <v>0</v>
      </c>
      <c r="E26">
        <v>0</v>
      </c>
      <c r="F26">
        <v>125.558823529411</v>
      </c>
      <c r="G26">
        <v>1531.2500170396399</v>
      </c>
      <c r="H26" t="s">
        <v>54</v>
      </c>
    </row>
    <row r="27" spans="1:8" x14ac:dyDescent="0.2">
      <c r="A27" t="s">
        <v>55</v>
      </c>
      <c r="B27" s="1">
        <v>5.0532489221725097E-6</v>
      </c>
      <c r="C27" s="1">
        <v>1.8004415893815799E-4</v>
      </c>
      <c r="D27">
        <v>0</v>
      </c>
      <c r="E27">
        <v>0</v>
      </c>
      <c r="F27">
        <v>125.558823529411</v>
      </c>
      <c r="G27">
        <v>1531.2500170396399</v>
      </c>
      <c r="H27" t="s">
        <v>56</v>
      </c>
    </row>
    <row r="28" spans="1:8" x14ac:dyDescent="0.2">
      <c r="A28" t="s">
        <v>57</v>
      </c>
      <c r="B28" s="1">
        <v>5.0532489221725097E-6</v>
      </c>
      <c r="C28" s="1">
        <v>1.8004415893815799E-4</v>
      </c>
      <c r="D28">
        <v>0</v>
      </c>
      <c r="E28">
        <v>0</v>
      </c>
      <c r="F28">
        <v>125.558823529411</v>
      </c>
      <c r="G28">
        <v>1531.2500170396399</v>
      </c>
      <c r="H28" t="s">
        <v>30</v>
      </c>
    </row>
    <row r="29" spans="1:8" x14ac:dyDescent="0.2">
      <c r="A29" t="s">
        <v>58</v>
      </c>
      <c r="B29" s="1">
        <v>5.3036598227148E-6</v>
      </c>
      <c r="C29" s="1">
        <v>1.8004415893815799E-4</v>
      </c>
      <c r="D29">
        <v>0</v>
      </c>
      <c r="E29">
        <v>0</v>
      </c>
      <c r="F29">
        <v>22.799586776859499</v>
      </c>
      <c r="G29">
        <v>276.94916703491702</v>
      </c>
      <c r="H29" t="s">
        <v>52</v>
      </c>
    </row>
    <row r="30" spans="1:8" x14ac:dyDescent="0.2">
      <c r="A30" t="s">
        <v>59</v>
      </c>
      <c r="B30" s="1">
        <v>5.4275266207968604E-6</v>
      </c>
      <c r="C30" s="1">
        <v>1.8004415893815799E-4</v>
      </c>
      <c r="D30">
        <v>0</v>
      </c>
      <c r="E30">
        <v>0</v>
      </c>
      <c r="F30">
        <v>15.366515837104</v>
      </c>
      <c r="G30">
        <v>186.30405337222601</v>
      </c>
      <c r="H30" t="s">
        <v>60</v>
      </c>
    </row>
    <row r="31" spans="1:8" x14ac:dyDescent="0.2">
      <c r="A31" t="s">
        <v>61</v>
      </c>
      <c r="B31" s="1">
        <v>6.9305377130375302E-6</v>
      </c>
      <c r="C31" s="1">
        <v>2.1507023483684199E-4</v>
      </c>
      <c r="D31">
        <v>0</v>
      </c>
      <c r="E31">
        <v>0</v>
      </c>
      <c r="F31">
        <v>109.858455882352</v>
      </c>
      <c r="G31">
        <v>1305.07156342705</v>
      </c>
      <c r="H31" t="s">
        <v>62</v>
      </c>
    </row>
    <row r="32" spans="1:8" x14ac:dyDescent="0.2">
      <c r="A32" t="s">
        <v>63</v>
      </c>
      <c r="B32" s="1">
        <v>6.9305377130375302E-6</v>
      </c>
      <c r="C32" s="1">
        <v>2.1507023483684199E-4</v>
      </c>
      <c r="D32">
        <v>0</v>
      </c>
      <c r="E32">
        <v>0</v>
      </c>
      <c r="F32">
        <v>109.858455882352</v>
      </c>
      <c r="G32">
        <v>1305.07156342705</v>
      </c>
      <c r="H32" t="s">
        <v>54</v>
      </c>
    </row>
    <row r="33" spans="1:8" x14ac:dyDescent="0.2">
      <c r="A33" t="s">
        <v>64</v>
      </c>
      <c r="B33" s="1">
        <v>7.7310779374914903E-6</v>
      </c>
      <c r="C33" s="1">
        <v>2.2974574323340999E-4</v>
      </c>
      <c r="D33">
        <v>0</v>
      </c>
      <c r="E33">
        <v>0</v>
      </c>
      <c r="F33">
        <v>8.9761333790110704</v>
      </c>
      <c r="G33">
        <v>105.651443920383</v>
      </c>
      <c r="H33" t="s">
        <v>65</v>
      </c>
    </row>
    <row r="34" spans="1:8" x14ac:dyDescent="0.2">
      <c r="A34" t="s">
        <v>66</v>
      </c>
      <c r="B34" s="1">
        <v>7.8810909840982695E-6</v>
      </c>
      <c r="C34" s="1">
        <v>2.2974574323340999E-4</v>
      </c>
      <c r="D34">
        <v>0</v>
      </c>
      <c r="E34">
        <v>0</v>
      </c>
      <c r="F34">
        <v>37.121268656716403</v>
      </c>
      <c r="G34">
        <v>436.21366926184402</v>
      </c>
      <c r="H34" t="s">
        <v>67</v>
      </c>
    </row>
    <row r="35" spans="1:8" x14ac:dyDescent="0.2">
      <c r="A35" t="s">
        <v>68</v>
      </c>
      <c r="B35" s="1">
        <v>1.2097155682736499E-5</v>
      </c>
      <c r="C35" s="1">
        <v>3.4227834608213398E-4</v>
      </c>
      <c r="D35">
        <v>0</v>
      </c>
      <c r="E35">
        <v>0</v>
      </c>
      <c r="F35">
        <v>32.990049751243703</v>
      </c>
      <c r="G35">
        <v>373.53116452616399</v>
      </c>
      <c r="H35" t="s">
        <v>40</v>
      </c>
    </row>
    <row r="36" spans="1:8" x14ac:dyDescent="0.2">
      <c r="A36" t="s">
        <v>69</v>
      </c>
      <c r="B36" s="1">
        <v>1.3875923965319099E-5</v>
      </c>
      <c r="C36" s="1">
        <v>3.8138968156105802E-4</v>
      </c>
      <c r="D36">
        <v>0</v>
      </c>
      <c r="E36">
        <v>0</v>
      </c>
      <c r="F36">
        <v>8.2527068222432405</v>
      </c>
      <c r="G36">
        <v>92.3094580632918</v>
      </c>
      <c r="H36" t="s">
        <v>65</v>
      </c>
    </row>
    <row r="37" spans="1:8" x14ac:dyDescent="0.2">
      <c r="A37" t="s">
        <v>70</v>
      </c>
      <c r="B37" s="1">
        <v>1.82412258533463E-5</v>
      </c>
      <c r="C37" s="1">
        <v>4.87446090858866E-4</v>
      </c>
      <c r="D37">
        <v>0</v>
      </c>
      <c r="E37">
        <v>0</v>
      </c>
      <c r="F37">
        <v>7.9324638560307301</v>
      </c>
      <c r="G37">
        <v>86.557668273030004</v>
      </c>
      <c r="H37" t="s">
        <v>71</v>
      </c>
    </row>
    <row r="38" spans="1:8" x14ac:dyDescent="0.2">
      <c r="A38" t="s">
        <v>72</v>
      </c>
      <c r="B38" s="1">
        <v>2.4220649634633798E-5</v>
      </c>
      <c r="C38" s="1">
        <v>6.2973689050047999E-4</v>
      </c>
      <c r="D38">
        <v>0</v>
      </c>
      <c r="E38">
        <v>0</v>
      </c>
      <c r="F38">
        <v>7.6120576671035298</v>
      </c>
      <c r="G38">
        <v>80.903270548034897</v>
      </c>
      <c r="H38" t="s">
        <v>73</v>
      </c>
    </row>
    <row r="39" spans="1:8" x14ac:dyDescent="0.2">
      <c r="A39" t="s">
        <v>74</v>
      </c>
      <c r="B39" s="1">
        <v>2.5686986774555599E-5</v>
      </c>
      <c r="C39" s="1">
        <v>6.5028634939796003E-4</v>
      </c>
      <c r="D39">
        <v>0</v>
      </c>
      <c r="E39">
        <v>0</v>
      </c>
      <c r="F39">
        <v>16.158357771260999</v>
      </c>
      <c r="G39">
        <v>170.78618331563601</v>
      </c>
      <c r="H39" t="s">
        <v>75</v>
      </c>
    </row>
    <row r="40" spans="1:8" x14ac:dyDescent="0.2">
      <c r="A40" t="s">
        <v>76</v>
      </c>
      <c r="B40" s="1">
        <v>2.8128933793167E-5</v>
      </c>
      <c r="C40" s="1">
        <v>6.9384703356478803E-4</v>
      </c>
      <c r="D40">
        <v>0</v>
      </c>
      <c r="E40">
        <v>0</v>
      </c>
      <c r="F40">
        <v>62.7573529411764</v>
      </c>
      <c r="G40">
        <v>657.61621725018904</v>
      </c>
      <c r="H40" t="s">
        <v>77</v>
      </c>
    </row>
    <row r="41" spans="1:8" x14ac:dyDescent="0.2">
      <c r="A41" t="s">
        <v>78</v>
      </c>
      <c r="B41" s="1">
        <v>2.9714742202806701E-5</v>
      </c>
      <c r="C41" s="1">
        <v>7.14639549977502E-4</v>
      </c>
      <c r="D41">
        <v>0</v>
      </c>
      <c r="E41">
        <v>0</v>
      </c>
      <c r="F41">
        <v>15.6510416666666</v>
      </c>
      <c r="G41">
        <v>163.14438088984099</v>
      </c>
      <c r="H41" t="s">
        <v>79</v>
      </c>
    </row>
    <row r="42" spans="1:8" x14ac:dyDescent="0.2">
      <c r="A42" t="s">
        <v>80</v>
      </c>
      <c r="B42" s="1">
        <v>3.1160814925141298E-5</v>
      </c>
      <c r="C42" s="1">
        <v>7.3113912092648595E-4</v>
      </c>
      <c r="D42">
        <v>0</v>
      </c>
      <c r="E42">
        <v>0</v>
      </c>
      <c r="F42">
        <v>15.488909715713801</v>
      </c>
      <c r="G42">
        <v>160.71833569556301</v>
      </c>
      <c r="H42" t="s">
        <v>81</v>
      </c>
    </row>
    <row r="43" spans="1:8" x14ac:dyDescent="0.2">
      <c r="A43" t="s">
        <v>82</v>
      </c>
      <c r="B43" s="1">
        <v>3.2119614756820701E-5</v>
      </c>
      <c r="C43" s="1">
        <v>7.3569212847765498E-4</v>
      </c>
      <c r="D43">
        <v>0</v>
      </c>
      <c r="E43">
        <v>0</v>
      </c>
      <c r="F43">
        <v>25.255001587805602</v>
      </c>
      <c r="G43">
        <v>261.28934913227698</v>
      </c>
      <c r="H43" t="s">
        <v>83</v>
      </c>
    </row>
    <row r="44" spans="1:8" x14ac:dyDescent="0.2">
      <c r="A44" t="s">
        <v>84</v>
      </c>
      <c r="B44" s="1">
        <v>3.3668850292685698E-5</v>
      </c>
      <c r="C44" s="1">
        <v>7.5324265073403805E-4</v>
      </c>
      <c r="D44">
        <v>0</v>
      </c>
      <c r="E44">
        <v>0</v>
      </c>
      <c r="F44">
        <v>58.570588235294103</v>
      </c>
      <c r="G44">
        <v>603.21482591689903</v>
      </c>
      <c r="H44" t="s">
        <v>77</v>
      </c>
    </row>
    <row r="45" spans="1:8" x14ac:dyDescent="0.2">
      <c r="A45" t="s">
        <v>85</v>
      </c>
      <c r="B45" s="1">
        <v>4.3115672964344301E-5</v>
      </c>
      <c r="C45" s="1">
        <v>9.27141160415524E-4</v>
      </c>
      <c r="D45">
        <v>0</v>
      </c>
      <c r="E45">
        <v>0</v>
      </c>
      <c r="F45">
        <v>10.4801061007957</v>
      </c>
      <c r="G45">
        <v>105.342085849068</v>
      </c>
      <c r="H45" t="s">
        <v>86</v>
      </c>
    </row>
    <row r="46" spans="1:8" x14ac:dyDescent="0.2">
      <c r="A46" t="s">
        <v>87</v>
      </c>
      <c r="B46" s="1">
        <v>4.3369389000726099E-5</v>
      </c>
      <c r="C46" s="1">
        <v>9.27141160415524E-4</v>
      </c>
      <c r="D46">
        <v>0</v>
      </c>
      <c r="E46">
        <v>0</v>
      </c>
      <c r="F46">
        <v>23.269534679543401</v>
      </c>
      <c r="G46">
        <v>233.760083640159</v>
      </c>
      <c r="H46" t="s">
        <v>83</v>
      </c>
    </row>
    <row r="47" spans="1:8" x14ac:dyDescent="0.2">
      <c r="A47" t="s">
        <v>88</v>
      </c>
      <c r="B47" s="1">
        <v>4.9562126916372503E-5</v>
      </c>
      <c r="C47">
        <v>1.0308407726613701E-3</v>
      </c>
      <c r="D47">
        <v>0</v>
      </c>
      <c r="E47">
        <v>0</v>
      </c>
      <c r="F47">
        <v>5.9839051394204397</v>
      </c>
      <c r="G47">
        <v>59.314164694472403</v>
      </c>
      <c r="H47" t="s">
        <v>89</v>
      </c>
    </row>
    <row r="48" spans="1:8" x14ac:dyDescent="0.2">
      <c r="A48" t="s">
        <v>90</v>
      </c>
      <c r="B48" s="1">
        <v>5.03633225728532E-5</v>
      </c>
      <c r="C48">
        <v>1.0308407726613701E-3</v>
      </c>
      <c r="D48">
        <v>0</v>
      </c>
      <c r="E48">
        <v>0</v>
      </c>
      <c r="F48">
        <v>5.9709472822751097</v>
      </c>
      <c r="G48">
        <v>59.089971365718</v>
      </c>
      <c r="H48" t="s">
        <v>91</v>
      </c>
    </row>
    <row r="49" spans="1:8" x14ac:dyDescent="0.2">
      <c r="A49" t="s">
        <v>92</v>
      </c>
      <c r="B49" s="1">
        <v>5.28329982588724E-5</v>
      </c>
      <c r="C49">
        <v>1.0588613401049001E-3</v>
      </c>
      <c r="D49">
        <v>0</v>
      </c>
      <c r="E49">
        <v>0</v>
      </c>
      <c r="F49">
        <v>5.9324003795066398</v>
      </c>
      <c r="G49">
        <v>58.424501187502997</v>
      </c>
      <c r="H49" t="s">
        <v>89</v>
      </c>
    </row>
    <row r="50" spans="1:8" x14ac:dyDescent="0.2">
      <c r="A50" t="s">
        <v>93</v>
      </c>
      <c r="B50" s="1">
        <v>5.5404364824537998E-5</v>
      </c>
      <c r="C50">
        <v>1.08773467267766E-3</v>
      </c>
      <c r="D50">
        <v>0</v>
      </c>
      <c r="E50">
        <v>0</v>
      </c>
      <c r="F50">
        <v>5.8943363189440303</v>
      </c>
      <c r="G50">
        <v>57.769518960398102</v>
      </c>
      <c r="H50" t="s">
        <v>89</v>
      </c>
    </row>
    <row r="51" spans="1:8" x14ac:dyDescent="0.2">
      <c r="A51" t="s">
        <v>94</v>
      </c>
      <c r="B51" s="1">
        <v>7.3410720369124205E-5</v>
      </c>
      <c r="C51">
        <v>1.41242225990194E-3</v>
      </c>
      <c r="D51">
        <v>0</v>
      </c>
      <c r="E51">
        <v>0</v>
      </c>
      <c r="F51">
        <v>12.8282828282828</v>
      </c>
      <c r="G51">
        <v>122.11807611359001</v>
      </c>
      <c r="H51" t="s">
        <v>95</v>
      </c>
    </row>
    <row r="52" spans="1:8" x14ac:dyDescent="0.2">
      <c r="A52" t="s">
        <v>96</v>
      </c>
      <c r="B52" s="1">
        <v>9.32234562086695E-5</v>
      </c>
      <c r="C52">
        <v>1.74623858244364E-3</v>
      </c>
      <c r="D52">
        <v>0</v>
      </c>
      <c r="E52">
        <v>0</v>
      </c>
      <c r="F52">
        <v>39.920454545454497</v>
      </c>
      <c r="G52">
        <v>370.48222519399297</v>
      </c>
      <c r="H52" t="s">
        <v>97</v>
      </c>
    </row>
    <row r="53" spans="1:8" x14ac:dyDescent="0.2">
      <c r="A53" t="s">
        <v>98</v>
      </c>
      <c r="B53" s="1">
        <v>9.4391274726683702E-5</v>
      </c>
      <c r="C53">
        <v>1.74623858244364E-3</v>
      </c>
      <c r="D53">
        <v>0</v>
      </c>
      <c r="E53">
        <v>0</v>
      </c>
      <c r="F53">
        <v>18.825870646766099</v>
      </c>
      <c r="G53">
        <v>174.47933481123701</v>
      </c>
      <c r="H53" t="s">
        <v>28</v>
      </c>
    </row>
    <row r="54" spans="1:8" x14ac:dyDescent="0.2">
      <c r="A54" t="s">
        <v>99</v>
      </c>
      <c r="B54" s="1">
        <v>1.12013539385854E-4</v>
      </c>
      <c r="C54">
        <v>2.03315141300361E-3</v>
      </c>
      <c r="D54">
        <v>0</v>
      </c>
      <c r="E54">
        <v>0</v>
      </c>
      <c r="F54">
        <v>17.967435549525099</v>
      </c>
      <c r="G54">
        <v>163.44779926868401</v>
      </c>
      <c r="H54" t="s">
        <v>28</v>
      </c>
    </row>
    <row r="55" spans="1:8" x14ac:dyDescent="0.2">
      <c r="A55" t="s">
        <v>100</v>
      </c>
      <c r="B55" s="1">
        <v>1.233961468319E-4</v>
      </c>
      <c r="C55">
        <v>2.1583107864052401E-3</v>
      </c>
      <c r="D55">
        <v>0</v>
      </c>
      <c r="E55">
        <v>0</v>
      </c>
      <c r="F55">
        <v>192.52173913043401</v>
      </c>
      <c r="G55">
        <v>1732.7169589409</v>
      </c>
      <c r="H55" t="s">
        <v>101</v>
      </c>
    </row>
    <row r="56" spans="1:8" x14ac:dyDescent="0.2">
      <c r="A56" t="s">
        <v>102</v>
      </c>
      <c r="B56" s="1">
        <v>1.233961468319E-4</v>
      </c>
      <c r="C56">
        <v>2.1583107864052401E-3</v>
      </c>
      <c r="D56">
        <v>0</v>
      </c>
      <c r="E56">
        <v>0</v>
      </c>
      <c r="F56">
        <v>192.52173913043401</v>
      </c>
      <c r="G56">
        <v>1732.7169589409</v>
      </c>
      <c r="H56" t="s">
        <v>103</v>
      </c>
    </row>
    <row r="57" spans="1:8" x14ac:dyDescent="0.2">
      <c r="A57" t="s">
        <v>104</v>
      </c>
      <c r="B57" s="1">
        <v>1.3177273000718499E-4</v>
      </c>
      <c r="C57">
        <v>2.2239537941563599E-3</v>
      </c>
      <c r="D57">
        <v>0</v>
      </c>
      <c r="E57">
        <v>0</v>
      </c>
      <c r="F57">
        <v>35.124705882352899</v>
      </c>
      <c r="G57">
        <v>313.81929136636501</v>
      </c>
      <c r="H57" t="s">
        <v>105</v>
      </c>
    </row>
    <row r="58" spans="1:8" x14ac:dyDescent="0.2">
      <c r="A58" t="s">
        <v>106</v>
      </c>
      <c r="B58" s="1">
        <v>1.3177273000718499E-4</v>
      </c>
      <c r="C58">
        <v>2.2239537941563599E-3</v>
      </c>
      <c r="D58">
        <v>0</v>
      </c>
      <c r="E58">
        <v>0</v>
      </c>
      <c r="F58">
        <v>35.124705882352899</v>
      </c>
      <c r="G58">
        <v>313.81929136636501</v>
      </c>
      <c r="H58" t="s">
        <v>77</v>
      </c>
    </row>
    <row r="59" spans="1:8" x14ac:dyDescent="0.2">
      <c r="A59" t="s">
        <v>107</v>
      </c>
      <c r="B59" s="1">
        <v>1.43980473816306E-4</v>
      </c>
      <c r="C59">
        <v>2.3505474975533901E-3</v>
      </c>
      <c r="D59">
        <v>0</v>
      </c>
      <c r="E59">
        <v>0</v>
      </c>
      <c r="F59">
        <v>4.6833195505180703</v>
      </c>
      <c r="G59">
        <v>41.427862002329803</v>
      </c>
      <c r="H59" t="s">
        <v>108</v>
      </c>
    </row>
    <row r="60" spans="1:8" x14ac:dyDescent="0.2">
      <c r="A60" t="s">
        <v>109</v>
      </c>
      <c r="B60" s="1">
        <v>1.4660379402619899E-4</v>
      </c>
      <c r="C60">
        <v>2.3505474975533901E-3</v>
      </c>
      <c r="D60">
        <v>0</v>
      </c>
      <c r="E60">
        <v>0</v>
      </c>
      <c r="F60">
        <v>33.772058823529399</v>
      </c>
      <c r="G60">
        <v>298.13220036692798</v>
      </c>
      <c r="H60" t="s">
        <v>110</v>
      </c>
    </row>
    <row r="61" spans="1:8" x14ac:dyDescent="0.2">
      <c r="A61" t="s">
        <v>111</v>
      </c>
      <c r="B61" s="1">
        <v>1.4660379402619899E-4</v>
      </c>
      <c r="C61">
        <v>2.3505474975533901E-3</v>
      </c>
      <c r="D61">
        <v>0</v>
      </c>
      <c r="E61">
        <v>0</v>
      </c>
      <c r="F61">
        <v>33.772058823529399</v>
      </c>
      <c r="G61">
        <v>298.13220036692798</v>
      </c>
      <c r="H61" t="s">
        <v>112</v>
      </c>
    </row>
    <row r="62" spans="1:8" x14ac:dyDescent="0.2">
      <c r="A62" t="s">
        <v>113</v>
      </c>
      <c r="B62" s="1">
        <v>1.62479227958746E-4</v>
      </c>
      <c r="C62">
        <v>2.5623773327264599E-3</v>
      </c>
      <c r="D62">
        <v>0</v>
      </c>
      <c r="E62">
        <v>0</v>
      </c>
      <c r="F62">
        <v>32.519607843137202</v>
      </c>
      <c r="G62">
        <v>283.73229040486899</v>
      </c>
      <c r="H62" t="s">
        <v>114</v>
      </c>
    </row>
    <row r="63" spans="1:8" x14ac:dyDescent="0.2">
      <c r="A63" t="s">
        <v>115</v>
      </c>
      <c r="B63" s="1">
        <v>1.71061254886761E-4</v>
      </c>
      <c r="C63">
        <v>2.6542085032429598E-3</v>
      </c>
      <c r="D63">
        <v>0</v>
      </c>
      <c r="E63">
        <v>0</v>
      </c>
      <c r="F63">
        <v>10.631850419084399</v>
      </c>
      <c r="G63">
        <v>92.215236063664506</v>
      </c>
      <c r="H63" t="s">
        <v>95</v>
      </c>
    </row>
    <row r="64" spans="1:8" x14ac:dyDescent="0.2">
      <c r="A64" t="s">
        <v>116</v>
      </c>
      <c r="B64" s="1">
        <v>1.8466939611485399E-4</v>
      </c>
      <c r="C64">
        <v>2.7011425284234501E-3</v>
      </c>
      <c r="D64">
        <v>0</v>
      </c>
      <c r="E64">
        <v>0</v>
      </c>
      <c r="F64">
        <v>144.38405797101399</v>
      </c>
      <c r="G64">
        <v>1241.2615712920999</v>
      </c>
      <c r="H64" t="s">
        <v>103</v>
      </c>
    </row>
    <row r="65" spans="1:8" x14ac:dyDescent="0.2">
      <c r="A65" t="s">
        <v>117</v>
      </c>
      <c r="B65" s="1">
        <v>1.8466939611485399E-4</v>
      </c>
      <c r="C65">
        <v>2.7011425284234501E-3</v>
      </c>
      <c r="D65">
        <v>0</v>
      </c>
      <c r="E65">
        <v>0</v>
      </c>
      <c r="F65">
        <v>144.38405797101399</v>
      </c>
      <c r="G65">
        <v>1241.2615712920999</v>
      </c>
      <c r="H65" t="s">
        <v>103</v>
      </c>
    </row>
    <row r="66" spans="1:8" x14ac:dyDescent="0.2">
      <c r="A66" t="s">
        <v>118</v>
      </c>
      <c r="B66" s="1">
        <v>1.8466939611485399E-4</v>
      </c>
      <c r="C66">
        <v>2.7011425284234501E-3</v>
      </c>
      <c r="D66">
        <v>0</v>
      </c>
      <c r="E66">
        <v>0</v>
      </c>
      <c r="F66">
        <v>144.38405797101399</v>
      </c>
      <c r="G66">
        <v>1241.2615712920999</v>
      </c>
      <c r="H66" t="s">
        <v>103</v>
      </c>
    </row>
    <row r="67" spans="1:8" x14ac:dyDescent="0.2">
      <c r="A67" t="s">
        <v>119</v>
      </c>
      <c r="B67" s="1">
        <v>1.88125311231155E-4</v>
      </c>
      <c r="C67">
        <v>2.7011425284234501E-3</v>
      </c>
      <c r="D67">
        <v>0</v>
      </c>
      <c r="E67">
        <v>0</v>
      </c>
      <c r="F67">
        <v>15.5954438334642</v>
      </c>
      <c r="G67">
        <v>133.783990752666</v>
      </c>
      <c r="H67" t="s">
        <v>120</v>
      </c>
    </row>
    <row r="68" spans="1:8" x14ac:dyDescent="0.2">
      <c r="A68" t="s">
        <v>121</v>
      </c>
      <c r="B68" s="1">
        <v>1.88125311231155E-4</v>
      </c>
      <c r="C68">
        <v>2.7011425284234501E-3</v>
      </c>
      <c r="D68">
        <v>0</v>
      </c>
      <c r="E68">
        <v>0</v>
      </c>
      <c r="F68">
        <v>15.5954438334642</v>
      </c>
      <c r="G68">
        <v>133.783990752666</v>
      </c>
      <c r="H68" t="s">
        <v>122</v>
      </c>
    </row>
    <row r="69" spans="1:8" x14ac:dyDescent="0.2">
      <c r="A69" t="s">
        <v>123</v>
      </c>
      <c r="B69" s="1">
        <v>1.9737062321015399E-4</v>
      </c>
      <c r="C69">
        <v>2.75340540275291E-3</v>
      </c>
      <c r="D69">
        <v>0</v>
      </c>
      <c r="E69">
        <v>0</v>
      </c>
      <c r="F69">
        <v>15.392130257801799</v>
      </c>
      <c r="G69">
        <v>131.301447550327</v>
      </c>
      <c r="H69" t="s">
        <v>124</v>
      </c>
    </row>
    <row r="70" spans="1:8" x14ac:dyDescent="0.2">
      <c r="A70" t="s">
        <v>125</v>
      </c>
      <c r="B70" s="1">
        <v>1.9748957670473E-4</v>
      </c>
      <c r="C70">
        <v>2.75340540275291E-3</v>
      </c>
      <c r="D70">
        <v>0</v>
      </c>
      <c r="E70">
        <v>0</v>
      </c>
      <c r="F70">
        <v>30.273833671399501</v>
      </c>
      <c r="G70">
        <v>258.23049576384602</v>
      </c>
      <c r="H70" t="s">
        <v>126</v>
      </c>
    </row>
    <row r="71" spans="1:8" x14ac:dyDescent="0.2">
      <c r="A71" t="s">
        <v>127</v>
      </c>
      <c r="B71" s="1">
        <v>2.2599867239477201E-4</v>
      </c>
      <c r="C71">
        <v>3.1058674691967301E-3</v>
      </c>
      <c r="D71">
        <v>0</v>
      </c>
      <c r="E71">
        <v>0</v>
      </c>
      <c r="F71">
        <v>9.9893939393939402</v>
      </c>
      <c r="G71">
        <v>83.860776648820604</v>
      </c>
      <c r="H71" t="s">
        <v>128</v>
      </c>
    </row>
    <row r="72" spans="1:8" x14ac:dyDescent="0.2">
      <c r="A72" t="s">
        <v>129</v>
      </c>
      <c r="B72" s="1">
        <v>2.3705292254257E-4</v>
      </c>
      <c r="C72">
        <v>3.1526930812271702E-3</v>
      </c>
      <c r="D72">
        <v>0</v>
      </c>
      <c r="E72">
        <v>0</v>
      </c>
      <c r="F72">
        <v>28.317836812144201</v>
      </c>
      <c r="G72">
        <v>236.37541598130301</v>
      </c>
      <c r="H72" t="s">
        <v>130</v>
      </c>
    </row>
    <row r="73" spans="1:8" x14ac:dyDescent="0.2">
      <c r="A73" t="s">
        <v>131</v>
      </c>
      <c r="B73" s="1">
        <v>2.3705292254257E-4</v>
      </c>
      <c r="C73">
        <v>3.1526930812271702E-3</v>
      </c>
      <c r="D73">
        <v>0</v>
      </c>
      <c r="E73">
        <v>0</v>
      </c>
      <c r="F73">
        <v>28.317836812144201</v>
      </c>
      <c r="G73">
        <v>236.37541598130301</v>
      </c>
      <c r="H73" t="s">
        <v>132</v>
      </c>
    </row>
    <row r="74" spans="1:8" x14ac:dyDescent="0.2">
      <c r="A74" t="s">
        <v>133</v>
      </c>
      <c r="B74" s="1">
        <v>2.3923762466692699E-4</v>
      </c>
      <c r="C74">
        <v>3.1526930812271702E-3</v>
      </c>
      <c r="D74">
        <v>0</v>
      </c>
      <c r="E74">
        <v>0</v>
      </c>
      <c r="F74">
        <v>7.5726923076923001</v>
      </c>
      <c r="G74">
        <v>63.141511741474197</v>
      </c>
      <c r="H74" t="s">
        <v>134</v>
      </c>
    </row>
    <row r="75" spans="1:8" x14ac:dyDescent="0.2">
      <c r="A75" t="s">
        <v>135</v>
      </c>
      <c r="B75" s="1">
        <v>2.5794373721271498E-4</v>
      </c>
      <c r="C75">
        <v>3.2226217558263899E-3</v>
      </c>
      <c r="D75">
        <v>0</v>
      </c>
      <c r="E75">
        <v>0</v>
      </c>
      <c r="F75">
        <v>115.50144927536201</v>
      </c>
      <c r="G75">
        <v>954.36180257139404</v>
      </c>
      <c r="H75" t="s">
        <v>136</v>
      </c>
    </row>
    <row r="76" spans="1:8" x14ac:dyDescent="0.2">
      <c r="A76" t="s">
        <v>137</v>
      </c>
      <c r="B76" s="1">
        <v>2.5794373721271498E-4</v>
      </c>
      <c r="C76">
        <v>3.2226217558263899E-3</v>
      </c>
      <c r="D76">
        <v>0</v>
      </c>
      <c r="E76">
        <v>0</v>
      </c>
      <c r="F76">
        <v>115.50144927536201</v>
      </c>
      <c r="G76">
        <v>954.36180257139404</v>
      </c>
      <c r="H76" t="s">
        <v>138</v>
      </c>
    </row>
    <row r="77" spans="1:8" x14ac:dyDescent="0.2">
      <c r="A77" t="s">
        <v>139</v>
      </c>
      <c r="B77" s="1">
        <v>2.5794373721271498E-4</v>
      </c>
      <c r="C77">
        <v>3.2226217558263899E-3</v>
      </c>
      <c r="D77">
        <v>0</v>
      </c>
      <c r="E77">
        <v>0</v>
      </c>
      <c r="F77">
        <v>115.50144927536201</v>
      </c>
      <c r="G77">
        <v>954.36180257139404</v>
      </c>
      <c r="H77" t="s">
        <v>103</v>
      </c>
    </row>
    <row r="78" spans="1:8" x14ac:dyDescent="0.2">
      <c r="A78" t="s">
        <v>140</v>
      </c>
      <c r="B78" s="1">
        <v>2.5794373721271498E-4</v>
      </c>
      <c r="C78">
        <v>3.2226217558263899E-3</v>
      </c>
      <c r="D78">
        <v>0</v>
      </c>
      <c r="E78">
        <v>0</v>
      </c>
      <c r="F78">
        <v>115.50144927536201</v>
      </c>
      <c r="G78">
        <v>954.36180257139404</v>
      </c>
      <c r="H78" t="s">
        <v>138</v>
      </c>
    </row>
    <row r="79" spans="1:8" x14ac:dyDescent="0.2">
      <c r="A79" t="s">
        <v>141</v>
      </c>
      <c r="B79" s="1">
        <v>3.0197134432731498E-4</v>
      </c>
      <c r="C79">
        <v>3.7243132467035499E-3</v>
      </c>
      <c r="D79">
        <v>0</v>
      </c>
      <c r="E79">
        <v>0</v>
      </c>
      <c r="F79">
        <v>5.2119750853928002</v>
      </c>
      <c r="G79">
        <v>42.243988047249097</v>
      </c>
      <c r="H79" t="s">
        <v>142</v>
      </c>
    </row>
    <row r="80" spans="1:8" x14ac:dyDescent="0.2">
      <c r="A80" t="s">
        <v>143</v>
      </c>
      <c r="B80" s="1">
        <v>3.3545877207310598E-4</v>
      </c>
      <c r="C80">
        <v>4.0849536548649102E-3</v>
      </c>
      <c r="D80">
        <v>0</v>
      </c>
      <c r="E80">
        <v>0</v>
      </c>
      <c r="F80">
        <v>13.3087372128123</v>
      </c>
      <c r="G80">
        <v>106.470050674874</v>
      </c>
      <c r="H80" t="s">
        <v>144</v>
      </c>
    </row>
    <row r="81" spans="1:8" x14ac:dyDescent="0.2">
      <c r="A81" t="s">
        <v>145</v>
      </c>
      <c r="B81" s="1">
        <v>3.49435179520044E-4</v>
      </c>
      <c r="C81">
        <v>4.2019580337285299E-3</v>
      </c>
      <c r="D81">
        <v>0</v>
      </c>
      <c r="E81">
        <v>0</v>
      </c>
      <c r="F81">
        <v>13.1601990049751</v>
      </c>
      <c r="G81">
        <v>104.744556953261</v>
      </c>
      <c r="H81" t="s">
        <v>146</v>
      </c>
    </row>
    <row r="82" spans="1:8" x14ac:dyDescent="0.2">
      <c r="A82" t="s">
        <v>147</v>
      </c>
      <c r="B82" s="1">
        <v>3.5746446767669603E-4</v>
      </c>
      <c r="C82">
        <v>4.2454421963578001E-3</v>
      </c>
      <c r="D82">
        <v>0</v>
      </c>
      <c r="E82">
        <v>0</v>
      </c>
      <c r="F82">
        <v>24.3786764705882</v>
      </c>
      <c r="G82">
        <v>193.480746392583</v>
      </c>
      <c r="H82" t="s">
        <v>77</v>
      </c>
    </row>
    <row r="83" spans="1:8" x14ac:dyDescent="0.2">
      <c r="A83" t="s">
        <v>148</v>
      </c>
      <c r="B83" s="1">
        <v>3.6382375852263098E-4</v>
      </c>
      <c r="C83">
        <v>4.2682738499850098E-3</v>
      </c>
      <c r="D83">
        <v>0</v>
      </c>
      <c r="E83">
        <v>0</v>
      </c>
      <c r="F83">
        <v>13.0149253731343</v>
      </c>
      <c r="G83">
        <v>103.063124493552</v>
      </c>
      <c r="H83" t="s">
        <v>149</v>
      </c>
    </row>
    <row r="84" spans="1:8" x14ac:dyDescent="0.2">
      <c r="A84" t="s">
        <v>150</v>
      </c>
      <c r="B84" s="1">
        <v>4.1484377288986498E-4</v>
      </c>
      <c r="C84">
        <v>4.8081892713259002E-3</v>
      </c>
      <c r="D84">
        <v>0</v>
      </c>
      <c r="E84">
        <v>0</v>
      </c>
      <c r="F84">
        <v>23.093266253869899</v>
      </c>
      <c r="G84">
        <v>179.84131794491401</v>
      </c>
      <c r="H84" t="s">
        <v>151</v>
      </c>
    </row>
    <row r="85" spans="1:8" x14ac:dyDescent="0.2">
      <c r="A85" t="s">
        <v>152</v>
      </c>
      <c r="B85" s="1">
        <v>4.2128479249846801E-4</v>
      </c>
      <c r="C85">
        <v>4.8247139331372103E-3</v>
      </c>
      <c r="D85">
        <v>0</v>
      </c>
      <c r="E85">
        <v>0</v>
      </c>
      <c r="F85">
        <v>5.6724137931034404</v>
      </c>
      <c r="G85">
        <v>44.087142913327902</v>
      </c>
      <c r="H85" t="s">
        <v>153</v>
      </c>
    </row>
    <row r="86" spans="1:8" x14ac:dyDescent="0.2">
      <c r="A86" t="s">
        <v>154</v>
      </c>
      <c r="B86" s="1">
        <v>4.4016188935363902E-4</v>
      </c>
      <c r="C86">
        <v>4.9464186876339898E-3</v>
      </c>
      <c r="D86">
        <v>0</v>
      </c>
      <c r="E86">
        <v>0</v>
      </c>
      <c r="F86">
        <v>82.492753623188406</v>
      </c>
      <c r="G86">
        <v>637.53435472429805</v>
      </c>
      <c r="H86" t="s">
        <v>103</v>
      </c>
    </row>
    <row r="87" spans="1:8" x14ac:dyDescent="0.2">
      <c r="A87" t="s">
        <v>155</v>
      </c>
      <c r="B87" s="1">
        <v>4.4219543361384897E-4</v>
      </c>
      <c r="C87">
        <v>4.9464186876339898E-3</v>
      </c>
      <c r="D87">
        <v>0</v>
      </c>
      <c r="E87">
        <v>0</v>
      </c>
      <c r="F87">
        <v>12.333955223880499</v>
      </c>
      <c r="G87">
        <v>95.264492931187306</v>
      </c>
      <c r="H87" t="s">
        <v>156</v>
      </c>
    </row>
    <row r="88" spans="1:8" x14ac:dyDescent="0.2">
      <c r="A88" t="s">
        <v>157</v>
      </c>
      <c r="B88" s="1">
        <v>4.7667633148007298E-4</v>
      </c>
      <c r="C88">
        <v>5.2708348377451799E-3</v>
      </c>
      <c r="D88">
        <v>0</v>
      </c>
      <c r="E88">
        <v>0</v>
      </c>
      <c r="F88">
        <v>12.0810234541577</v>
      </c>
      <c r="G88">
        <v>92.403796066867599</v>
      </c>
      <c r="H88" t="s">
        <v>158</v>
      </c>
    </row>
    <row r="89" spans="1:8" x14ac:dyDescent="0.2">
      <c r="A89" t="s">
        <v>159</v>
      </c>
      <c r="B89" s="1">
        <v>5.1149025442627602E-4</v>
      </c>
      <c r="C89">
        <v>5.5915184631599698E-3</v>
      </c>
      <c r="D89">
        <v>0</v>
      </c>
      <c r="E89">
        <v>0</v>
      </c>
      <c r="F89">
        <v>21.400286944045899</v>
      </c>
      <c r="G89">
        <v>162.17526986385201</v>
      </c>
      <c r="H89" t="s">
        <v>151</v>
      </c>
    </row>
    <row r="90" spans="1:8" x14ac:dyDescent="0.2">
      <c r="A90" t="s">
        <v>160</v>
      </c>
      <c r="B90" s="1">
        <v>5.4663547639871601E-4</v>
      </c>
      <c r="C90">
        <v>5.67828109213792E-3</v>
      </c>
      <c r="D90">
        <v>0</v>
      </c>
      <c r="E90">
        <v>0</v>
      </c>
      <c r="F90">
        <v>20.889705882352899</v>
      </c>
      <c r="G90">
        <v>156.91779658502401</v>
      </c>
      <c r="H90" t="s">
        <v>130</v>
      </c>
    </row>
    <row r="91" spans="1:8" x14ac:dyDescent="0.2">
      <c r="A91" t="s">
        <v>161</v>
      </c>
      <c r="B91" s="1">
        <v>5.4893985610065101E-4</v>
      </c>
      <c r="C91">
        <v>5.67828109213792E-3</v>
      </c>
      <c r="D91">
        <v>0</v>
      </c>
      <c r="E91">
        <v>0</v>
      </c>
      <c r="F91">
        <v>72.177536231884005</v>
      </c>
      <c r="G91">
        <v>541.87441765015706</v>
      </c>
      <c r="H91" t="s">
        <v>103</v>
      </c>
    </row>
    <row r="92" spans="1:8" x14ac:dyDescent="0.2">
      <c r="A92" t="s">
        <v>162</v>
      </c>
      <c r="B92" s="1">
        <v>5.4893985610065101E-4</v>
      </c>
      <c r="C92">
        <v>5.67828109213792E-3</v>
      </c>
      <c r="D92">
        <v>0</v>
      </c>
      <c r="E92">
        <v>0</v>
      </c>
      <c r="F92">
        <v>72.177536231884005</v>
      </c>
      <c r="G92">
        <v>541.87441765015706</v>
      </c>
      <c r="H92" t="s">
        <v>136</v>
      </c>
    </row>
    <row r="93" spans="1:8" x14ac:dyDescent="0.2">
      <c r="A93" t="s">
        <v>163</v>
      </c>
      <c r="B93" s="1">
        <v>5.4893985610065101E-4</v>
      </c>
      <c r="C93">
        <v>5.67828109213792E-3</v>
      </c>
      <c r="D93">
        <v>0</v>
      </c>
      <c r="E93">
        <v>0</v>
      </c>
      <c r="F93">
        <v>72.177536231884005</v>
      </c>
      <c r="G93">
        <v>541.87441765015706</v>
      </c>
      <c r="H93" t="s">
        <v>138</v>
      </c>
    </row>
    <row r="94" spans="1:8" x14ac:dyDescent="0.2">
      <c r="A94" t="s">
        <v>164</v>
      </c>
      <c r="B94" s="1">
        <v>5.4893985610065101E-4</v>
      </c>
      <c r="C94">
        <v>5.67828109213792E-3</v>
      </c>
      <c r="D94">
        <v>0</v>
      </c>
      <c r="E94">
        <v>0</v>
      </c>
      <c r="F94">
        <v>72.177536231884005</v>
      </c>
      <c r="G94">
        <v>541.87441765015706</v>
      </c>
      <c r="H94" t="s">
        <v>138</v>
      </c>
    </row>
    <row r="95" spans="1:8" x14ac:dyDescent="0.2">
      <c r="A95" t="s">
        <v>165</v>
      </c>
      <c r="B95" s="1">
        <v>5.8329004072601499E-4</v>
      </c>
      <c r="C95">
        <v>5.9065791492465998E-3</v>
      </c>
      <c r="D95">
        <v>0</v>
      </c>
      <c r="E95">
        <v>0</v>
      </c>
      <c r="F95">
        <v>20.402872777017699</v>
      </c>
      <c r="G95">
        <v>151.936643437274</v>
      </c>
      <c r="H95" t="s">
        <v>132</v>
      </c>
    </row>
    <row r="96" spans="1:8" x14ac:dyDescent="0.2">
      <c r="A96" t="s">
        <v>166</v>
      </c>
      <c r="B96" s="1">
        <v>5.8329004072601499E-4</v>
      </c>
      <c r="C96">
        <v>5.9065791492465998E-3</v>
      </c>
      <c r="D96">
        <v>0</v>
      </c>
      <c r="E96">
        <v>0</v>
      </c>
      <c r="F96">
        <v>20.402872777017699</v>
      </c>
      <c r="G96">
        <v>151.936643437274</v>
      </c>
      <c r="H96" t="s">
        <v>167</v>
      </c>
    </row>
    <row r="97" spans="1:8" x14ac:dyDescent="0.2">
      <c r="A97" t="s">
        <v>168</v>
      </c>
      <c r="B97" s="1">
        <v>6.3221071279910101E-4</v>
      </c>
      <c r="C97">
        <v>6.3352781845076598E-3</v>
      </c>
      <c r="D97">
        <v>0</v>
      </c>
      <c r="E97">
        <v>0</v>
      </c>
      <c r="F97">
        <v>7.91245791245791</v>
      </c>
      <c r="G97">
        <v>58.285442291867199</v>
      </c>
      <c r="H97" t="s">
        <v>169</v>
      </c>
    </row>
    <row r="98" spans="1:8" x14ac:dyDescent="0.2">
      <c r="A98" t="s">
        <v>170</v>
      </c>
      <c r="B98" s="1">
        <v>6.6123166586491103E-4</v>
      </c>
      <c r="C98">
        <v>6.49086594451066E-3</v>
      </c>
      <c r="D98">
        <v>0</v>
      </c>
      <c r="E98">
        <v>0</v>
      </c>
      <c r="F98">
        <v>19.4941176470588</v>
      </c>
      <c r="G98">
        <v>142.72435578640801</v>
      </c>
      <c r="H98" t="s">
        <v>167</v>
      </c>
    </row>
    <row r="99" spans="1:8" x14ac:dyDescent="0.2">
      <c r="A99" t="s">
        <v>171</v>
      </c>
      <c r="B99" s="1">
        <v>6.6123166586491103E-4</v>
      </c>
      <c r="C99">
        <v>6.49086594451066E-3</v>
      </c>
      <c r="D99">
        <v>0</v>
      </c>
      <c r="E99">
        <v>0</v>
      </c>
      <c r="F99">
        <v>19.4941176470588</v>
      </c>
      <c r="G99">
        <v>142.72435578640801</v>
      </c>
      <c r="H99" t="s">
        <v>172</v>
      </c>
    </row>
    <row r="100" spans="1:8" x14ac:dyDescent="0.2">
      <c r="A100" t="s">
        <v>173</v>
      </c>
      <c r="B100" s="1">
        <v>7.73776142531892E-4</v>
      </c>
      <c r="C100">
        <v>7.5189156476331304E-3</v>
      </c>
      <c r="D100">
        <v>0</v>
      </c>
      <c r="E100">
        <v>0</v>
      </c>
      <c r="F100">
        <v>10.5634328358208</v>
      </c>
      <c r="G100">
        <v>75.678840746485506</v>
      </c>
      <c r="H100" t="s">
        <v>174</v>
      </c>
    </row>
    <row r="101" spans="1:8" x14ac:dyDescent="0.2">
      <c r="A101" t="s">
        <v>175</v>
      </c>
      <c r="B101" s="1">
        <v>8.0142212368305705E-4</v>
      </c>
      <c r="C101">
        <v>7.6333473562683303E-3</v>
      </c>
      <c r="D101">
        <v>0</v>
      </c>
      <c r="E101">
        <v>0</v>
      </c>
      <c r="F101">
        <v>57.736231884057901</v>
      </c>
      <c r="G101">
        <v>411.608684446224</v>
      </c>
      <c r="H101" t="s">
        <v>136</v>
      </c>
    </row>
    <row r="102" spans="1:8" x14ac:dyDescent="0.2">
      <c r="A102" t="s">
        <v>176</v>
      </c>
      <c r="B102" s="1">
        <v>8.0142212368305705E-4</v>
      </c>
      <c r="C102">
        <v>7.6333473562683303E-3</v>
      </c>
      <c r="D102">
        <v>0</v>
      </c>
      <c r="E102">
        <v>0</v>
      </c>
      <c r="F102">
        <v>57.736231884057901</v>
      </c>
      <c r="G102">
        <v>411.608684446224</v>
      </c>
      <c r="H102" t="s">
        <v>177</v>
      </c>
    </row>
    <row r="103" spans="1:8" x14ac:dyDescent="0.2">
      <c r="A103" t="s">
        <v>178</v>
      </c>
      <c r="B103" s="1">
        <v>9.3393946638475596E-4</v>
      </c>
      <c r="C103">
        <v>8.6576619775202493E-3</v>
      </c>
      <c r="D103">
        <v>0</v>
      </c>
      <c r="E103">
        <v>0</v>
      </c>
      <c r="F103">
        <v>17.1955017301038</v>
      </c>
      <c r="G103">
        <v>119.95752127155301</v>
      </c>
      <c r="H103" t="s">
        <v>77</v>
      </c>
    </row>
    <row r="104" spans="1:8" x14ac:dyDescent="0.2">
      <c r="A104" t="s">
        <v>179</v>
      </c>
      <c r="B104" s="1">
        <v>9.3393946638475596E-4</v>
      </c>
      <c r="C104">
        <v>8.6576619775202493E-3</v>
      </c>
      <c r="D104">
        <v>0</v>
      </c>
      <c r="E104">
        <v>0</v>
      </c>
      <c r="F104">
        <v>17.1955017301038</v>
      </c>
      <c r="G104">
        <v>119.95752127155301</v>
      </c>
      <c r="H104" t="s">
        <v>180</v>
      </c>
    </row>
    <row r="105" spans="1:8" x14ac:dyDescent="0.2">
      <c r="A105" t="s">
        <v>181</v>
      </c>
      <c r="B105" s="1">
        <v>9.4496310565449703E-4</v>
      </c>
      <c r="C105">
        <v>8.6576619775202493E-3</v>
      </c>
      <c r="D105">
        <v>0</v>
      </c>
      <c r="E105">
        <v>0</v>
      </c>
      <c r="F105">
        <v>52.484848484848399</v>
      </c>
      <c r="G105">
        <v>365.52362464871499</v>
      </c>
      <c r="H105" t="s">
        <v>101</v>
      </c>
    </row>
    <row r="106" spans="1:8" x14ac:dyDescent="0.2">
      <c r="A106" t="s">
        <v>182</v>
      </c>
      <c r="B106" s="1">
        <v>9.4496310565449703E-4</v>
      </c>
      <c r="C106">
        <v>8.6576619775202493E-3</v>
      </c>
      <c r="D106">
        <v>0</v>
      </c>
      <c r="E106">
        <v>0</v>
      </c>
      <c r="F106">
        <v>52.484848484848399</v>
      </c>
      <c r="G106">
        <v>365.52362464871499</v>
      </c>
      <c r="H106" t="s">
        <v>183</v>
      </c>
    </row>
    <row r="107" spans="1:8" x14ac:dyDescent="0.2">
      <c r="A107" t="s">
        <v>184</v>
      </c>
      <c r="B107" s="1">
        <v>9.6298428682296605E-4</v>
      </c>
      <c r="C107">
        <v>8.7395366407895594E-3</v>
      </c>
      <c r="D107">
        <v>0</v>
      </c>
      <c r="E107">
        <v>0</v>
      </c>
      <c r="F107">
        <v>9.9385425812115802</v>
      </c>
      <c r="G107">
        <v>69.027883760705095</v>
      </c>
      <c r="H107" t="s">
        <v>185</v>
      </c>
    </row>
    <row r="108" spans="1:8" x14ac:dyDescent="0.2">
      <c r="A108" t="s">
        <v>186</v>
      </c>
      <c r="B108" s="1">
        <v>9.9244055119478191E-4</v>
      </c>
      <c r="C108">
        <v>8.9226898154147697E-3</v>
      </c>
      <c r="D108">
        <v>0</v>
      </c>
      <c r="E108">
        <v>0</v>
      </c>
      <c r="F108">
        <v>9.8552238805970092</v>
      </c>
      <c r="G108">
        <v>68.1522578640337</v>
      </c>
      <c r="H108" t="s">
        <v>187</v>
      </c>
    </row>
    <row r="109" spans="1:8" x14ac:dyDescent="0.2">
      <c r="A109" t="s">
        <v>188</v>
      </c>
      <c r="B109">
        <v>1.15009118699927E-3</v>
      </c>
      <c r="C109">
        <v>1.0244330758271299E-2</v>
      </c>
      <c r="D109">
        <v>0</v>
      </c>
      <c r="E109">
        <v>0</v>
      </c>
      <c r="F109">
        <v>15.941711229946501</v>
      </c>
      <c r="G109">
        <v>107.892131361712</v>
      </c>
      <c r="H109" t="s">
        <v>189</v>
      </c>
    </row>
    <row r="110" spans="1:8" x14ac:dyDescent="0.2">
      <c r="A110" t="s">
        <v>190</v>
      </c>
      <c r="B110">
        <v>1.2086360478818199E-3</v>
      </c>
      <c r="C110">
        <v>1.06670447528653E-2</v>
      </c>
      <c r="D110">
        <v>0</v>
      </c>
      <c r="E110">
        <v>0</v>
      </c>
      <c r="F110">
        <v>15.65625</v>
      </c>
      <c r="G110">
        <v>105.18280177985601</v>
      </c>
      <c r="H110" t="s">
        <v>110</v>
      </c>
    </row>
    <row r="111" spans="1:8" x14ac:dyDescent="0.2">
      <c r="A111" t="s">
        <v>191</v>
      </c>
      <c r="B111">
        <v>1.2662395991897E-3</v>
      </c>
      <c r="C111">
        <v>1.0974076526310699E-2</v>
      </c>
      <c r="D111">
        <v>0</v>
      </c>
      <c r="E111">
        <v>0</v>
      </c>
      <c r="F111">
        <v>44.405797101449203</v>
      </c>
      <c r="G111">
        <v>296.26232154713898</v>
      </c>
      <c r="H111" t="s">
        <v>192</v>
      </c>
    </row>
    <row r="112" spans="1:8" x14ac:dyDescent="0.2">
      <c r="A112" t="s">
        <v>193</v>
      </c>
      <c r="B112">
        <v>1.2662395991897E-3</v>
      </c>
      <c r="C112">
        <v>1.0974076526310699E-2</v>
      </c>
      <c r="D112">
        <v>0</v>
      </c>
      <c r="E112">
        <v>0</v>
      </c>
      <c r="F112">
        <v>44.405797101449203</v>
      </c>
      <c r="G112">
        <v>296.26232154713898</v>
      </c>
      <c r="H112" t="s">
        <v>183</v>
      </c>
    </row>
    <row r="113" spans="1:8" x14ac:dyDescent="0.2">
      <c r="A113" t="s">
        <v>194</v>
      </c>
      <c r="B113">
        <v>1.2867100300256501E-3</v>
      </c>
      <c r="C113">
        <v>1.10519200793274E-2</v>
      </c>
      <c r="D113">
        <v>0</v>
      </c>
      <c r="E113">
        <v>0</v>
      </c>
      <c r="F113">
        <v>9.1634849010760107</v>
      </c>
      <c r="G113">
        <v>60.989101153048097</v>
      </c>
      <c r="H113" t="s">
        <v>187</v>
      </c>
    </row>
    <row r="114" spans="1:8" x14ac:dyDescent="0.2">
      <c r="A114" t="s">
        <v>195</v>
      </c>
      <c r="B114">
        <v>1.3236649688982E-3</v>
      </c>
      <c r="C114">
        <v>1.11365334317428E-2</v>
      </c>
      <c r="D114">
        <v>0</v>
      </c>
      <c r="E114">
        <v>0</v>
      </c>
      <c r="F114">
        <v>3.4742049727992899</v>
      </c>
      <c r="G114">
        <v>23.024775446759801</v>
      </c>
      <c r="H114" t="s">
        <v>196</v>
      </c>
    </row>
    <row r="115" spans="1:8" x14ac:dyDescent="0.2">
      <c r="A115" t="s">
        <v>197</v>
      </c>
      <c r="B115">
        <v>1.33129037905449E-3</v>
      </c>
      <c r="C115">
        <v>1.11365334317428E-2</v>
      </c>
      <c r="D115">
        <v>0</v>
      </c>
      <c r="E115">
        <v>0</v>
      </c>
      <c r="F115">
        <v>15.1148580121703</v>
      </c>
      <c r="G115">
        <v>100.084643530374</v>
      </c>
      <c r="H115" t="s">
        <v>132</v>
      </c>
    </row>
    <row r="116" spans="1:8" x14ac:dyDescent="0.2">
      <c r="A116" t="s">
        <v>198</v>
      </c>
      <c r="B116">
        <v>1.33129037905449E-3</v>
      </c>
      <c r="C116">
        <v>1.11365334317428E-2</v>
      </c>
      <c r="D116">
        <v>0</v>
      </c>
      <c r="E116">
        <v>0</v>
      </c>
      <c r="F116">
        <v>15.1148580121703</v>
      </c>
      <c r="G116">
        <v>100.084643530374</v>
      </c>
      <c r="H116" t="s">
        <v>199</v>
      </c>
    </row>
    <row r="117" spans="1:8" x14ac:dyDescent="0.2">
      <c r="A117" t="s">
        <v>200</v>
      </c>
      <c r="B117">
        <v>1.37936270546622E-3</v>
      </c>
      <c r="C117">
        <v>1.12949752519668E-2</v>
      </c>
      <c r="D117">
        <v>0</v>
      </c>
      <c r="E117">
        <v>0</v>
      </c>
      <c r="F117">
        <v>6.6046527219093498</v>
      </c>
      <c r="G117">
        <v>43.499125829676899</v>
      </c>
      <c r="H117" t="s">
        <v>201</v>
      </c>
    </row>
    <row r="118" spans="1:8" x14ac:dyDescent="0.2">
      <c r="A118" t="s">
        <v>202</v>
      </c>
      <c r="B118">
        <v>1.39544332683206E-3</v>
      </c>
      <c r="C118">
        <v>1.12949752519668E-2</v>
      </c>
      <c r="D118">
        <v>0</v>
      </c>
      <c r="E118">
        <v>0</v>
      </c>
      <c r="F118">
        <v>14.8579262213359</v>
      </c>
      <c r="G118">
        <v>97.684076574102605</v>
      </c>
      <c r="H118" t="s">
        <v>151</v>
      </c>
    </row>
    <row r="119" spans="1:8" x14ac:dyDescent="0.2">
      <c r="A119" t="s">
        <v>203</v>
      </c>
      <c r="B119">
        <v>1.39703492524845E-3</v>
      </c>
      <c r="C119">
        <v>1.12949752519668E-2</v>
      </c>
      <c r="D119">
        <v>0</v>
      </c>
      <c r="E119">
        <v>0</v>
      </c>
      <c r="F119">
        <v>8.9538670284938906</v>
      </c>
      <c r="G119">
        <v>58.857378167107299</v>
      </c>
      <c r="H119" t="s">
        <v>204</v>
      </c>
    </row>
    <row r="120" spans="1:8" x14ac:dyDescent="0.2">
      <c r="A120" t="s">
        <v>205</v>
      </c>
      <c r="B120">
        <v>1.3971954833514101E-3</v>
      </c>
      <c r="C120">
        <v>1.12949752519668E-2</v>
      </c>
      <c r="D120">
        <v>0</v>
      </c>
      <c r="E120">
        <v>0</v>
      </c>
      <c r="F120">
        <v>3.2376872659176001</v>
      </c>
      <c r="G120">
        <v>21.2822517518489</v>
      </c>
      <c r="H120" t="s">
        <v>206</v>
      </c>
    </row>
    <row r="121" spans="1:8" x14ac:dyDescent="0.2">
      <c r="A121" t="s">
        <v>207</v>
      </c>
      <c r="B121">
        <v>1.46150863035594E-3</v>
      </c>
      <c r="C121">
        <v>1.17164275200201E-2</v>
      </c>
      <c r="D121">
        <v>0</v>
      </c>
      <c r="E121">
        <v>0</v>
      </c>
      <c r="F121">
        <v>14.609558823529399</v>
      </c>
      <c r="G121">
        <v>95.375379331577804</v>
      </c>
      <c r="H121" t="s">
        <v>208</v>
      </c>
    </row>
    <row r="122" spans="1:8" x14ac:dyDescent="0.2">
      <c r="A122" t="s">
        <v>209</v>
      </c>
      <c r="B122">
        <v>1.51380537442463E-3</v>
      </c>
      <c r="C122">
        <v>1.2035378266086701E-2</v>
      </c>
      <c r="D122">
        <v>0</v>
      </c>
      <c r="E122">
        <v>0</v>
      </c>
      <c r="F122">
        <v>8.7535655058043105</v>
      </c>
      <c r="G122">
        <v>56.838027262580098</v>
      </c>
      <c r="H122" t="s">
        <v>210</v>
      </c>
    </row>
    <row r="123" spans="1:8" x14ac:dyDescent="0.2">
      <c r="A123" t="s">
        <v>211</v>
      </c>
      <c r="B123">
        <v>1.529507305314E-3</v>
      </c>
      <c r="C123">
        <v>1.2060541210754601E-2</v>
      </c>
      <c r="D123">
        <v>0</v>
      </c>
      <c r="E123">
        <v>0</v>
      </c>
      <c r="F123">
        <v>14.3693346190935</v>
      </c>
      <c r="G123">
        <v>93.153660674483504</v>
      </c>
      <c r="H123" t="s">
        <v>212</v>
      </c>
    </row>
    <row r="124" spans="1:8" x14ac:dyDescent="0.2">
      <c r="A124" t="s">
        <v>213</v>
      </c>
      <c r="B124">
        <v>1.6325734149440999E-3</v>
      </c>
      <c r="C124">
        <v>1.2665609880453401E-2</v>
      </c>
      <c r="D124">
        <v>0</v>
      </c>
      <c r="E124">
        <v>0</v>
      </c>
      <c r="F124">
        <v>38.481159420289799</v>
      </c>
      <c r="G124">
        <v>246.956601226266</v>
      </c>
      <c r="H124" t="s">
        <v>214</v>
      </c>
    </row>
    <row r="125" spans="1:8" x14ac:dyDescent="0.2">
      <c r="A125" t="s">
        <v>215</v>
      </c>
      <c r="B125">
        <v>1.6325734149440999E-3</v>
      </c>
      <c r="C125">
        <v>1.2665609880453401E-2</v>
      </c>
      <c r="D125">
        <v>0</v>
      </c>
      <c r="E125">
        <v>0</v>
      </c>
      <c r="F125">
        <v>38.481159420289799</v>
      </c>
      <c r="G125">
        <v>246.956601226266</v>
      </c>
      <c r="H125" t="s">
        <v>216</v>
      </c>
    </row>
    <row r="126" spans="1:8" x14ac:dyDescent="0.2">
      <c r="A126" t="s">
        <v>217</v>
      </c>
      <c r="B126">
        <v>1.67138740831917E-3</v>
      </c>
      <c r="C126">
        <v>1.2862997494424299E-2</v>
      </c>
      <c r="D126">
        <v>0</v>
      </c>
      <c r="E126">
        <v>0</v>
      </c>
      <c r="F126">
        <v>13.9117647058823</v>
      </c>
      <c r="G126">
        <v>88.953231595298206</v>
      </c>
      <c r="H126" t="s">
        <v>218</v>
      </c>
    </row>
    <row r="127" spans="1:8" x14ac:dyDescent="0.2">
      <c r="A127" t="s">
        <v>219</v>
      </c>
      <c r="B127">
        <v>1.82124609051163E-3</v>
      </c>
      <c r="C127">
        <v>1.3771913797775599E-2</v>
      </c>
      <c r="D127">
        <v>0</v>
      </c>
      <c r="E127">
        <v>0</v>
      </c>
      <c r="F127">
        <v>13.4823529411764</v>
      </c>
      <c r="G127">
        <v>85.049841902625602</v>
      </c>
      <c r="H127" t="s">
        <v>220</v>
      </c>
    </row>
    <row r="128" spans="1:8" x14ac:dyDescent="0.2">
      <c r="A128" t="s">
        <v>221</v>
      </c>
      <c r="B128">
        <v>1.8236368616196101E-3</v>
      </c>
      <c r="C128">
        <v>1.3771913797775599E-2</v>
      </c>
      <c r="D128">
        <v>0</v>
      </c>
      <c r="E128">
        <v>0</v>
      </c>
      <c r="F128">
        <v>3.3190604355272799</v>
      </c>
      <c r="G128">
        <v>20.933056926991998</v>
      </c>
      <c r="H128" t="s">
        <v>222</v>
      </c>
    </row>
    <row r="129" spans="1:8" x14ac:dyDescent="0.2">
      <c r="A129" t="s">
        <v>223</v>
      </c>
      <c r="B129">
        <v>1.83243759471442E-3</v>
      </c>
      <c r="C129">
        <v>1.3771913797775599E-2</v>
      </c>
      <c r="D129">
        <v>0</v>
      </c>
      <c r="E129">
        <v>0</v>
      </c>
      <c r="F129">
        <v>36.074275362318801</v>
      </c>
      <c r="G129">
        <v>227.343985830745</v>
      </c>
      <c r="H129" t="s">
        <v>224</v>
      </c>
    </row>
    <row r="130" spans="1:8" x14ac:dyDescent="0.2">
      <c r="A130" t="s">
        <v>225</v>
      </c>
      <c r="B130">
        <v>1.9852861487606199E-3</v>
      </c>
      <c r="C130">
        <v>1.4779559371884099E-2</v>
      </c>
      <c r="D130">
        <v>0</v>
      </c>
      <c r="E130">
        <v>0</v>
      </c>
      <c r="F130">
        <v>6.0615299334811503</v>
      </c>
      <c r="G130">
        <v>37.714792085510297</v>
      </c>
      <c r="H130" t="s">
        <v>226</v>
      </c>
    </row>
    <row r="131" spans="1:8" x14ac:dyDescent="0.2">
      <c r="A131" t="s">
        <v>227</v>
      </c>
      <c r="B131">
        <v>2.03227832334168E-3</v>
      </c>
      <c r="C131">
        <v>1.4779559371884099E-2</v>
      </c>
      <c r="D131">
        <v>0</v>
      </c>
      <c r="E131">
        <v>0</v>
      </c>
      <c r="F131">
        <v>4.9476923076923001</v>
      </c>
      <c r="G131">
        <v>30.668754596625099</v>
      </c>
      <c r="H131" t="s">
        <v>228</v>
      </c>
    </row>
    <row r="132" spans="1:8" x14ac:dyDescent="0.2">
      <c r="A132" t="s">
        <v>229</v>
      </c>
      <c r="B132">
        <v>2.0433278549486299E-3</v>
      </c>
      <c r="C132">
        <v>1.4779559371884099E-2</v>
      </c>
      <c r="D132">
        <v>0</v>
      </c>
      <c r="E132">
        <v>0</v>
      </c>
      <c r="F132">
        <v>33.950554134697299</v>
      </c>
      <c r="G132">
        <v>210.261740037946</v>
      </c>
      <c r="H132" t="s">
        <v>230</v>
      </c>
    </row>
    <row r="133" spans="1:8" x14ac:dyDescent="0.2">
      <c r="A133" t="s">
        <v>231</v>
      </c>
      <c r="B133">
        <v>2.0433278549486299E-3</v>
      </c>
      <c r="C133">
        <v>1.4779559371884099E-2</v>
      </c>
      <c r="D133">
        <v>0</v>
      </c>
      <c r="E133">
        <v>0</v>
      </c>
      <c r="F133">
        <v>33.950554134697299</v>
      </c>
      <c r="G133">
        <v>210.261740037946</v>
      </c>
      <c r="H133" t="s">
        <v>103</v>
      </c>
    </row>
    <row r="134" spans="1:8" x14ac:dyDescent="0.2">
      <c r="A134" t="s">
        <v>232</v>
      </c>
      <c r="B134">
        <v>2.0433278549486299E-3</v>
      </c>
      <c r="C134">
        <v>1.4779559371884099E-2</v>
      </c>
      <c r="D134">
        <v>0</v>
      </c>
      <c r="E134">
        <v>0</v>
      </c>
      <c r="F134">
        <v>33.950554134697299</v>
      </c>
      <c r="G134">
        <v>210.261740037946</v>
      </c>
      <c r="H134" t="s">
        <v>138</v>
      </c>
    </row>
    <row r="135" spans="1:8" x14ac:dyDescent="0.2">
      <c r="A135" t="s">
        <v>233</v>
      </c>
      <c r="B135">
        <v>2.25349963992794E-3</v>
      </c>
      <c r="C135">
        <v>1.6141402483169899E-2</v>
      </c>
      <c r="D135">
        <v>0</v>
      </c>
      <c r="E135">
        <v>0</v>
      </c>
      <c r="F135">
        <v>7.81970940001976</v>
      </c>
      <c r="G135">
        <v>47.663246961729399</v>
      </c>
      <c r="H135" t="s">
        <v>146</v>
      </c>
    </row>
    <row r="136" spans="1:8" x14ac:dyDescent="0.2">
      <c r="A136" t="s">
        <v>234</v>
      </c>
      <c r="B136">
        <v>2.26516562913507E-3</v>
      </c>
      <c r="C136">
        <v>1.6141402483169899E-2</v>
      </c>
      <c r="D136">
        <v>0</v>
      </c>
      <c r="E136">
        <v>0</v>
      </c>
      <c r="F136">
        <v>32.062801932367101</v>
      </c>
      <c r="G136">
        <v>195.265907225663</v>
      </c>
      <c r="H136" t="s">
        <v>136</v>
      </c>
    </row>
    <row r="137" spans="1:8" x14ac:dyDescent="0.2">
      <c r="A137" t="s">
        <v>235</v>
      </c>
      <c r="B137">
        <v>2.4108241817534602E-3</v>
      </c>
      <c r="C137">
        <v>1.70530357562267E-2</v>
      </c>
      <c r="D137">
        <v>0</v>
      </c>
      <c r="E137">
        <v>0</v>
      </c>
      <c r="F137">
        <v>12.167279411764699</v>
      </c>
      <c r="G137">
        <v>73.341763867416503</v>
      </c>
      <c r="H137" t="s">
        <v>212</v>
      </c>
    </row>
    <row r="138" spans="1:8" x14ac:dyDescent="0.2">
      <c r="A138" t="s">
        <v>236</v>
      </c>
      <c r="B138">
        <v>2.49787275567805E-3</v>
      </c>
      <c r="C138">
        <v>1.7412707180886101E-2</v>
      </c>
      <c r="D138">
        <v>0</v>
      </c>
      <c r="E138">
        <v>0</v>
      </c>
      <c r="F138">
        <v>30.373760488176899</v>
      </c>
      <c r="G138">
        <v>182.00916509302701</v>
      </c>
      <c r="H138" t="s">
        <v>237</v>
      </c>
    </row>
    <row r="139" spans="1:8" x14ac:dyDescent="0.2">
      <c r="A139" t="s">
        <v>238</v>
      </c>
      <c r="B139">
        <v>2.49787275567805E-3</v>
      </c>
      <c r="C139">
        <v>1.7412707180886101E-2</v>
      </c>
      <c r="D139">
        <v>0</v>
      </c>
      <c r="E139">
        <v>0</v>
      </c>
      <c r="F139">
        <v>30.373760488176899</v>
      </c>
      <c r="G139">
        <v>182.00916509302701</v>
      </c>
      <c r="H139" t="s">
        <v>138</v>
      </c>
    </row>
    <row r="140" spans="1:8" x14ac:dyDescent="0.2">
      <c r="A140" t="s">
        <v>239</v>
      </c>
      <c r="B140">
        <v>2.5533189849587098E-3</v>
      </c>
      <c r="C140">
        <v>1.7671171680073899E-2</v>
      </c>
      <c r="D140">
        <v>0</v>
      </c>
      <c r="E140">
        <v>0</v>
      </c>
      <c r="F140">
        <v>5.7088122605363898</v>
      </c>
      <c r="G140">
        <v>34.083671237694602</v>
      </c>
      <c r="H140" t="s">
        <v>240</v>
      </c>
    </row>
    <row r="141" spans="1:8" x14ac:dyDescent="0.2">
      <c r="A141" t="s">
        <v>241</v>
      </c>
      <c r="B141">
        <v>2.5984785820768598E-3</v>
      </c>
      <c r="C141">
        <v>1.78552599711281E-2</v>
      </c>
      <c r="D141">
        <v>0</v>
      </c>
      <c r="E141">
        <v>0</v>
      </c>
      <c r="F141">
        <v>11.837241653418101</v>
      </c>
      <c r="G141">
        <v>70.465077359075494</v>
      </c>
      <c r="H141" t="s">
        <v>242</v>
      </c>
    </row>
    <row r="142" spans="1:8" x14ac:dyDescent="0.2">
      <c r="A142" t="s">
        <v>243</v>
      </c>
      <c r="B142">
        <v>2.7413714758928601E-3</v>
      </c>
      <c r="C142">
        <v>1.84419535650974E-2</v>
      </c>
      <c r="D142">
        <v>0</v>
      </c>
      <c r="E142">
        <v>0</v>
      </c>
      <c r="F142">
        <v>28.853623188405798</v>
      </c>
      <c r="G142">
        <v>170.21609113224099</v>
      </c>
      <c r="H142" t="s">
        <v>192</v>
      </c>
    </row>
    <row r="143" spans="1:8" x14ac:dyDescent="0.2">
      <c r="A143" t="s">
        <v>244</v>
      </c>
      <c r="B143">
        <v>2.7413714758928601E-3</v>
      </c>
      <c r="C143">
        <v>1.84419535650974E-2</v>
      </c>
      <c r="D143">
        <v>0</v>
      </c>
      <c r="E143">
        <v>0</v>
      </c>
      <c r="F143">
        <v>28.853623188405798</v>
      </c>
      <c r="G143">
        <v>170.21609113224099</v>
      </c>
      <c r="H143" t="s">
        <v>138</v>
      </c>
    </row>
    <row r="144" spans="1:8" x14ac:dyDescent="0.2">
      <c r="A144" t="s">
        <v>245</v>
      </c>
      <c r="B144">
        <v>2.7413714758928601E-3</v>
      </c>
      <c r="C144">
        <v>1.84419535650974E-2</v>
      </c>
      <c r="D144">
        <v>0</v>
      </c>
      <c r="E144">
        <v>0</v>
      </c>
      <c r="F144">
        <v>28.853623188405798</v>
      </c>
      <c r="G144">
        <v>170.21609113224099</v>
      </c>
      <c r="H144" t="s">
        <v>138</v>
      </c>
    </row>
    <row r="145" spans="1:8" x14ac:dyDescent="0.2">
      <c r="A145" t="s">
        <v>246</v>
      </c>
      <c r="B145">
        <v>2.79492693478942E-3</v>
      </c>
      <c r="C145">
        <v>1.8542894560464901E-2</v>
      </c>
      <c r="D145">
        <v>0</v>
      </c>
      <c r="E145">
        <v>0</v>
      </c>
      <c r="F145">
        <v>11.524574303405499</v>
      </c>
      <c r="G145">
        <v>67.7639127707873</v>
      </c>
      <c r="H145" t="s">
        <v>189</v>
      </c>
    </row>
    <row r="146" spans="1:8" x14ac:dyDescent="0.2">
      <c r="A146" t="s">
        <v>247</v>
      </c>
      <c r="B146">
        <v>2.79492693478942E-3</v>
      </c>
      <c r="C146">
        <v>1.8542894560464901E-2</v>
      </c>
      <c r="D146">
        <v>0</v>
      </c>
      <c r="E146">
        <v>0</v>
      </c>
      <c r="F146">
        <v>11.524574303405499</v>
      </c>
      <c r="G146">
        <v>67.7639127707873</v>
      </c>
      <c r="H146" t="s">
        <v>189</v>
      </c>
    </row>
    <row r="147" spans="1:8" x14ac:dyDescent="0.2">
      <c r="A147" t="s">
        <v>248</v>
      </c>
      <c r="B147">
        <v>2.89649105260979E-3</v>
      </c>
      <c r="C147">
        <v>1.8826629120927401E-2</v>
      </c>
      <c r="D147">
        <v>0</v>
      </c>
      <c r="E147">
        <v>0</v>
      </c>
      <c r="F147">
        <v>11.374331550802101</v>
      </c>
      <c r="G147">
        <v>66.474496954579195</v>
      </c>
      <c r="H147" t="s">
        <v>199</v>
      </c>
    </row>
    <row r="148" spans="1:8" x14ac:dyDescent="0.2">
      <c r="A148" t="s">
        <v>249</v>
      </c>
      <c r="B148">
        <v>2.9005048130142401E-3</v>
      </c>
      <c r="C148">
        <v>1.8826629120927401E-2</v>
      </c>
      <c r="D148">
        <v>0</v>
      </c>
      <c r="E148">
        <v>0</v>
      </c>
      <c r="F148">
        <v>5.5367804438436403</v>
      </c>
      <c r="G148">
        <v>32.350691029981299</v>
      </c>
      <c r="H148" t="s">
        <v>226</v>
      </c>
    </row>
    <row r="149" spans="1:8" x14ac:dyDescent="0.2">
      <c r="A149" t="s">
        <v>250</v>
      </c>
      <c r="B149">
        <v>2.9955844322773501E-3</v>
      </c>
      <c r="C149">
        <v>1.8826629120927401E-2</v>
      </c>
      <c r="D149">
        <v>0</v>
      </c>
      <c r="E149">
        <v>0</v>
      </c>
      <c r="F149">
        <v>27.478260869565201</v>
      </c>
      <c r="G149">
        <v>159.665620350182</v>
      </c>
      <c r="H149" t="s">
        <v>103</v>
      </c>
    </row>
    <row r="150" spans="1:8" x14ac:dyDescent="0.2">
      <c r="A150" t="s">
        <v>251</v>
      </c>
      <c r="B150">
        <v>2.9955844322773501E-3</v>
      </c>
      <c r="C150">
        <v>1.8826629120927401E-2</v>
      </c>
      <c r="D150">
        <v>0</v>
      </c>
      <c r="E150">
        <v>0</v>
      </c>
      <c r="F150">
        <v>27.478260869565201</v>
      </c>
      <c r="G150">
        <v>159.665620350182</v>
      </c>
      <c r="H150" t="s">
        <v>103</v>
      </c>
    </row>
    <row r="151" spans="1:8" x14ac:dyDescent="0.2">
      <c r="A151" t="s">
        <v>252</v>
      </c>
      <c r="B151">
        <v>2.9955844322773501E-3</v>
      </c>
      <c r="C151">
        <v>1.8826629120927401E-2</v>
      </c>
      <c r="D151">
        <v>0</v>
      </c>
      <c r="E151">
        <v>0</v>
      </c>
      <c r="F151">
        <v>27.478260869565201</v>
      </c>
      <c r="G151">
        <v>159.665620350182</v>
      </c>
      <c r="H151" t="s">
        <v>138</v>
      </c>
    </row>
    <row r="152" spans="1:8" x14ac:dyDescent="0.2">
      <c r="A152" t="s">
        <v>253</v>
      </c>
      <c r="B152">
        <v>2.9955844322773501E-3</v>
      </c>
      <c r="C152">
        <v>1.8826629120927401E-2</v>
      </c>
      <c r="D152">
        <v>0</v>
      </c>
      <c r="E152">
        <v>0</v>
      </c>
      <c r="F152">
        <v>27.478260869565201</v>
      </c>
      <c r="G152">
        <v>159.665620350182</v>
      </c>
      <c r="H152" t="s">
        <v>254</v>
      </c>
    </row>
    <row r="153" spans="1:8" x14ac:dyDescent="0.2">
      <c r="A153" t="s">
        <v>255</v>
      </c>
      <c r="B153">
        <v>2.9955844322773501E-3</v>
      </c>
      <c r="C153">
        <v>1.8826629120927401E-2</v>
      </c>
      <c r="D153">
        <v>0</v>
      </c>
      <c r="E153">
        <v>0</v>
      </c>
      <c r="F153">
        <v>27.478260869565201</v>
      </c>
      <c r="G153">
        <v>159.665620350182</v>
      </c>
      <c r="H153" t="s">
        <v>256</v>
      </c>
    </row>
    <row r="154" spans="1:8" x14ac:dyDescent="0.2">
      <c r="A154" t="s">
        <v>257</v>
      </c>
      <c r="B154">
        <v>3.0003037999574199E-3</v>
      </c>
      <c r="C154">
        <v>1.8826629120927401E-2</v>
      </c>
      <c r="D154">
        <v>0</v>
      </c>
      <c r="E154">
        <v>0</v>
      </c>
      <c r="F154">
        <v>11.2279411764705</v>
      </c>
      <c r="G154">
        <v>65.223578822502205</v>
      </c>
      <c r="H154" t="s">
        <v>258</v>
      </c>
    </row>
    <row r="155" spans="1:8" x14ac:dyDescent="0.2">
      <c r="A155" t="s">
        <v>259</v>
      </c>
      <c r="B155">
        <v>3.0138262833917101E-3</v>
      </c>
      <c r="C155">
        <v>1.8826629120927401E-2</v>
      </c>
      <c r="D155">
        <v>0</v>
      </c>
      <c r="E155">
        <v>0</v>
      </c>
      <c r="F155">
        <v>7.1951219512195097</v>
      </c>
      <c r="G155">
        <v>41.764407829665302</v>
      </c>
      <c r="H155" t="s">
        <v>260</v>
      </c>
    </row>
    <row r="156" spans="1:8" x14ac:dyDescent="0.2">
      <c r="A156" t="s">
        <v>261</v>
      </c>
      <c r="B156">
        <v>3.2604346671435201E-3</v>
      </c>
      <c r="C156">
        <v>1.9481603414857499E-2</v>
      </c>
      <c r="D156">
        <v>0</v>
      </c>
      <c r="E156">
        <v>0</v>
      </c>
      <c r="F156">
        <v>26.227931488801001</v>
      </c>
      <c r="G156">
        <v>150.17837545145201</v>
      </c>
      <c r="H156" t="s">
        <v>183</v>
      </c>
    </row>
    <row r="157" spans="1:8" x14ac:dyDescent="0.2">
      <c r="A157" t="s">
        <v>262</v>
      </c>
      <c r="B157">
        <v>3.2604346671435201E-3</v>
      </c>
      <c r="C157">
        <v>1.9481603414857499E-2</v>
      </c>
      <c r="D157">
        <v>0</v>
      </c>
      <c r="E157">
        <v>0</v>
      </c>
      <c r="F157">
        <v>26.227931488801001</v>
      </c>
      <c r="G157">
        <v>150.17837545145201</v>
      </c>
      <c r="H157" t="s">
        <v>263</v>
      </c>
    </row>
    <row r="158" spans="1:8" x14ac:dyDescent="0.2">
      <c r="A158" t="s">
        <v>264</v>
      </c>
      <c r="B158">
        <v>3.2604346671435201E-3</v>
      </c>
      <c r="C158">
        <v>1.9481603414857499E-2</v>
      </c>
      <c r="D158">
        <v>0</v>
      </c>
      <c r="E158">
        <v>0</v>
      </c>
      <c r="F158">
        <v>26.227931488801001</v>
      </c>
      <c r="G158">
        <v>150.17837545145201</v>
      </c>
      <c r="H158" t="s">
        <v>138</v>
      </c>
    </row>
    <row r="159" spans="1:8" x14ac:dyDescent="0.2">
      <c r="A159" t="s">
        <v>265</v>
      </c>
      <c r="B159">
        <v>3.2604346671435201E-3</v>
      </c>
      <c r="C159">
        <v>1.9481603414857499E-2</v>
      </c>
      <c r="D159">
        <v>0</v>
      </c>
      <c r="E159">
        <v>0</v>
      </c>
      <c r="F159">
        <v>26.227931488801001</v>
      </c>
      <c r="G159">
        <v>150.17837545145201</v>
      </c>
      <c r="H159" t="s">
        <v>138</v>
      </c>
    </row>
    <row r="160" spans="1:8" x14ac:dyDescent="0.2">
      <c r="A160" t="s">
        <v>266</v>
      </c>
      <c r="B160">
        <v>3.2604346671435201E-3</v>
      </c>
      <c r="C160">
        <v>1.9481603414857499E-2</v>
      </c>
      <c r="D160">
        <v>0</v>
      </c>
      <c r="E160">
        <v>0</v>
      </c>
      <c r="F160">
        <v>26.227931488801001</v>
      </c>
      <c r="G160">
        <v>150.17837545145201</v>
      </c>
      <c r="H160" t="s">
        <v>263</v>
      </c>
    </row>
    <row r="161" spans="1:8" x14ac:dyDescent="0.2">
      <c r="A161" t="s">
        <v>267</v>
      </c>
      <c r="B161">
        <v>3.2604346671435201E-3</v>
      </c>
      <c r="C161">
        <v>1.9481603414857499E-2</v>
      </c>
      <c r="D161">
        <v>0</v>
      </c>
      <c r="E161">
        <v>0</v>
      </c>
      <c r="F161">
        <v>26.227931488801001</v>
      </c>
      <c r="G161">
        <v>150.17837545145201</v>
      </c>
      <c r="H161" t="s">
        <v>268</v>
      </c>
    </row>
    <row r="162" spans="1:8" x14ac:dyDescent="0.2">
      <c r="A162" t="s">
        <v>269</v>
      </c>
      <c r="B162">
        <v>3.2604346671435201E-3</v>
      </c>
      <c r="C162">
        <v>1.9481603414857499E-2</v>
      </c>
      <c r="D162">
        <v>0</v>
      </c>
      <c r="E162">
        <v>0</v>
      </c>
      <c r="F162">
        <v>26.227931488801001</v>
      </c>
      <c r="G162">
        <v>150.17837545145201</v>
      </c>
      <c r="H162" t="s">
        <v>138</v>
      </c>
    </row>
    <row r="163" spans="1:8" x14ac:dyDescent="0.2">
      <c r="A163" t="s">
        <v>270</v>
      </c>
      <c r="B163">
        <v>3.3253944392583599E-3</v>
      </c>
      <c r="C163">
        <v>1.9747095373867499E-2</v>
      </c>
      <c r="D163">
        <v>0</v>
      </c>
      <c r="E163">
        <v>0</v>
      </c>
      <c r="F163">
        <v>10.810457516339801</v>
      </c>
      <c r="G163">
        <v>61.686275756935203</v>
      </c>
      <c r="H163" t="s">
        <v>212</v>
      </c>
    </row>
    <row r="164" spans="1:8" x14ac:dyDescent="0.2">
      <c r="A164" t="s">
        <v>271</v>
      </c>
      <c r="B164">
        <v>3.5358456201757698E-3</v>
      </c>
      <c r="C164">
        <v>2.0348904333431599E-2</v>
      </c>
      <c r="D164">
        <v>0</v>
      </c>
      <c r="E164">
        <v>0</v>
      </c>
      <c r="F164">
        <v>25.086326402016301</v>
      </c>
      <c r="G164">
        <v>141.60736538066001</v>
      </c>
      <c r="H164" t="s">
        <v>272</v>
      </c>
    </row>
    <row r="165" spans="1:8" x14ac:dyDescent="0.2">
      <c r="A165" t="s">
        <v>273</v>
      </c>
      <c r="B165">
        <v>3.5358456201757698E-3</v>
      </c>
      <c r="C165">
        <v>2.0348904333431599E-2</v>
      </c>
      <c r="D165">
        <v>0</v>
      </c>
      <c r="E165">
        <v>0</v>
      </c>
      <c r="F165">
        <v>25.086326402016301</v>
      </c>
      <c r="G165">
        <v>141.60736538066001</v>
      </c>
      <c r="H165" t="s">
        <v>103</v>
      </c>
    </row>
    <row r="166" spans="1:8" x14ac:dyDescent="0.2">
      <c r="A166" t="s">
        <v>274</v>
      </c>
      <c r="B166">
        <v>3.5358456201757698E-3</v>
      </c>
      <c r="C166">
        <v>2.0348904333431599E-2</v>
      </c>
      <c r="D166">
        <v>0</v>
      </c>
      <c r="E166">
        <v>0</v>
      </c>
      <c r="F166">
        <v>25.086326402016301</v>
      </c>
      <c r="G166">
        <v>141.60736538066001</v>
      </c>
      <c r="H166" t="s">
        <v>263</v>
      </c>
    </row>
    <row r="167" spans="1:8" x14ac:dyDescent="0.2">
      <c r="A167" t="s">
        <v>275</v>
      </c>
      <c r="B167">
        <v>3.5536548108279701E-3</v>
      </c>
      <c r="C167">
        <v>2.0348904333431599E-2</v>
      </c>
      <c r="D167">
        <v>0</v>
      </c>
      <c r="E167">
        <v>0</v>
      </c>
      <c r="F167">
        <v>10.5489014883061</v>
      </c>
      <c r="G167">
        <v>59.493469720816101</v>
      </c>
      <c r="H167" t="s">
        <v>276</v>
      </c>
    </row>
    <row r="168" spans="1:8" x14ac:dyDescent="0.2">
      <c r="A168" t="s">
        <v>277</v>
      </c>
      <c r="B168">
        <v>3.5536548108279701E-3</v>
      </c>
      <c r="C168">
        <v>2.0348904333431599E-2</v>
      </c>
      <c r="D168">
        <v>0</v>
      </c>
      <c r="E168">
        <v>0</v>
      </c>
      <c r="F168">
        <v>10.5489014883061</v>
      </c>
      <c r="G168">
        <v>59.493469720816101</v>
      </c>
      <c r="H168" t="s">
        <v>278</v>
      </c>
    </row>
    <row r="169" spans="1:8" x14ac:dyDescent="0.2">
      <c r="A169" t="s">
        <v>279</v>
      </c>
      <c r="B169">
        <v>3.5536548108279701E-3</v>
      </c>
      <c r="C169">
        <v>2.0348904333431599E-2</v>
      </c>
      <c r="D169">
        <v>0</v>
      </c>
      <c r="E169">
        <v>0</v>
      </c>
      <c r="F169">
        <v>10.5489014883061</v>
      </c>
      <c r="G169">
        <v>59.493469720816101</v>
      </c>
      <c r="H169" t="s">
        <v>189</v>
      </c>
    </row>
    <row r="170" spans="1:8" x14ac:dyDescent="0.2">
      <c r="A170" t="s">
        <v>280</v>
      </c>
      <c r="B170">
        <v>3.7063005581935001E-3</v>
      </c>
      <c r="C170">
        <v>2.1097403177409199E-2</v>
      </c>
      <c r="D170">
        <v>0</v>
      </c>
      <c r="E170">
        <v>0</v>
      </c>
      <c r="F170">
        <v>6.7781780751415299</v>
      </c>
      <c r="G170">
        <v>37.942350118828102</v>
      </c>
      <c r="H170" t="s">
        <v>281</v>
      </c>
    </row>
    <row r="171" spans="1:8" x14ac:dyDescent="0.2">
      <c r="A171" t="s">
        <v>282</v>
      </c>
      <c r="B171">
        <v>3.79128310140697E-3</v>
      </c>
      <c r="C171">
        <v>2.13750870048495E-2</v>
      </c>
      <c r="D171">
        <v>0</v>
      </c>
      <c r="E171">
        <v>0</v>
      </c>
      <c r="F171">
        <v>10.2996539792387</v>
      </c>
      <c r="G171">
        <v>57.421093827076298</v>
      </c>
      <c r="H171" t="s">
        <v>283</v>
      </c>
    </row>
    <row r="172" spans="1:8" x14ac:dyDescent="0.2">
      <c r="A172" t="s">
        <v>284</v>
      </c>
      <c r="B172">
        <v>3.8217411276861902E-3</v>
      </c>
      <c r="C172">
        <v>2.13750870048495E-2</v>
      </c>
      <c r="D172">
        <v>0</v>
      </c>
      <c r="E172">
        <v>0</v>
      </c>
      <c r="F172">
        <v>24.039855072463698</v>
      </c>
      <c r="G172">
        <v>133.831055170805</v>
      </c>
      <c r="H172" t="s">
        <v>285</v>
      </c>
    </row>
    <row r="173" spans="1:8" x14ac:dyDescent="0.2">
      <c r="A173" t="s">
        <v>286</v>
      </c>
      <c r="B173">
        <v>3.8217411276861902E-3</v>
      </c>
      <c r="C173">
        <v>2.13750870048495E-2</v>
      </c>
      <c r="D173">
        <v>0</v>
      </c>
      <c r="E173">
        <v>0</v>
      </c>
      <c r="F173">
        <v>24.039855072463698</v>
      </c>
      <c r="G173">
        <v>133.831055170805</v>
      </c>
      <c r="H173" t="s">
        <v>138</v>
      </c>
    </row>
    <row r="174" spans="1:8" x14ac:dyDescent="0.2">
      <c r="A174" t="s">
        <v>287</v>
      </c>
      <c r="B174">
        <v>3.9136468572871603E-3</v>
      </c>
      <c r="C174">
        <v>2.1762591194856899E-2</v>
      </c>
      <c r="D174">
        <v>0</v>
      </c>
      <c r="E174">
        <v>0</v>
      </c>
      <c r="F174">
        <v>10.179377564979401</v>
      </c>
      <c r="G174">
        <v>56.427197476076799</v>
      </c>
      <c r="H174" t="s">
        <v>288</v>
      </c>
    </row>
    <row r="175" spans="1:8" x14ac:dyDescent="0.2">
      <c r="A175" t="s">
        <v>289</v>
      </c>
      <c r="B175">
        <v>4.0307039769417801E-3</v>
      </c>
      <c r="C175">
        <v>2.2199640199832501E-2</v>
      </c>
      <c r="D175">
        <v>0</v>
      </c>
      <c r="E175">
        <v>0</v>
      </c>
      <c r="F175">
        <v>5.1124648547328899</v>
      </c>
      <c r="G175">
        <v>28.189181487742399</v>
      </c>
      <c r="H175" t="s">
        <v>290</v>
      </c>
    </row>
    <row r="176" spans="1:8" x14ac:dyDescent="0.2">
      <c r="A176" t="s">
        <v>291</v>
      </c>
      <c r="B176">
        <v>4.0383960862481298E-3</v>
      </c>
      <c r="C176">
        <v>2.2199640199832501E-2</v>
      </c>
      <c r="D176">
        <v>0</v>
      </c>
      <c r="E176">
        <v>0</v>
      </c>
      <c r="F176">
        <v>10.0618661257606</v>
      </c>
      <c r="G176">
        <v>55.460077115274402</v>
      </c>
      <c r="H176" t="s">
        <v>276</v>
      </c>
    </row>
    <row r="177" spans="1:8" x14ac:dyDescent="0.2">
      <c r="A177" t="s">
        <v>292</v>
      </c>
      <c r="B177">
        <v>4.1180454204615803E-3</v>
      </c>
      <c r="C177">
        <v>2.22559533397979E-2</v>
      </c>
      <c r="D177">
        <v>0</v>
      </c>
      <c r="E177">
        <v>0</v>
      </c>
      <c r="F177">
        <v>23.0771014492753</v>
      </c>
      <c r="G177">
        <v>126.748132935046</v>
      </c>
      <c r="H177" t="s">
        <v>138</v>
      </c>
    </row>
    <row r="178" spans="1:8" x14ac:dyDescent="0.2">
      <c r="A178" t="s">
        <v>293</v>
      </c>
      <c r="B178">
        <v>4.1180454204615803E-3</v>
      </c>
      <c r="C178">
        <v>2.22559533397979E-2</v>
      </c>
      <c r="D178">
        <v>0</v>
      </c>
      <c r="E178">
        <v>0</v>
      </c>
      <c r="F178">
        <v>23.0771014492753</v>
      </c>
      <c r="G178">
        <v>126.748132935046</v>
      </c>
      <c r="H178" t="s">
        <v>103</v>
      </c>
    </row>
    <row r="179" spans="1:8" x14ac:dyDescent="0.2">
      <c r="A179" t="s">
        <v>294</v>
      </c>
      <c r="B179">
        <v>4.1180454204615803E-3</v>
      </c>
      <c r="C179">
        <v>2.22559533397979E-2</v>
      </c>
      <c r="D179">
        <v>0</v>
      </c>
      <c r="E179">
        <v>0</v>
      </c>
      <c r="F179">
        <v>23.0771014492753</v>
      </c>
      <c r="G179">
        <v>126.748132935046</v>
      </c>
      <c r="H179" t="s">
        <v>138</v>
      </c>
    </row>
    <row r="180" spans="1:8" x14ac:dyDescent="0.2">
      <c r="A180" t="s">
        <v>295</v>
      </c>
      <c r="B180">
        <v>4.1655447932893302E-3</v>
      </c>
      <c r="C180">
        <v>2.23868943639348E-2</v>
      </c>
      <c r="D180">
        <v>0</v>
      </c>
      <c r="E180">
        <v>0</v>
      </c>
      <c r="F180">
        <v>9.9470254010695101</v>
      </c>
      <c r="G180">
        <v>54.518733177909802</v>
      </c>
      <c r="H180" t="s">
        <v>112</v>
      </c>
    </row>
    <row r="181" spans="1:8" x14ac:dyDescent="0.2">
      <c r="A181" t="s">
        <v>296</v>
      </c>
      <c r="B181">
        <v>4.2658375217421501E-3</v>
      </c>
      <c r="C181">
        <v>2.27985316439775E-2</v>
      </c>
      <c r="D181">
        <v>0</v>
      </c>
      <c r="E181">
        <v>0</v>
      </c>
      <c r="F181">
        <v>5.0421160760143797</v>
      </c>
      <c r="G181">
        <v>27.515416075968002</v>
      </c>
      <c r="H181" t="s">
        <v>226</v>
      </c>
    </row>
    <row r="182" spans="1:8" x14ac:dyDescent="0.2">
      <c r="A182" t="s">
        <v>297</v>
      </c>
      <c r="B182">
        <v>4.4246831196860497E-3</v>
      </c>
      <c r="C182">
        <v>2.2884651403967601E-2</v>
      </c>
      <c r="D182">
        <v>0</v>
      </c>
      <c r="E182">
        <v>0</v>
      </c>
      <c r="F182">
        <v>22.188405797101399</v>
      </c>
      <c r="G182">
        <v>120.27350980772999</v>
      </c>
      <c r="H182" t="s">
        <v>103</v>
      </c>
    </row>
    <row r="183" spans="1:8" x14ac:dyDescent="0.2">
      <c r="A183" t="s">
        <v>298</v>
      </c>
      <c r="B183">
        <v>4.4246831196860497E-3</v>
      </c>
      <c r="C183">
        <v>2.2884651403967601E-2</v>
      </c>
      <c r="D183">
        <v>0</v>
      </c>
      <c r="E183">
        <v>0</v>
      </c>
      <c r="F183">
        <v>22.188405797101399</v>
      </c>
      <c r="G183">
        <v>120.27350980772999</v>
      </c>
      <c r="H183" t="s">
        <v>138</v>
      </c>
    </row>
    <row r="184" spans="1:8" x14ac:dyDescent="0.2">
      <c r="A184" t="s">
        <v>299</v>
      </c>
      <c r="B184">
        <v>4.4246831196860497E-3</v>
      </c>
      <c r="C184">
        <v>2.2884651403967601E-2</v>
      </c>
      <c r="D184">
        <v>0</v>
      </c>
      <c r="E184">
        <v>0</v>
      </c>
      <c r="F184">
        <v>22.188405797101399</v>
      </c>
      <c r="G184">
        <v>120.27350980772999</v>
      </c>
      <c r="H184" t="s">
        <v>300</v>
      </c>
    </row>
    <row r="185" spans="1:8" x14ac:dyDescent="0.2">
      <c r="A185" t="s">
        <v>301</v>
      </c>
      <c r="B185">
        <v>4.4246831196860497E-3</v>
      </c>
      <c r="C185">
        <v>2.2884651403967601E-2</v>
      </c>
      <c r="D185">
        <v>0</v>
      </c>
      <c r="E185">
        <v>0</v>
      </c>
      <c r="F185">
        <v>22.188405797101399</v>
      </c>
      <c r="G185">
        <v>120.27350980772999</v>
      </c>
      <c r="H185" t="s">
        <v>302</v>
      </c>
    </row>
    <row r="186" spans="1:8" x14ac:dyDescent="0.2">
      <c r="A186" t="s">
        <v>303</v>
      </c>
      <c r="B186">
        <v>4.4246831196860497E-3</v>
      </c>
      <c r="C186">
        <v>2.2884651403967601E-2</v>
      </c>
      <c r="D186">
        <v>0</v>
      </c>
      <c r="E186">
        <v>0</v>
      </c>
      <c r="F186">
        <v>22.188405797101399</v>
      </c>
      <c r="G186">
        <v>120.27350980772999</v>
      </c>
      <c r="H186" t="s">
        <v>304</v>
      </c>
    </row>
    <row r="187" spans="1:8" x14ac:dyDescent="0.2">
      <c r="A187" t="s">
        <v>305</v>
      </c>
      <c r="B187">
        <v>4.4246831196860497E-3</v>
      </c>
      <c r="C187">
        <v>2.2884651403967601E-2</v>
      </c>
      <c r="D187">
        <v>0</v>
      </c>
      <c r="E187">
        <v>0</v>
      </c>
      <c r="F187">
        <v>22.188405797101399</v>
      </c>
      <c r="G187">
        <v>120.27350980772999</v>
      </c>
      <c r="H187" t="s">
        <v>103</v>
      </c>
    </row>
    <row r="188" spans="1:8" x14ac:dyDescent="0.2">
      <c r="A188" t="s">
        <v>306</v>
      </c>
      <c r="B188">
        <v>4.49973526557322E-3</v>
      </c>
      <c r="C188">
        <v>2.3148370724499601E-2</v>
      </c>
      <c r="D188">
        <v>0</v>
      </c>
      <c r="E188">
        <v>0</v>
      </c>
      <c r="F188">
        <v>6.4065541855937704</v>
      </c>
      <c r="G188">
        <v>34.6193320616999</v>
      </c>
      <c r="H188" t="s">
        <v>307</v>
      </c>
    </row>
    <row r="189" spans="1:8" x14ac:dyDescent="0.2">
      <c r="A189" t="s">
        <v>308</v>
      </c>
      <c r="B189">
        <v>4.5615243455844499E-3</v>
      </c>
      <c r="C189">
        <v>2.3217917568530401E-2</v>
      </c>
      <c r="D189">
        <v>0</v>
      </c>
      <c r="E189">
        <v>0</v>
      </c>
      <c r="F189">
        <v>9.6176470588235201</v>
      </c>
      <c r="G189">
        <v>51.840064264015602</v>
      </c>
      <c r="H189" t="s">
        <v>199</v>
      </c>
    </row>
    <row r="190" spans="1:8" x14ac:dyDescent="0.2">
      <c r="A190" t="s">
        <v>309</v>
      </c>
      <c r="B190">
        <v>4.5615243455844499E-3</v>
      </c>
      <c r="C190">
        <v>2.3217917568530401E-2</v>
      </c>
      <c r="D190">
        <v>0</v>
      </c>
      <c r="E190">
        <v>0</v>
      </c>
      <c r="F190">
        <v>9.6176470588235201</v>
      </c>
      <c r="G190">
        <v>51.840064264015602</v>
      </c>
      <c r="H190" t="s">
        <v>276</v>
      </c>
    </row>
    <row r="191" spans="1:8" x14ac:dyDescent="0.2">
      <c r="A191" t="s">
        <v>310</v>
      </c>
      <c r="B191">
        <v>4.7415792400520001E-3</v>
      </c>
      <c r="C191">
        <v>2.3757287650677202E-2</v>
      </c>
      <c r="D191">
        <v>0</v>
      </c>
      <c r="E191">
        <v>0</v>
      </c>
      <c r="F191">
        <v>21.365539452495899</v>
      </c>
      <c r="G191">
        <v>114.335227893333</v>
      </c>
      <c r="H191" t="s">
        <v>138</v>
      </c>
    </row>
    <row r="192" spans="1:8" x14ac:dyDescent="0.2">
      <c r="A192" t="s">
        <v>311</v>
      </c>
      <c r="B192">
        <v>4.7415792400520001E-3</v>
      </c>
      <c r="C192">
        <v>2.3757287650677202E-2</v>
      </c>
      <c r="D192">
        <v>0</v>
      </c>
      <c r="E192">
        <v>0</v>
      </c>
      <c r="F192">
        <v>21.365539452495899</v>
      </c>
      <c r="G192">
        <v>114.335227893333</v>
      </c>
      <c r="H192" t="s">
        <v>263</v>
      </c>
    </row>
    <row r="193" spans="1:8" x14ac:dyDescent="0.2">
      <c r="A193" t="s">
        <v>312</v>
      </c>
      <c r="B193">
        <v>4.7415792400520001E-3</v>
      </c>
      <c r="C193">
        <v>2.3757287650677202E-2</v>
      </c>
      <c r="D193">
        <v>0</v>
      </c>
      <c r="E193">
        <v>0</v>
      </c>
      <c r="F193">
        <v>21.365539452495899</v>
      </c>
      <c r="G193">
        <v>114.335227893333</v>
      </c>
      <c r="H193" t="s">
        <v>183</v>
      </c>
    </row>
    <row r="194" spans="1:8" x14ac:dyDescent="0.2">
      <c r="A194" t="s">
        <v>313</v>
      </c>
      <c r="B194">
        <v>5.0686591838283402E-3</v>
      </c>
      <c r="C194">
        <v>2.5134279045581801E-2</v>
      </c>
      <c r="D194">
        <v>0</v>
      </c>
      <c r="E194">
        <v>0</v>
      </c>
      <c r="F194">
        <v>20.601449275362299</v>
      </c>
      <c r="G194">
        <v>108.872045472059</v>
      </c>
      <c r="H194" t="s">
        <v>314</v>
      </c>
    </row>
    <row r="195" spans="1:8" x14ac:dyDescent="0.2">
      <c r="A195" t="s">
        <v>315</v>
      </c>
      <c r="B195">
        <v>5.0686591838283402E-3</v>
      </c>
      <c r="C195">
        <v>2.5134279045581801E-2</v>
      </c>
      <c r="D195">
        <v>0</v>
      </c>
      <c r="E195">
        <v>0</v>
      </c>
      <c r="F195">
        <v>20.601449275362299</v>
      </c>
      <c r="G195">
        <v>108.872045472059</v>
      </c>
      <c r="H195" t="s">
        <v>138</v>
      </c>
    </row>
    <row r="196" spans="1:8" x14ac:dyDescent="0.2">
      <c r="A196" t="s">
        <v>316</v>
      </c>
      <c r="B196">
        <v>5.4058487402184798E-3</v>
      </c>
      <c r="C196">
        <v>2.6132796422563699E-2</v>
      </c>
      <c r="D196">
        <v>0</v>
      </c>
      <c r="E196">
        <v>0</v>
      </c>
      <c r="F196">
        <v>19.890054972513699</v>
      </c>
      <c r="G196">
        <v>103.83153308233</v>
      </c>
      <c r="H196" t="s">
        <v>230</v>
      </c>
    </row>
    <row r="197" spans="1:8" x14ac:dyDescent="0.2">
      <c r="A197" t="s">
        <v>317</v>
      </c>
      <c r="B197">
        <v>5.4058487402184798E-3</v>
      </c>
      <c r="C197">
        <v>2.6132796422563699E-2</v>
      </c>
      <c r="D197">
        <v>0</v>
      </c>
      <c r="E197">
        <v>0</v>
      </c>
      <c r="F197">
        <v>19.890054972513699</v>
      </c>
      <c r="G197">
        <v>103.83153308233</v>
      </c>
      <c r="H197" t="s">
        <v>318</v>
      </c>
    </row>
    <row r="198" spans="1:8" x14ac:dyDescent="0.2">
      <c r="A198" t="s">
        <v>319</v>
      </c>
      <c r="B198">
        <v>5.4058487402184798E-3</v>
      </c>
      <c r="C198">
        <v>2.6132796422563699E-2</v>
      </c>
      <c r="D198">
        <v>0</v>
      </c>
      <c r="E198">
        <v>0</v>
      </c>
      <c r="F198">
        <v>19.890054972513699</v>
      </c>
      <c r="G198">
        <v>103.83153308233</v>
      </c>
      <c r="H198" t="s">
        <v>285</v>
      </c>
    </row>
    <row r="199" spans="1:8" x14ac:dyDescent="0.2">
      <c r="A199" t="s">
        <v>320</v>
      </c>
      <c r="B199">
        <v>5.4058487402184798E-3</v>
      </c>
      <c r="C199">
        <v>2.6132796422563699E-2</v>
      </c>
      <c r="D199">
        <v>0</v>
      </c>
      <c r="E199">
        <v>0</v>
      </c>
      <c r="F199">
        <v>19.890054972513699</v>
      </c>
      <c r="G199">
        <v>103.83153308233</v>
      </c>
      <c r="H199" t="s">
        <v>321</v>
      </c>
    </row>
    <row r="200" spans="1:8" x14ac:dyDescent="0.2">
      <c r="A200" t="s">
        <v>322</v>
      </c>
      <c r="B200">
        <v>5.4058487402184798E-3</v>
      </c>
      <c r="C200">
        <v>2.6132796422563699E-2</v>
      </c>
      <c r="D200">
        <v>0</v>
      </c>
      <c r="E200">
        <v>0</v>
      </c>
      <c r="F200">
        <v>19.890054972513699</v>
      </c>
      <c r="G200">
        <v>103.83153308233</v>
      </c>
      <c r="H200" t="s">
        <v>138</v>
      </c>
    </row>
    <row r="201" spans="1:8" x14ac:dyDescent="0.2">
      <c r="A201" t="s">
        <v>323</v>
      </c>
      <c r="B201">
        <v>5.7263215771157202E-3</v>
      </c>
      <c r="C201">
        <v>2.75436067859266E-2</v>
      </c>
      <c r="D201">
        <v>0</v>
      </c>
      <c r="E201">
        <v>0</v>
      </c>
      <c r="F201">
        <v>8.8368983957219207</v>
      </c>
      <c r="G201">
        <v>45.622095514768603</v>
      </c>
      <c r="H201" t="s">
        <v>324</v>
      </c>
    </row>
    <row r="202" spans="1:8" x14ac:dyDescent="0.2">
      <c r="A202" t="s">
        <v>325</v>
      </c>
      <c r="B202">
        <v>6.1102617757812601E-3</v>
      </c>
      <c r="C202">
        <v>2.9099365486641399E-2</v>
      </c>
      <c r="D202">
        <v>0</v>
      </c>
      <c r="E202">
        <v>0</v>
      </c>
      <c r="F202">
        <v>18.604955586722699</v>
      </c>
      <c r="G202">
        <v>94.844075848694601</v>
      </c>
      <c r="H202" t="s">
        <v>183</v>
      </c>
    </row>
    <row r="203" spans="1:8" x14ac:dyDescent="0.2">
      <c r="A203" t="s">
        <v>326</v>
      </c>
      <c r="B203">
        <v>6.1102617757812601E-3</v>
      </c>
      <c r="C203">
        <v>2.9099365486641399E-2</v>
      </c>
      <c r="D203">
        <v>0</v>
      </c>
      <c r="E203">
        <v>0</v>
      </c>
      <c r="F203">
        <v>18.604955586722699</v>
      </c>
      <c r="G203">
        <v>94.844075848694601</v>
      </c>
      <c r="H203" t="s">
        <v>136</v>
      </c>
    </row>
    <row r="204" spans="1:8" x14ac:dyDescent="0.2">
      <c r="A204" t="s">
        <v>327</v>
      </c>
      <c r="B204">
        <v>6.3083248575512502E-3</v>
      </c>
      <c r="C204">
        <v>2.9894623216572901E-2</v>
      </c>
      <c r="D204">
        <v>0</v>
      </c>
      <c r="E204">
        <v>0</v>
      </c>
      <c r="F204">
        <v>5.8013381369016903</v>
      </c>
      <c r="G204">
        <v>29.388912496901298</v>
      </c>
      <c r="H204" t="s">
        <v>328</v>
      </c>
    </row>
    <row r="205" spans="1:8" x14ac:dyDescent="0.2">
      <c r="A205" t="s">
        <v>329</v>
      </c>
      <c r="B205">
        <v>6.4773387554686104E-3</v>
      </c>
      <c r="C205">
        <v>3.0396096989077099E-2</v>
      </c>
      <c r="D205">
        <v>0</v>
      </c>
      <c r="E205">
        <v>0</v>
      </c>
      <c r="F205">
        <v>18.022644927536199</v>
      </c>
      <c r="G205">
        <v>90.8241375784756</v>
      </c>
      <c r="H205" t="s">
        <v>330</v>
      </c>
    </row>
    <row r="206" spans="1:8" x14ac:dyDescent="0.2">
      <c r="A206" t="s">
        <v>331</v>
      </c>
      <c r="B206">
        <v>6.4773387554686104E-3</v>
      </c>
      <c r="C206">
        <v>3.0396096989077099E-2</v>
      </c>
      <c r="D206">
        <v>0</v>
      </c>
      <c r="E206">
        <v>0</v>
      </c>
      <c r="F206">
        <v>18.022644927536199</v>
      </c>
      <c r="G206">
        <v>90.8241375784756</v>
      </c>
      <c r="H206" t="s">
        <v>304</v>
      </c>
    </row>
    <row r="207" spans="1:8" x14ac:dyDescent="0.2">
      <c r="A207" t="s">
        <v>332</v>
      </c>
      <c r="B207">
        <v>6.7066607069202096E-3</v>
      </c>
      <c r="C207">
        <v>3.1319454369209902E-2</v>
      </c>
      <c r="D207">
        <v>0</v>
      </c>
      <c r="E207">
        <v>0</v>
      </c>
      <c r="F207">
        <v>8.3294117647058794</v>
      </c>
      <c r="G207">
        <v>41.685824830857598</v>
      </c>
      <c r="H207" t="s">
        <v>220</v>
      </c>
    </row>
    <row r="208" spans="1:8" x14ac:dyDescent="0.2">
      <c r="A208" t="s">
        <v>333</v>
      </c>
      <c r="B208">
        <v>6.8542323438703298E-3</v>
      </c>
      <c r="C208">
        <v>3.1700824590400203E-2</v>
      </c>
      <c r="D208">
        <v>0</v>
      </c>
      <c r="E208">
        <v>0</v>
      </c>
      <c r="F208">
        <v>17.4756258234519</v>
      </c>
      <c r="G208">
        <v>87.079102933847807</v>
      </c>
      <c r="H208" t="s">
        <v>334</v>
      </c>
    </row>
    <row r="209" spans="1:8" x14ac:dyDescent="0.2">
      <c r="A209" t="s">
        <v>335</v>
      </c>
      <c r="B209">
        <v>6.8542323438703298E-3</v>
      </c>
      <c r="C209">
        <v>3.1700824590400203E-2</v>
      </c>
      <c r="D209">
        <v>0</v>
      </c>
      <c r="E209">
        <v>0</v>
      </c>
      <c r="F209">
        <v>17.4756258234519</v>
      </c>
      <c r="G209">
        <v>87.079102933847807</v>
      </c>
      <c r="H209" t="s">
        <v>103</v>
      </c>
    </row>
    <row r="210" spans="1:8" x14ac:dyDescent="0.2">
      <c r="A210" t="s">
        <v>336</v>
      </c>
      <c r="B210">
        <v>7.2408702404945799E-3</v>
      </c>
      <c r="C210">
        <v>3.31700817683609E-2</v>
      </c>
      <c r="D210">
        <v>0</v>
      </c>
      <c r="E210">
        <v>0</v>
      </c>
      <c r="F210">
        <v>16.960784313725402</v>
      </c>
      <c r="G210">
        <v>83.582980528048594</v>
      </c>
      <c r="H210" t="s">
        <v>103</v>
      </c>
    </row>
    <row r="211" spans="1:8" x14ac:dyDescent="0.2">
      <c r="A211" t="s">
        <v>337</v>
      </c>
      <c r="B211">
        <v>7.2408702404945799E-3</v>
      </c>
      <c r="C211">
        <v>3.31700817683609E-2</v>
      </c>
      <c r="D211">
        <v>0</v>
      </c>
      <c r="E211">
        <v>0</v>
      </c>
      <c r="F211">
        <v>16.960784313725402</v>
      </c>
      <c r="G211">
        <v>83.582980528048594</v>
      </c>
      <c r="H211" t="s">
        <v>183</v>
      </c>
    </row>
    <row r="212" spans="1:8" x14ac:dyDescent="0.2">
      <c r="A212" t="s">
        <v>338</v>
      </c>
      <c r="B212">
        <v>7.4300871927965298E-3</v>
      </c>
      <c r="C212">
        <v>3.3875563409811599E-2</v>
      </c>
      <c r="D212">
        <v>0</v>
      </c>
      <c r="E212">
        <v>0</v>
      </c>
      <c r="F212">
        <v>5.5261719571158201</v>
      </c>
      <c r="G212">
        <v>27.090497899000901</v>
      </c>
      <c r="H212" t="s">
        <v>339</v>
      </c>
    </row>
    <row r="213" spans="1:8" x14ac:dyDescent="0.2">
      <c r="A213" t="s">
        <v>340</v>
      </c>
      <c r="B213">
        <v>7.6371805235121003E-3</v>
      </c>
      <c r="C213">
        <v>3.4331624596348802E-2</v>
      </c>
      <c r="D213">
        <v>0</v>
      </c>
      <c r="E213">
        <v>0</v>
      </c>
      <c r="F213">
        <v>16.475362318840499</v>
      </c>
      <c r="G213">
        <v>80.312889993856004</v>
      </c>
      <c r="H213" t="s">
        <v>103</v>
      </c>
    </row>
    <row r="214" spans="1:8" x14ac:dyDescent="0.2">
      <c r="A214" t="s">
        <v>341</v>
      </c>
      <c r="B214">
        <v>7.6371805235121003E-3</v>
      </c>
      <c r="C214">
        <v>3.4331624596348802E-2</v>
      </c>
      <c r="D214">
        <v>0</v>
      </c>
      <c r="E214">
        <v>0</v>
      </c>
      <c r="F214">
        <v>16.475362318840499</v>
      </c>
      <c r="G214">
        <v>80.312889993856004</v>
      </c>
      <c r="H214" t="s">
        <v>138</v>
      </c>
    </row>
    <row r="215" spans="1:8" x14ac:dyDescent="0.2">
      <c r="A215" t="s">
        <v>342</v>
      </c>
      <c r="B215">
        <v>7.6371805235121003E-3</v>
      </c>
      <c r="C215">
        <v>3.4331624596348802E-2</v>
      </c>
      <c r="D215">
        <v>0</v>
      </c>
      <c r="E215">
        <v>0</v>
      </c>
      <c r="F215">
        <v>16.475362318840499</v>
      </c>
      <c r="G215">
        <v>80.312889993856004</v>
      </c>
      <c r="H215" t="s">
        <v>103</v>
      </c>
    </row>
    <row r="216" spans="1:8" x14ac:dyDescent="0.2">
      <c r="A216" t="s">
        <v>343</v>
      </c>
      <c r="B216">
        <v>7.7810594008574201E-3</v>
      </c>
      <c r="C216">
        <v>3.46545330723372E-2</v>
      </c>
      <c r="D216">
        <v>0</v>
      </c>
      <c r="E216">
        <v>0</v>
      </c>
      <c r="F216">
        <v>7.8767885532591402</v>
      </c>
      <c r="G216">
        <v>38.250179721665098</v>
      </c>
      <c r="H216" t="s">
        <v>344</v>
      </c>
    </row>
    <row r="217" spans="1:8" x14ac:dyDescent="0.2">
      <c r="A217" t="s">
        <v>345</v>
      </c>
      <c r="B217">
        <v>7.7810594008574201E-3</v>
      </c>
      <c r="C217">
        <v>3.46545330723372E-2</v>
      </c>
      <c r="D217">
        <v>0</v>
      </c>
      <c r="E217">
        <v>0</v>
      </c>
      <c r="F217">
        <v>7.8767885532591402</v>
      </c>
      <c r="G217">
        <v>38.250179721665098</v>
      </c>
      <c r="H217" t="s">
        <v>288</v>
      </c>
    </row>
    <row r="218" spans="1:8" x14ac:dyDescent="0.2">
      <c r="A218" t="s">
        <v>346</v>
      </c>
      <c r="B218">
        <v>8.04309164380493E-3</v>
      </c>
      <c r="C218">
        <v>3.5330840919362297E-2</v>
      </c>
      <c r="D218">
        <v>0</v>
      </c>
      <c r="E218">
        <v>0</v>
      </c>
      <c r="F218">
        <v>16.016908212560299</v>
      </c>
      <c r="G218">
        <v>77.248615114349704</v>
      </c>
      <c r="H218" t="s">
        <v>318</v>
      </c>
    </row>
    <row r="219" spans="1:8" x14ac:dyDescent="0.2">
      <c r="A219" t="s">
        <v>347</v>
      </c>
      <c r="B219">
        <v>8.04309164380493E-3</v>
      </c>
      <c r="C219">
        <v>3.5330840919362297E-2</v>
      </c>
      <c r="D219">
        <v>0</v>
      </c>
      <c r="E219">
        <v>0</v>
      </c>
      <c r="F219">
        <v>16.016908212560299</v>
      </c>
      <c r="G219">
        <v>77.248615114349704</v>
      </c>
      <c r="H219" t="s">
        <v>318</v>
      </c>
    </row>
    <row r="220" spans="1:8" x14ac:dyDescent="0.2">
      <c r="A220" t="s">
        <v>348</v>
      </c>
      <c r="B220">
        <v>8.04309164380493E-3</v>
      </c>
      <c r="C220">
        <v>3.5330840919362297E-2</v>
      </c>
      <c r="D220">
        <v>0</v>
      </c>
      <c r="E220">
        <v>0</v>
      </c>
      <c r="F220">
        <v>16.016908212560299</v>
      </c>
      <c r="G220">
        <v>77.248615114349704</v>
      </c>
      <c r="H220" t="s">
        <v>304</v>
      </c>
    </row>
    <row r="221" spans="1:8" x14ac:dyDescent="0.2">
      <c r="A221" t="s">
        <v>349</v>
      </c>
      <c r="B221">
        <v>8.1836211466990091E-3</v>
      </c>
      <c r="C221">
        <v>3.57847433778384E-2</v>
      </c>
      <c r="D221">
        <v>0</v>
      </c>
      <c r="E221">
        <v>0</v>
      </c>
      <c r="F221">
        <v>4.2877474163601299</v>
      </c>
      <c r="G221">
        <v>20.6052870687653</v>
      </c>
      <c r="H221" t="s">
        <v>350</v>
      </c>
    </row>
    <row r="222" spans="1:8" x14ac:dyDescent="0.2">
      <c r="A222" t="s">
        <v>351</v>
      </c>
      <c r="B222">
        <v>8.4585324281419502E-3</v>
      </c>
      <c r="C222">
        <v>3.6489274420953101E-2</v>
      </c>
      <c r="D222">
        <v>0</v>
      </c>
      <c r="E222">
        <v>0</v>
      </c>
      <c r="F222">
        <v>15.583235409322301</v>
      </c>
      <c r="G222">
        <v>74.372231295959196</v>
      </c>
      <c r="H222" t="s">
        <v>352</v>
      </c>
    </row>
    <row r="223" spans="1:8" x14ac:dyDescent="0.2">
      <c r="A223" t="s">
        <v>353</v>
      </c>
      <c r="B223">
        <v>8.4585324281419502E-3</v>
      </c>
      <c r="C223">
        <v>3.6489274420953101E-2</v>
      </c>
      <c r="D223">
        <v>0</v>
      </c>
      <c r="E223">
        <v>0</v>
      </c>
      <c r="F223">
        <v>15.583235409322301</v>
      </c>
      <c r="G223">
        <v>74.372231295959196</v>
      </c>
      <c r="H223" t="s">
        <v>138</v>
      </c>
    </row>
    <row r="224" spans="1:8" x14ac:dyDescent="0.2">
      <c r="A224" t="s">
        <v>354</v>
      </c>
      <c r="B224">
        <v>8.4585324281419502E-3</v>
      </c>
      <c r="C224">
        <v>3.6489274420953101E-2</v>
      </c>
      <c r="D224">
        <v>0</v>
      </c>
      <c r="E224">
        <v>0</v>
      </c>
      <c r="F224">
        <v>15.583235409322301</v>
      </c>
      <c r="G224">
        <v>74.372231295959196</v>
      </c>
      <c r="H224" t="s">
        <v>138</v>
      </c>
    </row>
    <row r="225" spans="1:8" x14ac:dyDescent="0.2">
      <c r="A225" t="s">
        <v>355</v>
      </c>
      <c r="B225">
        <v>8.5505907528753995E-3</v>
      </c>
      <c r="C225">
        <v>3.6721733501188097E-2</v>
      </c>
      <c r="D225">
        <v>0</v>
      </c>
      <c r="E225">
        <v>0</v>
      </c>
      <c r="F225">
        <v>7.6012787723785102</v>
      </c>
      <c r="G225">
        <v>36.195426474972699</v>
      </c>
      <c r="H225" t="s">
        <v>356</v>
      </c>
    </row>
    <row r="226" spans="1:8" x14ac:dyDescent="0.2">
      <c r="A226" t="s">
        <v>357</v>
      </c>
      <c r="B226">
        <v>8.6862428913672893E-3</v>
      </c>
      <c r="C226">
        <v>3.7138514051090303E-2</v>
      </c>
      <c r="D226">
        <v>0</v>
      </c>
      <c r="E226">
        <v>0</v>
      </c>
      <c r="F226">
        <v>2.6212737411429199</v>
      </c>
      <c r="G226">
        <v>12.4406039223823</v>
      </c>
      <c r="H226" t="s">
        <v>196</v>
      </c>
    </row>
    <row r="227" spans="1:8" x14ac:dyDescent="0.2">
      <c r="A227" t="s">
        <v>358</v>
      </c>
      <c r="B227">
        <v>8.7497109577789802E-3</v>
      </c>
      <c r="C227">
        <v>3.7244344873377702E-2</v>
      </c>
      <c r="D227">
        <v>0</v>
      </c>
      <c r="E227">
        <v>0</v>
      </c>
      <c r="F227">
        <v>7.5353701825557797</v>
      </c>
      <c r="G227">
        <v>35.7081195024913</v>
      </c>
      <c r="H227" t="s">
        <v>258</v>
      </c>
    </row>
    <row r="228" spans="1:8" x14ac:dyDescent="0.2">
      <c r="A228" t="s">
        <v>359</v>
      </c>
      <c r="B228">
        <v>8.8834320722836896E-3</v>
      </c>
      <c r="C228">
        <v>3.7481849357618002E-2</v>
      </c>
      <c r="D228">
        <v>0</v>
      </c>
      <c r="E228">
        <v>0</v>
      </c>
      <c r="F228">
        <v>15.1723874904652</v>
      </c>
      <c r="G228">
        <v>71.667793443559205</v>
      </c>
      <c r="H228" t="s">
        <v>304</v>
      </c>
    </row>
    <row r="229" spans="1:8" x14ac:dyDescent="0.2">
      <c r="A229" t="s">
        <v>360</v>
      </c>
      <c r="B229">
        <v>8.8834320722836896E-3</v>
      </c>
      <c r="C229">
        <v>3.7481849357618002E-2</v>
      </c>
      <c r="D229">
        <v>0</v>
      </c>
      <c r="E229">
        <v>0</v>
      </c>
      <c r="F229">
        <v>15.1723874904652</v>
      </c>
      <c r="G229">
        <v>71.667793443559205</v>
      </c>
      <c r="H229" t="s">
        <v>361</v>
      </c>
    </row>
    <row r="230" spans="1:8" x14ac:dyDescent="0.2">
      <c r="A230" t="s">
        <v>362</v>
      </c>
      <c r="B230">
        <v>9.1560923385661692E-3</v>
      </c>
      <c r="C230">
        <v>3.84635844091731E-2</v>
      </c>
      <c r="D230">
        <v>0</v>
      </c>
      <c r="E230">
        <v>0</v>
      </c>
      <c r="F230">
        <v>7.4069042871385804</v>
      </c>
      <c r="G230">
        <v>34.7630889980734</v>
      </c>
      <c r="H230" t="s">
        <v>363</v>
      </c>
    </row>
    <row r="231" spans="1:8" x14ac:dyDescent="0.2">
      <c r="A231" t="s">
        <v>364</v>
      </c>
      <c r="B231">
        <v>9.3177201444047692E-3</v>
      </c>
      <c r="C231">
        <v>3.8470587033980201E-2</v>
      </c>
      <c r="D231">
        <v>0</v>
      </c>
      <c r="E231">
        <v>0</v>
      </c>
      <c r="F231">
        <v>14.782608695652099</v>
      </c>
      <c r="G231">
        <v>69.121073129074404</v>
      </c>
      <c r="H231" t="s">
        <v>263</v>
      </c>
    </row>
    <row r="232" spans="1:8" x14ac:dyDescent="0.2">
      <c r="A232" t="s">
        <v>365</v>
      </c>
      <c r="B232">
        <v>9.3177201444047692E-3</v>
      </c>
      <c r="C232">
        <v>3.8470587033980201E-2</v>
      </c>
      <c r="D232">
        <v>0</v>
      </c>
      <c r="E232">
        <v>0</v>
      </c>
      <c r="F232">
        <v>14.782608695652099</v>
      </c>
      <c r="G232">
        <v>69.121073129074404</v>
      </c>
      <c r="H232" t="s">
        <v>366</v>
      </c>
    </row>
    <row r="233" spans="1:8" x14ac:dyDescent="0.2">
      <c r="A233" t="s">
        <v>367</v>
      </c>
      <c r="B233">
        <v>9.3177201444047692E-3</v>
      </c>
      <c r="C233">
        <v>3.8470587033980201E-2</v>
      </c>
      <c r="D233">
        <v>0</v>
      </c>
      <c r="E233">
        <v>0</v>
      </c>
      <c r="F233">
        <v>14.782608695652099</v>
      </c>
      <c r="G233">
        <v>69.121073129074404</v>
      </c>
      <c r="H233" t="s">
        <v>368</v>
      </c>
    </row>
    <row r="234" spans="1:8" x14ac:dyDescent="0.2">
      <c r="A234" t="s">
        <v>369</v>
      </c>
      <c r="B234">
        <v>9.3177201444047692E-3</v>
      </c>
      <c r="C234">
        <v>3.8470587033980201E-2</v>
      </c>
      <c r="D234">
        <v>0</v>
      </c>
      <c r="E234">
        <v>0</v>
      </c>
      <c r="F234">
        <v>14.782608695652099</v>
      </c>
      <c r="G234">
        <v>69.121073129074404</v>
      </c>
      <c r="H234" t="s">
        <v>138</v>
      </c>
    </row>
    <row r="235" spans="1:8" x14ac:dyDescent="0.2">
      <c r="A235" t="s">
        <v>370</v>
      </c>
      <c r="B235">
        <v>9.5333449363306007E-3</v>
      </c>
      <c r="C235">
        <v>3.9192640293803503E-2</v>
      </c>
      <c r="D235">
        <v>0</v>
      </c>
      <c r="E235">
        <v>0</v>
      </c>
      <c r="F235">
        <v>3.55046458492003</v>
      </c>
      <c r="G235">
        <v>16.520168391061699</v>
      </c>
      <c r="H235" t="s">
        <v>371</v>
      </c>
    </row>
    <row r="236" spans="1:8" x14ac:dyDescent="0.2">
      <c r="A236" t="s">
        <v>372</v>
      </c>
      <c r="B236">
        <v>9.7613265807946908E-3</v>
      </c>
      <c r="C236">
        <v>3.9959132641380797E-2</v>
      </c>
      <c r="D236">
        <v>0</v>
      </c>
      <c r="E236">
        <v>0</v>
      </c>
      <c r="F236">
        <v>14.412318840579699</v>
      </c>
      <c r="G236">
        <v>66.7193362747783</v>
      </c>
      <c r="H236" t="s">
        <v>138</v>
      </c>
    </row>
    <row r="237" spans="1:8" x14ac:dyDescent="0.2">
      <c r="A237" t="s">
        <v>373</v>
      </c>
      <c r="B237">
        <v>1.02141816836431E-2</v>
      </c>
      <c r="C237">
        <v>4.1308939158824602E-2</v>
      </c>
      <c r="D237">
        <v>0</v>
      </c>
      <c r="E237">
        <v>0</v>
      </c>
      <c r="F237">
        <v>14.0600919052668</v>
      </c>
      <c r="G237">
        <v>64.451154266433903</v>
      </c>
      <c r="H237" t="s">
        <v>138</v>
      </c>
    </row>
    <row r="238" spans="1:8" x14ac:dyDescent="0.2">
      <c r="A238" t="s">
        <v>374</v>
      </c>
      <c r="B238">
        <v>1.02198830767154E-2</v>
      </c>
      <c r="C238">
        <v>4.1308939158824602E-2</v>
      </c>
      <c r="D238">
        <v>0</v>
      </c>
      <c r="E238">
        <v>0</v>
      </c>
      <c r="F238">
        <v>7.1040172166427498</v>
      </c>
      <c r="G238">
        <v>32.560695549482901</v>
      </c>
      <c r="H238" t="s">
        <v>189</v>
      </c>
    </row>
    <row r="239" spans="1:8" x14ac:dyDescent="0.2">
      <c r="A239" t="s">
        <v>375</v>
      </c>
      <c r="B239">
        <v>1.02198830767154E-2</v>
      </c>
      <c r="C239">
        <v>4.1308939158824602E-2</v>
      </c>
      <c r="D239">
        <v>0</v>
      </c>
      <c r="E239">
        <v>0</v>
      </c>
      <c r="F239">
        <v>7.1040172166427498</v>
      </c>
      <c r="G239">
        <v>32.560695549482901</v>
      </c>
      <c r="H239" t="s">
        <v>189</v>
      </c>
    </row>
    <row r="240" spans="1:8" x14ac:dyDescent="0.2">
      <c r="A240" t="s">
        <v>376</v>
      </c>
      <c r="B240">
        <v>1.06762161210476E-2</v>
      </c>
      <c r="C240">
        <v>4.2972886646225103E-2</v>
      </c>
      <c r="D240">
        <v>0</v>
      </c>
      <c r="E240">
        <v>0</v>
      </c>
      <c r="F240">
        <v>13.7246376811594</v>
      </c>
      <c r="G240">
        <v>62.306242802858002</v>
      </c>
      <c r="H240" t="s">
        <v>103</v>
      </c>
    </row>
    <row r="241" spans="1:8" x14ac:dyDescent="0.2">
      <c r="A241" t="s">
        <v>377</v>
      </c>
      <c r="B241">
        <v>1.0891238928975699E-2</v>
      </c>
      <c r="C241">
        <v>4.3655716040311203E-2</v>
      </c>
      <c r="D241">
        <v>0</v>
      </c>
      <c r="E241">
        <v>0</v>
      </c>
      <c r="F241">
        <v>6.9338235294117601</v>
      </c>
      <c r="G241">
        <v>31.339471880976699</v>
      </c>
      <c r="H241" t="s">
        <v>212</v>
      </c>
    </row>
    <row r="242" spans="1:8" x14ac:dyDescent="0.2">
      <c r="A242" t="s">
        <v>378</v>
      </c>
      <c r="B242">
        <v>1.1158395102653601E-2</v>
      </c>
      <c r="C242">
        <v>4.4540979621380997E-2</v>
      </c>
      <c r="D242">
        <v>0</v>
      </c>
      <c r="E242">
        <v>0</v>
      </c>
      <c r="F242">
        <v>3.96106789823367</v>
      </c>
      <c r="G242">
        <v>17.807230839827</v>
      </c>
      <c r="H242" t="s">
        <v>379</v>
      </c>
    </row>
    <row r="243" spans="1:8" x14ac:dyDescent="0.2">
      <c r="A243" t="s">
        <v>380</v>
      </c>
      <c r="B243">
        <v>1.13527007074813E-2</v>
      </c>
      <c r="C243">
        <v>4.5129330911558102E-2</v>
      </c>
      <c r="D243">
        <v>0</v>
      </c>
      <c r="E243">
        <v>0</v>
      </c>
      <c r="F243">
        <v>6.8247931985294104</v>
      </c>
      <c r="G243">
        <v>30.563468757278699</v>
      </c>
      <c r="H243" t="s">
        <v>212</v>
      </c>
    </row>
    <row r="244" spans="1:8" x14ac:dyDescent="0.2">
      <c r="A244" t="s">
        <v>381</v>
      </c>
      <c r="B244">
        <v>1.1627547488979401E-2</v>
      </c>
      <c r="C244">
        <v>4.5655921160808903E-2</v>
      </c>
      <c r="D244">
        <v>0</v>
      </c>
      <c r="E244">
        <v>0</v>
      </c>
      <c r="F244">
        <v>13.099472990777301</v>
      </c>
      <c r="G244">
        <v>58.350007087698003</v>
      </c>
      <c r="H244" t="s">
        <v>183</v>
      </c>
    </row>
    <row r="245" spans="1:8" x14ac:dyDescent="0.2">
      <c r="A245" t="s">
        <v>382</v>
      </c>
      <c r="B245">
        <v>1.1627547488979401E-2</v>
      </c>
      <c r="C245">
        <v>4.5655921160808903E-2</v>
      </c>
      <c r="D245">
        <v>0</v>
      </c>
      <c r="E245">
        <v>0</v>
      </c>
      <c r="F245">
        <v>13.099472990777301</v>
      </c>
      <c r="G245">
        <v>58.350007087698003</v>
      </c>
      <c r="H245" t="s">
        <v>302</v>
      </c>
    </row>
    <row r="246" spans="1:8" x14ac:dyDescent="0.2">
      <c r="A246" t="s">
        <v>383</v>
      </c>
      <c r="B246">
        <v>1.1627547488979401E-2</v>
      </c>
      <c r="C246">
        <v>4.5655921160808903E-2</v>
      </c>
      <c r="D246">
        <v>0</v>
      </c>
      <c r="E246">
        <v>0</v>
      </c>
      <c r="F246">
        <v>13.099472990777301</v>
      </c>
      <c r="G246">
        <v>58.350007087698003</v>
      </c>
      <c r="H246" t="s">
        <v>138</v>
      </c>
    </row>
    <row r="247" spans="1:8" x14ac:dyDescent="0.2">
      <c r="A247" t="s">
        <v>384</v>
      </c>
      <c r="B247">
        <v>1.18253306985493E-2</v>
      </c>
      <c r="C247">
        <v>4.6243772894327302E-2</v>
      </c>
      <c r="D247">
        <v>0</v>
      </c>
      <c r="E247">
        <v>0</v>
      </c>
      <c r="F247">
        <v>6.7191176470588196</v>
      </c>
      <c r="G247">
        <v>29.816161015290199</v>
      </c>
      <c r="H247" t="s">
        <v>288</v>
      </c>
    </row>
    <row r="248" spans="1:8" x14ac:dyDescent="0.2">
      <c r="A248" t="s">
        <v>385</v>
      </c>
      <c r="B248">
        <v>1.2116707565341001E-2</v>
      </c>
      <c r="C248">
        <v>4.71913873597491E-2</v>
      </c>
      <c r="D248">
        <v>0</v>
      </c>
      <c r="E248">
        <v>0</v>
      </c>
      <c r="F248">
        <v>12.807729468599</v>
      </c>
      <c r="G248">
        <v>56.522687308702601</v>
      </c>
      <c r="H248" t="s">
        <v>386</v>
      </c>
    </row>
    <row r="249" spans="1:8" x14ac:dyDescent="0.2">
      <c r="A249" t="s">
        <v>387</v>
      </c>
      <c r="B249">
        <v>1.2536568395427401E-2</v>
      </c>
      <c r="C249">
        <v>4.8629753211295298E-2</v>
      </c>
      <c r="D249">
        <v>0</v>
      </c>
      <c r="E249">
        <v>0</v>
      </c>
      <c r="F249">
        <v>4.7185757957201897</v>
      </c>
      <c r="G249">
        <v>20.663140907327701</v>
      </c>
      <c r="H249" t="s">
        <v>388</v>
      </c>
    </row>
    <row r="250" spans="1:8" x14ac:dyDescent="0.2">
      <c r="A250" t="s">
        <v>389</v>
      </c>
      <c r="B250">
        <v>1.2908238195783199E-2</v>
      </c>
      <c r="C250">
        <v>4.9870382105796897E-2</v>
      </c>
      <c r="D250">
        <v>0</v>
      </c>
      <c r="E250">
        <v>0</v>
      </c>
      <c r="F250">
        <v>3.3143589743589699</v>
      </c>
      <c r="G250">
        <v>14.4170954728728</v>
      </c>
      <c r="H250" t="s">
        <v>390</v>
      </c>
    </row>
    <row r="251" spans="1:8" x14ac:dyDescent="0.2">
      <c r="A251" t="s">
        <v>391</v>
      </c>
      <c r="B251">
        <v>1.30155556569026E-2</v>
      </c>
      <c r="C251">
        <v>4.9893491434101898E-2</v>
      </c>
      <c r="D251">
        <v>0</v>
      </c>
      <c r="E251">
        <v>0</v>
      </c>
      <c r="F251">
        <v>3.3080619934594</v>
      </c>
      <c r="G251">
        <v>14.362315189780499</v>
      </c>
      <c r="H251" t="s">
        <v>392</v>
      </c>
    </row>
    <row r="252" spans="1:8" x14ac:dyDescent="0.2">
      <c r="A252" t="s">
        <v>393</v>
      </c>
      <c r="B252">
        <v>1.3121677061151501E-2</v>
      </c>
      <c r="C252">
        <v>4.9893491434101898E-2</v>
      </c>
      <c r="D252">
        <v>0</v>
      </c>
      <c r="E252">
        <v>0</v>
      </c>
      <c r="F252">
        <v>12.2614862781375</v>
      </c>
      <c r="G252">
        <v>53.135024233696697</v>
      </c>
      <c r="H252" t="s">
        <v>183</v>
      </c>
    </row>
    <row r="253" spans="1:8" x14ac:dyDescent="0.2">
      <c r="A253" t="s">
        <v>394</v>
      </c>
      <c r="B253">
        <v>1.3121677061151501E-2</v>
      </c>
      <c r="C253">
        <v>4.9893491434101898E-2</v>
      </c>
      <c r="D253">
        <v>0</v>
      </c>
      <c r="E253">
        <v>0</v>
      </c>
      <c r="F253">
        <v>12.2614862781375</v>
      </c>
      <c r="G253">
        <v>53.135024233696697</v>
      </c>
      <c r="H253" t="s">
        <v>334</v>
      </c>
    </row>
    <row r="254" spans="1:8" x14ac:dyDescent="0.2">
      <c r="A254" t="s">
        <v>395</v>
      </c>
      <c r="B254">
        <v>1.3121677061151501E-2</v>
      </c>
      <c r="C254">
        <v>4.9893491434101898E-2</v>
      </c>
      <c r="D254">
        <v>0</v>
      </c>
      <c r="E254">
        <v>0</v>
      </c>
      <c r="F254">
        <v>12.2614862781375</v>
      </c>
      <c r="G254">
        <v>53.135024233696697</v>
      </c>
      <c r="H254" t="s">
        <v>103</v>
      </c>
    </row>
    <row r="255" spans="1:8" x14ac:dyDescent="0.2">
      <c r="A255" t="s">
        <v>396</v>
      </c>
      <c r="B255">
        <v>1.3637351774776599E-2</v>
      </c>
      <c r="C255">
        <v>5.1650127587933498E-2</v>
      </c>
      <c r="D255">
        <v>0</v>
      </c>
      <c r="E255">
        <v>0</v>
      </c>
      <c r="F255">
        <v>12.005434782608599</v>
      </c>
      <c r="G255">
        <v>51.562655642329297</v>
      </c>
      <c r="H255" t="s">
        <v>397</v>
      </c>
    </row>
    <row r="256" spans="1:8" x14ac:dyDescent="0.2">
      <c r="A256" t="s">
        <v>398</v>
      </c>
      <c r="B256">
        <v>1.4091498944068401E-2</v>
      </c>
      <c r="C256">
        <v>5.3010057681258001E-2</v>
      </c>
      <c r="D256">
        <v>0</v>
      </c>
      <c r="E256">
        <v>0</v>
      </c>
      <c r="F256">
        <v>6.2812103258569598</v>
      </c>
      <c r="G256">
        <v>26.771671483185099</v>
      </c>
      <c r="H256" t="s">
        <v>208</v>
      </c>
    </row>
    <row r="257" spans="1:8" x14ac:dyDescent="0.2">
      <c r="A257" t="s">
        <v>399</v>
      </c>
      <c r="B257">
        <v>1.41617305863652E-2</v>
      </c>
      <c r="C257">
        <v>5.3010057681258001E-2</v>
      </c>
      <c r="D257">
        <v>0</v>
      </c>
      <c r="E257">
        <v>0</v>
      </c>
      <c r="F257">
        <v>11.759834368530001</v>
      </c>
      <c r="G257">
        <v>50.064107775727599</v>
      </c>
      <c r="H257" t="s">
        <v>214</v>
      </c>
    </row>
    <row r="258" spans="1:8" x14ac:dyDescent="0.2">
      <c r="A258" t="s">
        <v>400</v>
      </c>
      <c r="B258">
        <v>1.41617305863652E-2</v>
      </c>
      <c r="C258">
        <v>5.3010057681258001E-2</v>
      </c>
      <c r="D258">
        <v>0</v>
      </c>
      <c r="E258">
        <v>0</v>
      </c>
      <c r="F258">
        <v>11.759834368530001</v>
      </c>
      <c r="G258">
        <v>50.064107775727599</v>
      </c>
      <c r="H258" t="s">
        <v>138</v>
      </c>
    </row>
    <row r="259" spans="1:8" x14ac:dyDescent="0.2">
      <c r="A259" t="s">
        <v>401</v>
      </c>
      <c r="B259">
        <v>1.43574631826799E-2</v>
      </c>
      <c r="C259">
        <v>5.3534416983480999E-2</v>
      </c>
      <c r="D259">
        <v>0</v>
      </c>
      <c r="E259">
        <v>0</v>
      </c>
      <c r="F259">
        <v>6.2360294117646999</v>
      </c>
      <c r="G259">
        <v>26.462499697663599</v>
      </c>
      <c r="H259" t="s">
        <v>212</v>
      </c>
    </row>
    <row r="260" spans="1:8" x14ac:dyDescent="0.2">
      <c r="A260" t="s">
        <v>402</v>
      </c>
      <c r="B260">
        <v>1.4626276270829301E-2</v>
      </c>
      <c r="C260">
        <v>5.4326169005937598E-2</v>
      </c>
      <c r="D260">
        <v>0</v>
      </c>
      <c r="E260">
        <v>0</v>
      </c>
      <c r="F260">
        <v>6.1914893617021196</v>
      </c>
      <c r="G260">
        <v>26.158643965477602</v>
      </c>
      <c r="H260" t="s">
        <v>344</v>
      </c>
    </row>
    <row r="261" spans="1:8" x14ac:dyDescent="0.2">
      <c r="A261" t="s">
        <v>403</v>
      </c>
      <c r="B261">
        <v>1.46947470224721E-2</v>
      </c>
      <c r="C261">
        <v>5.4370563983147102E-2</v>
      </c>
      <c r="D261">
        <v>0</v>
      </c>
      <c r="E261">
        <v>0</v>
      </c>
      <c r="F261">
        <v>11.5240579710144</v>
      </c>
      <c r="G261">
        <v>48.634580754133701</v>
      </c>
      <c r="H261" t="s">
        <v>404</v>
      </c>
    </row>
    <row r="262" spans="1:8" x14ac:dyDescent="0.2">
      <c r="A262" t="s">
        <v>405</v>
      </c>
      <c r="B262">
        <v>1.5730089000797101E-2</v>
      </c>
      <c r="C262">
        <v>5.7978335704087398E-2</v>
      </c>
      <c r="D262">
        <v>0</v>
      </c>
      <c r="E262">
        <v>0</v>
      </c>
      <c r="F262">
        <v>6.0194726166328598</v>
      </c>
      <c r="G262">
        <v>24.993933230852601</v>
      </c>
      <c r="H262" t="s">
        <v>132</v>
      </c>
    </row>
    <row r="263" spans="1:8" x14ac:dyDescent="0.2">
      <c r="A263" t="s">
        <v>406</v>
      </c>
      <c r="B263">
        <v>1.6299177749493399E-2</v>
      </c>
      <c r="C263">
        <v>5.86721150531469E-2</v>
      </c>
      <c r="D263">
        <v>0</v>
      </c>
      <c r="E263">
        <v>0</v>
      </c>
      <c r="F263">
        <v>5.9369747899159604</v>
      </c>
      <c r="G263">
        <v>24.440391563805701</v>
      </c>
      <c r="H263" t="s">
        <v>77</v>
      </c>
    </row>
    <row r="264" spans="1:8" x14ac:dyDescent="0.2">
      <c r="A264" t="s">
        <v>407</v>
      </c>
      <c r="B264">
        <v>1.6344962646551001E-2</v>
      </c>
      <c r="C264">
        <v>5.86721150531469E-2</v>
      </c>
      <c r="D264">
        <v>0</v>
      </c>
      <c r="E264">
        <v>0</v>
      </c>
      <c r="F264">
        <v>10.8701121137544</v>
      </c>
      <c r="G264">
        <v>44.7178533647525</v>
      </c>
      <c r="H264" t="s">
        <v>408</v>
      </c>
    </row>
    <row r="265" spans="1:8" x14ac:dyDescent="0.2">
      <c r="A265" t="s">
        <v>409</v>
      </c>
      <c r="B265">
        <v>1.6344962646551001E-2</v>
      </c>
      <c r="C265">
        <v>5.86721150531469E-2</v>
      </c>
      <c r="D265">
        <v>0</v>
      </c>
      <c r="E265">
        <v>0</v>
      </c>
      <c r="F265">
        <v>10.8701121137544</v>
      </c>
      <c r="G265">
        <v>44.7178533647525</v>
      </c>
      <c r="H265" t="s">
        <v>263</v>
      </c>
    </row>
    <row r="266" spans="1:8" x14ac:dyDescent="0.2">
      <c r="A266" t="s">
        <v>410</v>
      </c>
      <c r="B266">
        <v>1.6344962646551001E-2</v>
      </c>
      <c r="C266">
        <v>5.86721150531469E-2</v>
      </c>
      <c r="D266">
        <v>0</v>
      </c>
      <c r="E266">
        <v>0</v>
      </c>
      <c r="F266">
        <v>10.8701121137544</v>
      </c>
      <c r="G266">
        <v>44.7178533647525</v>
      </c>
      <c r="H266" t="s">
        <v>411</v>
      </c>
    </row>
    <row r="267" spans="1:8" x14ac:dyDescent="0.2">
      <c r="A267" t="s">
        <v>412</v>
      </c>
      <c r="B267">
        <v>1.6344962646551001E-2</v>
      </c>
      <c r="C267">
        <v>5.86721150531469E-2</v>
      </c>
      <c r="D267">
        <v>0</v>
      </c>
      <c r="E267">
        <v>0</v>
      </c>
      <c r="F267">
        <v>10.8701121137544</v>
      </c>
      <c r="G267">
        <v>44.7178533647525</v>
      </c>
      <c r="H267" t="s">
        <v>138</v>
      </c>
    </row>
    <row r="268" spans="1:8" x14ac:dyDescent="0.2">
      <c r="A268" t="s">
        <v>413</v>
      </c>
      <c r="B268">
        <v>1.6879753073358799E-2</v>
      </c>
      <c r="C268">
        <v>5.86721150531469E-2</v>
      </c>
      <c r="D268">
        <v>0</v>
      </c>
      <c r="E268">
        <v>0</v>
      </c>
      <c r="F268">
        <v>5.8566916699565699</v>
      </c>
      <c r="G268">
        <v>23.904909437480001</v>
      </c>
      <c r="H268" t="s">
        <v>414</v>
      </c>
    </row>
    <row r="269" spans="1:8" x14ac:dyDescent="0.2">
      <c r="A269" t="s">
        <v>415</v>
      </c>
      <c r="B269">
        <v>1.6948739013500198E-2</v>
      </c>
      <c r="C269">
        <v>5.86721150531469E-2</v>
      </c>
      <c r="D269">
        <v>0</v>
      </c>
      <c r="E269">
        <v>0</v>
      </c>
      <c r="F269">
        <v>4.29850746268656</v>
      </c>
      <c r="G269">
        <v>17.5274300091518</v>
      </c>
      <c r="H269" t="s">
        <v>416</v>
      </c>
    </row>
    <row r="270" spans="1:8" x14ac:dyDescent="0.2">
      <c r="A270" t="s">
        <v>417</v>
      </c>
      <c r="B270">
        <v>1.74718358249219E-2</v>
      </c>
      <c r="C270">
        <v>5.86721150531469E-2</v>
      </c>
      <c r="D270">
        <v>0</v>
      </c>
      <c r="E270">
        <v>0</v>
      </c>
      <c r="F270">
        <v>5.7785352551616596</v>
      </c>
      <c r="G270">
        <v>23.386686074727301</v>
      </c>
      <c r="H270" t="s">
        <v>30</v>
      </c>
    </row>
    <row r="271" spans="1:8" x14ac:dyDescent="0.2">
      <c r="A271" t="s">
        <v>418</v>
      </c>
      <c r="B271">
        <v>1.7626030405779002E-2</v>
      </c>
      <c r="C271">
        <v>5.86721150531469E-2</v>
      </c>
      <c r="D271">
        <v>0</v>
      </c>
      <c r="E271">
        <v>0</v>
      </c>
      <c r="F271">
        <v>71.160714285714207</v>
      </c>
      <c r="G271">
        <v>287.373896428124</v>
      </c>
      <c r="H271" t="s">
        <v>419</v>
      </c>
    </row>
    <row r="272" spans="1:8" x14ac:dyDescent="0.2">
      <c r="A272" t="s">
        <v>420</v>
      </c>
      <c r="B272">
        <v>1.7626030405779002E-2</v>
      </c>
      <c r="C272">
        <v>5.86721150531469E-2</v>
      </c>
      <c r="D272">
        <v>0</v>
      </c>
      <c r="E272">
        <v>0</v>
      </c>
      <c r="F272">
        <v>71.160714285714207</v>
      </c>
      <c r="G272">
        <v>287.373896428124</v>
      </c>
      <c r="H272" t="s">
        <v>421</v>
      </c>
    </row>
    <row r="273" spans="1:8" x14ac:dyDescent="0.2">
      <c r="A273" t="s">
        <v>422</v>
      </c>
      <c r="B273">
        <v>1.7626030405779002E-2</v>
      </c>
      <c r="C273">
        <v>5.86721150531469E-2</v>
      </c>
      <c r="D273">
        <v>0</v>
      </c>
      <c r="E273">
        <v>0</v>
      </c>
      <c r="F273">
        <v>71.160714285714207</v>
      </c>
      <c r="G273">
        <v>287.373896428124</v>
      </c>
      <c r="H273" t="s">
        <v>423</v>
      </c>
    </row>
    <row r="274" spans="1:8" x14ac:dyDescent="0.2">
      <c r="A274" t="s">
        <v>424</v>
      </c>
      <c r="B274">
        <v>1.7626030405779002E-2</v>
      </c>
      <c r="C274">
        <v>5.86721150531469E-2</v>
      </c>
      <c r="D274">
        <v>0</v>
      </c>
      <c r="E274">
        <v>0</v>
      </c>
      <c r="F274">
        <v>71.160714285714207</v>
      </c>
      <c r="G274">
        <v>287.373896428124</v>
      </c>
      <c r="H274" t="s">
        <v>419</v>
      </c>
    </row>
    <row r="275" spans="1:8" x14ac:dyDescent="0.2">
      <c r="A275" t="s">
        <v>425</v>
      </c>
      <c r="B275">
        <v>1.7626030405779002E-2</v>
      </c>
      <c r="C275">
        <v>5.86721150531469E-2</v>
      </c>
      <c r="D275">
        <v>0</v>
      </c>
      <c r="E275">
        <v>0</v>
      </c>
      <c r="F275">
        <v>71.160714285714207</v>
      </c>
      <c r="G275">
        <v>287.373896428124</v>
      </c>
      <c r="H275" t="s">
        <v>419</v>
      </c>
    </row>
    <row r="276" spans="1:8" x14ac:dyDescent="0.2">
      <c r="A276" t="s">
        <v>426</v>
      </c>
      <c r="B276">
        <v>1.7626030405779002E-2</v>
      </c>
      <c r="C276">
        <v>5.86721150531469E-2</v>
      </c>
      <c r="D276">
        <v>0</v>
      </c>
      <c r="E276">
        <v>0</v>
      </c>
      <c r="F276">
        <v>71.160714285714207</v>
      </c>
      <c r="G276">
        <v>287.373896428124</v>
      </c>
      <c r="H276" t="s">
        <v>427</v>
      </c>
    </row>
    <row r="277" spans="1:8" x14ac:dyDescent="0.2">
      <c r="A277" t="s">
        <v>428</v>
      </c>
      <c r="B277">
        <v>1.7626030405779002E-2</v>
      </c>
      <c r="C277">
        <v>5.86721150531469E-2</v>
      </c>
      <c r="D277">
        <v>0</v>
      </c>
      <c r="E277">
        <v>0</v>
      </c>
      <c r="F277">
        <v>71.160714285714207</v>
      </c>
      <c r="G277">
        <v>287.373896428124</v>
      </c>
      <c r="H277" t="s">
        <v>429</v>
      </c>
    </row>
    <row r="278" spans="1:8" x14ac:dyDescent="0.2">
      <c r="A278" t="s">
        <v>430</v>
      </c>
      <c r="B278">
        <v>1.7626030405779002E-2</v>
      </c>
      <c r="C278">
        <v>5.86721150531469E-2</v>
      </c>
      <c r="D278">
        <v>0</v>
      </c>
      <c r="E278">
        <v>0</v>
      </c>
      <c r="F278">
        <v>71.160714285714207</v>
      </c>
      <c r="G278">
        <v>287.373896428124</v>
      </c>
      <c r="H278" t="s">
        <v>431</v>
      </c>
    </row>
    <row r="279" spans="1:8" x14ac:dyDescent="0.2">
      <c r="A279" t="s">
        <v>432</v>
      </c>
      <c r="B279">
        <v>1.7626030405779002E-2</v>
      </c>
      <c r="C279">
        <v>5.86721150531469E-2</v>
      </c>
      <c r="D279">
        <v>0</v>
      </c>
      <c r="E279">
        <v>0</v>
      </c>
      <c r="F279">
        <v>71.160714285714207</v>
      </c>
      <c r="G279">
        <v>287.373896428124</v>
      </c>
      <c r="H279" t="s">
        <v>433</v>
      </c>
    </row>
    <row r="280" spans="1:8" x14ac:dyDescent="0.2">
      <c r="A280" t="s">
        <v>434</v>
      </c>
      <c r="B280">
        <v>1.7626030405779002E-2</v>
      </c>
      <c r="C280">
        <v>5.86721150531469E-2</v>
      </c>
      <c r="D280">
        <v>0</v>
      </c>
      <c r="E280">
        <v>0</v>
      </c>
      <c r="F280">
        <v>71.160714285714207</v>
      </c>
      <c r="G280">
        <v>287.373896428124</v>
      </c>
      <c r="H280" t="s">
        <v>435</v>
      </c>
    </row>
    <row r="281" spans="1:8" x14ac:dyDescent="0.2">
      <c r="A281" t="s">
        <v>436</v>
      </c>
      <c r="B281">
        <v>1.7626030405779002E-2</v>
      </c>
      <c r="C281">
        <v>5.86721150531469E-2</v>
      </c>
      <c r="D281">
        <v>0</v>
      </c>
      <c r="E281">
        <v>0</v>
      </c>
      <c r="F281">
        <v>71.160714285714207</v>
      </c>
      <c r="G281">
        <v>287.373896428124</v>
      </c>
      <c r="H281" t="s">
        <v>437</v>
      </c>
    </row>
    <row r="282" spans="1:8" x14ac:dyDescent="0.2">
      <c r="A282" t="s">
        <v>438</v>
      </c>
      <c r="B282">
        <v>1.7626030405779002E-2</v>
      </c>
      <c r="C282">
        <v>5.86721150531469E-2</v>
      </c>
      <c r="D282">
        <v>0</v>
      </c>
      <c r="E282">
        <v>0</v>
      </c>
      <c r="F282">
        <v>71.160714285714207</v>
      </c>
      <c r="G282">
        <v>287.373896428124</v>
      </c>
      <c r="H282" t="s">
        <v>439</v>
      </c>
    </row>
    <row r="283" spans="1:8" x14ac:dyDescent="0.2">
      <c r="A283" t="s">
        <v>440</v>
      </c>
      <c r="B283">
        <v>1.7626030405779002E-2</v>
      </c>
      <c r="C283">
        <v>5.86721150531469E-2</v>
      </c>
      <c r="D283">
        <v>0</v>
      </c>
      <c r="E283">
        <v>0</v>
      </c>
      <c r="F283">
        <v>71.160714285714207</v>
      </c>
      <c r="G283">
        <v>287.373896428124</v>
      </c>
      <c r="H283" t="s">
        <v>439</v>
      </c>
    </row>
    <row r="284" spans="1:8" x14ac:dyDescent="0.2">
      <c r="A284" t="s">
        <v>441</v>
      </c>
      <c r="B284">
        <v>1.7626030405779002E-2</v>
      </c>
      <c r="C284">
        <v>5.86721150531469E-2</v>
      </c>
      <c r="D284">
        <v>0</v>
      </c>
      <c r="E284">
        <v>0</v>
      </c>
      <c r="F284">
        <v>71.160714285714207</v>
      </c>
      <c r="G284">
        <v>287.373896428124</v>
      </c>
      <c r="H284" t="s">
        <v>437</v>
      </c>
    </row>
    <row r="285" spans="1:8" x14ac:dyDescent="0.2">
      <c r="A285" t="s">
        <v>442</v>
      </c>
      <c r="B285">
        <v>1.7626030405779002E-2</v>
      </c>
      <c r="C285">
        <v>5.86721150531469E-2</v>
      </c>
      <c r="D285">
        <v>0</v>
      </c>
      <c r="E285">
        <v>0</v>
      </c>
      <c r="F285">
        <v>71.160714285714207</v>
      </c>
      <c r="G285">
        <v>287.373896428124</v>
      </c>
      <c r="H285" t="s">
        <v>443</v>
      </c>
    </row>
    <row r="286" spans="1:8" x14ac:dyDescent="0.2">
      <c r="A286" t="s">
        <v>444</v>
      </c>
      <c r="B286">
        <v>1.7626030405779002E-2</v>
      </c>
      <c r="C286">
        <v>5.86721150531469E-2</v>
      </c>
      <c r="D286">
        <v>0</v>
      </c>
      <c r="E286">
        <v>0</v>
      </c>
      <c r="F286">
        <v>71.160714285714207</v>
      </c>
      <c r="G286">
        <v>287.373896428124</v>
      </c>
      <c r="H286" t="s">
        <v>439</v>
      </c>
    </row>
    <row r="287" spans="1:8" x14ac:dyDescent="0.2">
      <c r="A287" t="s">
        <v>445</v>
      </c>
      <c r="B287">
        <v>1.7626030405779002E-2</v>
      </c>
      <c r="C287">
        <v>5.86721150531469E-2</v>
      </c>
      <c r="D287">
        <v>0</v>
      </c>
      <c r="E287">
        <v>0</v>
      </c>
      <c r="F287">
        <v>71.160714285714207</v>
      </c>
      <c r="G287">
        <v>287.373896428124</v>
      </c>
      <c r="H287" t="s">
        <v>437</v>
      </c>
    </row>
    <row r="288" spans="1:8" x14ac:dyDescent="0.2">
      <c r="A288" t="s">
        <v>446</v>
      </c>
      <c r="B288">
        <v>1.7626030405779002E-2</v>
      </c>
      <c r="C288">
        <v>5.86721150531469E-2</v>
      </c>
      <c r="D288">
        <v>0</v>
      </c>
      <c r="E288">
        <v>0</v>
      </c>
      <c r="F288">
        <v>71.160714285714207</v>
      </c>
      <c r="G288">
        <v>287.373896428124</v>
      </c>
      <c r="H288" t="s">
        <v>447</v>
      </c>
    </row>
    <row r="289" spans="1:8" x14ac:dyDescent="0.2">
      <c r="A289" t="s">
        <v>448</v>
      </c>
      <c r="B289">
        <v>1.7626030405779002E-2</v>
      </c>
      <c r="C289">
        <v>5.86721150531469E-2</v>
      </c>
      <c r="D289">
        <v>0</v>
      </c>
      <c r="E289">
        <v>0</v>
      </c>
      <c r="F289">
        <v>71.160714285714207</v>
      </c>
      <c r="G289">
        <v>287.373896428124</v>
      </c>
      <c r="H289" t="s">
        <v>449</v>
      </c>
    </row>
    <row r="290" spans="1:8" x14ac:dyDescent="0.2">
      <c r="A290" t="s">
        <v>450</v>
      </c>
      <c r="B290">
        <v>1.7626030405779002E-2</v>
      </c>
      <c r="C290">
        <v>5.86721150531469E-2</v>
      </c>
      <c r="D290">
        <v>0</v>
      </c>
      <c r="E290">
        <v>0</v>
      </c>
      <c r="F290">
        <v>71.160714285714207</v>
      </c>
      <c r="G290">
        <v>287.373896428124</v>
      </c>
      <c r="H290" t="s">
        <v>449</v>
      </c>
    </row>
    <row r="291" spans="1:8" x14ac:dyDescent="0.2">
      <c r="A291" t="s">
        <v>451</v>
      </c>
      <c r="B291">
        <v>1.8070557467455801E-2</v>
      </c>
      <c r="C291">
        <v>5.9754562590165698E-2</v>
      </c>
      <c r="D291">
        <v>0</v>
      </c>
      <c r="E291">
        <v>0</v>
      </c>
      <c r="F291">
        <v>10.2862318840579</v>
      </c>
      <c r="G291">
        <v>41.283496702935402</v>
      </c>
      <c r="H291" t="s">
        <v>214</v>
      </c>
    </row>
    <row r="292" spans="1:8" x14ac:dyDescent="0.2">
      <c r="A292" t="s">
        <v>452</v>
      </c>
      <c r="B292">
        <v>1.8075444608875502E-2</v>
      </c>
      <c r="C292">
        <v>5.9754562590165698E-2</v>
      </c>
      <c r="D292">
        <v>0</v>
      </c>
      <c r="E292">
        <v>0</v>
      </c>
      <c r="F292">
        <v>5.70242214532872</v>
      </c>
      <c r="G292">
        <v>22.884965761304201</v>
      </c>
      <c r="H292" t="s">
        <v>453</v>
      </c>
    </row>
    <row r="293" spans="1:8" x14ac:dyDescent="0.2">
      <c r="A293" t="s">
        <v>454</v>
      </c>
      <c r="B293">
        <v>1.85149660461012E-2</v>
      </c>
      <c r="C293">
        <v>6.09979360833885E-2</v>
      </c>
      <c r="D293">
        <v>0</v>
      </c>
      <c r="E293">
        <v>0</v>
      </c>
      <c r="F293">
        <v>2.77006274768824</v>
      </c>
      <c r="G293">
        <v>11.050267550347399</v>
      </c>
      <c r="H293" t="s">
        <v>455</v>
      </c>
    </row>
    <row r="294" spans="1:8" x14ac:dyDescent="0.2">
      <c r="A294" t="s">
        <v>456</v>
      </c>
      <c r="B294">
        <v>1.9634995162963999E-2</v>
      </c>
      <c r="C294">
        <v>6.4467117224475901E-2</v>
      </c>
      <c r="D294">
        <v>0</v>
      </c>
      <c r="E294">
        <v>0</v>
      </c>
      <c r="F294">
        <v>5.52056962025316</v>
      </c>
      <c r="G294">
        <v>21.6982778011694</v>
      </c>
      <c r="H294" t="s">
        <v>457</v>
      </c>
    </row>
    <row r="295" spans="1:8" x14ac:dyDescent="0.2">
      <c r="A295" t="s">
        <v>458</v>
      </c>
      <c r="B295">
        <v>1.9869792909491198E-2</v>
      </c>
      <c r="C295">
        <v>6.4687806382356397E-2</v>
      </c>
      <c r="D295">
        <v>0</v>
      </c>
      <c r="E295">
        <v>0</v>
      </c>
      <c r="F295">
        <v>9.7617293048391005</v>
      </c>
      <c r="G295">
        <v>38.251869708200303</v>
      </c>
      <c r="H295" t="s">
        <v>138</v>
      </c>
    </row>
    <row r="296" spans="1:8" x14ac:dyDescent="0.2">
      <c r="A296" t="s">
        <v>459</v>
      </c>
      <c r="B296">
        <v>2.0485606111487999E-2</v>
      </c>
      <c r="C296">
        <v>6.4687806382356397E-2</v>
      </c>
      <c r="D296">
        <v>0</v>
      </c>
      <c r="E296">
        <v>0</v>
      </c>
      <c r="F296">
        <v>9.5985507246376809</v>
      </c>
      <c r="G296">
        <v>37.319479861312303</v>
      </c>
      <c r="H296" t="s">
        <v>230</v>
      </c>
    </row>
    <row r="297" spans="1:8" x14ac:dyDescent="0.2">
      <c r="A297" t="s">
        <v>460</v>
      </c>
      <c r="B297">
        <v>2.0485606111487999E-2</v>
      </c>
      <c r="C297">
        <v>6.4687806382356397E-2</v>
      </c>
      <c r="D297">
        <v>0</v>
      </c>
      <c r="E297">
        <v>0</v>
      </c>
      <c r="F297">
        <v>9.5985507246376809</v>
      </c>
      <c r="G297">
        <v>37.319479861312303</v>
      </c>
      <c r="H297" t="s">
        <v>138</v>
      </c>
    </row>
    <row r="298" spans="1:8" x14ac:dyDescent="0.2">
      <c r="A298" t="s">
        <v>461</v>
      </c>
      <c r="B298">
        <v>2.0485606111487999E-2</v>
      </c>
      <c r="C298">
        <v>6.4687806382356397E-2</v>
      </c>
      <c r="D298">
        <v>0</v>
      </c>
      <c r="E298">
        <v>0</v>
      </c>
      <c r="F298">
        <v>9.5985507246376809</v>
      </c>
      <c r="G298">
        <v>37.319479861312303</v>
      </c>
      <c r="H298" t="s">
        <v>138</v>
      </c>
    </row>
    <row r="299" spans="1:8" x14ac:dyDescent="0.2">
      <c r="A299" t="s">
        <v>462</v>
      </c>
      <c r="B299">
        <v>2.1109348560043501E-2</v>
      </c>
      <c r="C299">
        <v>6.4687806382356397E-2</v>
      </c>
      <c r="D299">
        <v>0</v>
      </c>
      <c r="E299">
        <v>0</v>
      </c>
      <c r="F299">
        <v>9.4407222618199</v>
      </c>
      <c r="G299">
        <v>36.422677288446799</v>
      </c>
      <c r="H299" t="s">
        <v>138</v>
      </c>
    </row>
    <row r="300" spans="1:8" x14ac:dyDescent="0.2">
      <c r="A300" t="s">
        <v>463</v>
      </c>
      <c r="B300">
        <v>2.1109348560043501E-2</v>
      </c>
      <c r="C300">
        <v>6.4687806382356397E-2</v>
      </c>
      <c r="D300">
        <v>0</v>
      </c>
      <c r="E300">
        <v>0</v>
      </c>
      <c r="F300">
        <v>9.4407222618199</v>
      </c>
      <c r="G300">
        <v>36.422677288446799</v>
      </c>
      <c r="H300" t="s">
        <v>464</v>
      </c>
    </row>
    <row r="301" spans="1:8" x14ac:dyDescent="0.2">
      <c r="A301" t="s">
        <v>465</v>
      </c>
      <c r="B301">
        <v>2.1109348560043501E-2</v>
      </c>
      <c r="C301">
        <v>6.4687806382356397E-2</v>
      </c>
      <c r="D301">
        <v>0</v>
      </c>
      <c r="E301">
        <v>0</v>
      </c>
      <c r="F301">
        <v>9.4407222618199</v>
      </c>
      <c r="G301">
        <v>36.422677288446799</v>
      </c>
      <c r="H301" t="s">
        <v>397</v>
      </c>
    </row>
    <row r="302" spans="1:8" x14ac:dyDescent="0.2">
      <c r="A302" t="s">
        <v>466</v>
      </c>
      <c r="B302">
        <v>2.11143151809354E-2</v>
      </c>
      <c r="C302">
        <v>6.4687806382356397E-2</v>
      </c>
      <c r="D302">
        <v>0</v>
      </c>
      <c r="E302">
        <v>0</v>
      </c>
      <c r="F302">
        <v>56.9257142857142</v>
      </c>
      <c r="G302">
        <v>219.608249637401</v>
      </c>
      <c r="H302" t="s">
        <v>467</v>
      </c>
    </row>
    <row r="303" spans="1:8" x14ac:dyDescent="0.2">
      <c r="A303" t="s">
        <v>468</v>
      </c>
      <c r="B303">
        <v>2.11143151809354E-2</v>
      </c>
      <c r="C303">
        <v>6.4687806382356397E-2</v>
      </c>
      <c r="D303">
        <v>0</v>
      </c>
      <c r="E303">
        <v>0</v>
      </c>
      <c r="F303">
        <v>56.9257142857142</v>
      </c>
      <c r="G303">
        <v>219.608249637401</v>
      </c>
      <c r="H303" t="s">
        <v>435</v>
      </c>
    </row>
    <row r="304" spans="1:8" x14ac:dyDescent="0.2">
      <c r="A304" t="s">
        <v>469</v>
      </c>
      <c r="B304">
        <v>2.11143151809354E-2</v>
      </c>
      <c r="C304">
        <v>6.4687806382356397E-2</v>
      </c>
      <c r="D304">
        <v>0</v>
      </c>
      <c r="E304">
        <v>0</v>
      </c>
      <c r="F304">
        <v>56.9257142857142</v>
      </c>
      <c r="G304">
        <v>219.608249637401</v>
      </c>
      <c r="H304" t="s">
        <v>431</v>
      </c>
    </row>
    <row r="305" spans="1:8" x14ac:dyDescent="0.2">
      <c r="A305" t="s">
        <v>470</v>
      </c>
      <c r="B305">
        <v>2.11143151809354E-2</v>
      </c>
      <c r="C305">
        <v>6.4687806382356397E-2</v>
      </c>
      <c r="D305">
        <v>0</v>
      </c>
      <c r="E305">
        <v>0</v>
      </c>
      <c r="F305">
        <v>56.9257142857142</v>
      </c>
      <c r="G305">
        <v>219.608249637401</v>
      </c>
      <c r="H305" t="s">
        <v>447</v>
      </c>
    </row>
    <row r="306" spans="1:8" x14ac:dyDescent="0.2">
      <c r="A306" t="s">
        <v>471</v>
      </c>
      <c r="B306">
        <v>2.11143151809354E-2</v>
      </c>
      <c r="C306">
        <v>6.4687806382356397E-2</v>
      </c>
      <c r="D306">
        <v>0</v>
      </c>
      <c r="E306">
        <v>0</v>
      </c>
      <c r="F306">
        <v>56.9257142857142</v>
      </c>
      <c r="G306">
        <v>219.608249637401</v>
      </c>
      <c r="H306" t="s">
        <v>443</v>
      </c>
    </row>
    <row r="307" spans="1:8" x14ac:dyDescent="0.2">
      <c r="A307" t="s">
        <v>472</v>
      </c>
      <c r="B307">
        <v>2.11143151809354E-2</v>
      </c>
      <c r="C307">
        <v>6.4687806382356397E-2</v>
      </c>
      <c r="D307">
        <v>0</v>
      </c>
      <c r="E307">
        <v>0</v>
      </c>
      <c r="F307">
        <v>56.9257142857142</v>
      </c>
      <c r="G307">
        <v>219.608249637401</v>
      </c>
      <c r="H307" t="s">
        <v>437</v>
      </c>
    </row>
    <row r="308" spans="1:8" x14ac:dyDescent="0.2">
      <c r="A308" t="s">
        <v>473</v>
      </c>
      <c r="B308">
        <v>2.11143151809354E-2</v>
      </c>
      <c r="C308">
        <v>6.4687806382356397E-2</v>
      </c>
      <c r="D308">
        <v>0</v>
      </c>
      <c r="E308">
        <v>0</v>
      </c>
      <c r="F308">
        <v>56.9257142857142</v>
      </c>
      <c r="G308">
        <v>219.608249637401</v>
      </c>
      <c r="H308" t="s">
        <v>421</v>
      </c>
    </row>
    <row r="309" spans="1:8" x14ac:dyDescent="0.2">
      <c r="A309" t="s">
        <v>474</v>
      </c>
      <c r="B309">
        <v>2.11143151809354E-2</v>
      </c>
      <c r="C309">
        <v>6.4687806382356397E-2</v>
      </c>
      <c r="D309">
        <v>0</v>
      </c>
      <c r="E309">
        <v>0</v>
      </c>
      <c r="F309">
        <v>56.9257142857142</v>
      </c>
      <c r="G309">
        <v>219.608249637401</v>
      </c>
      <c r="H309" t="s">
        <v>431</v>
      </c>
    </row>
    <row r="310" spans="1:8" x14ac:dyDescent="0.2">
      <c r="A310" t="s">
        <v>475</v>
      </c>
      <c r="B310">
        <v>2.11143151809354E-2</v>
      </c>
      <c r="C310">
        <v>6.4687806382356397E-2</v>
      </c>
      <c r="D310">
        <v>0</v>
      </c>
      <c r="E310">
        <v>0</v>
      </c>
      <c r="F310">
        <v>56.9257142857142</v>
      </c>
      <c r="G310">
        <v>219.608249637401</v>
      </c>
      <c r="H310" t="s">
        <v>476</v>
      </c>
    </row>
    <row r="311" spans="1:8" x14ac:dyDescent="0.2">
      <c r="A311" t="s">
        <v>477</v>
      </c>
      <c r="B311">
        <v>2.11143151809354E-2</v>
      </c>
      <c r="C311">
        <v>6.4687806382356397E-2</v>
      </c>
      <c r="D311">
        <v>0</v>
      </c>
      <c r="E311">
        <v>0</v>
      </c>
      <c r="F311">
        <v>56.9257142857142</v>
      </c>
      <c r="G311">
        <v>219.608249637401</v>
      </c>
      <c r="H311" t="s">
        <v>449</v>
      </c>
    </row>
    <row r="312" spans="1:8" x14ac:dyDescent="0.2">
      <c r="A312" t="s">
        <v>478</v>
      </c>
      <c r="B312">
        <v>2.11143151809354E-2</v>
      </c>
      <c r="C312">
        <v>6.4687806382356397E-2</v>
      </c>
      <c r="D312">
        <v>0</v>
      </c>
      <c r="E312">
        <v>0</v>
      </c>
      <c r="F312">
        <v>56.9257142857142</v>
      </c>
      <c r="G312">
        <v>219.608249637401</v>
      </c>
      <c r="H312" t="s">
        <v>421</v>
      </c>
    </row>
    <row r="313" spans="1:8" x14ac:dyDescent="0.2">
      <c r="A313" t="s">
        <v>479</v>
      </c>
      <c r="B313">
        <v>2.11143151809354E-2</v>
      </c>
      <c r="C313">
        <v>6.4687806382356397E-2</v>
      </c>
      <c r="D313">
        <v>0</v>
      </c>
      <c r="E313">
        <v>0</v>
      </c>
      <c r="F313">
        <v>56.9257142857142</v>
      </c>
      <c r="G313">
        <v>219.608249637401</v>
      </c>
      <c r="H313" t="s">
        <v>476</v>
      </c>
    </row>
    <row r="314" spans="1:8" x14ac:dyDescent="0.2">
      <c r="A314" t="s">
        <v>480</v>
      </c>
      <c r="B314">
        <v>2.11143151809354E-2</v>
      </c>
      <c r="C314">
        <v>6.4687806382356397E-2</v>
      </c>
      <c r="D314">
        <v>0</v>
      </c>
      <c r="E314">
        <v>0</v>
      </c>
      <c r="F314">
        <v>56.9257142857142</v>
      </c>
      <c r="G314">
        <v>219.608249637401</v>
      </c>
      <c r="H314" t="s">
        <v>449</v>
      </c>
    </row>
    <row r="315" spans="1:8" x14ac:dyDescent="0.2">
      <c r="A315" t="s">
        <v>481</v>
      </c>
      <c r="B315">
        <v>2.11143151809354E-2</v>
      </c>
      <c r="C315">
        <v>6.4687806382356397E-2</v>
      </c>
      <c r="D315">
        <v>0</v>
      </c>
      <c r="E315">
        <v>0</v>
      </c>
      <c r="F315">
        <v>56.9257142857142</v>
      </c>
      <c r="G315">
        <v>219.608249637401</v>
      </c>
      <c r="H315" t="s">
        <v>482</v>
      </c>
    </row>
    <row r="316" spans="1:8" x14ac:dyDescent="0.2">
      <c r="A316" t="s">
        <v>483</v>
      </c>
      <c r="B316">
        <v>2.15202765564321E-2</v>
      </c>
      <c r="C316">
        <v>6.57222414199609E-2</v>
      </c>
      <c r="D316">
        <v>0</v>
      </c>
      <c r="E316">
        <v>0</v>
      </c>
      <c r="F316">
        <v>3.98720682302771</v>
      </c>
      <c r="G316">
        <v>15.305928838441201</v>
      </c>
      <c r="H316" t="s">
        <v>416</v>
      </c>
    </row>
    <row r="317" spans="1:8" x14ac:dyDescent="0.2">
      <c r="A317" t="s">
        <v>484</v>
      </c>
      <c r="B317">
        <v>2.17010047370267E-2</v>
      </c>
      <c r="C317">
        <v>6.5977291756592102E-2</v>
      </c>
      <c r="D317">
        <v>0</v>
      </c>
      <c r="E317">
        <v>0</v>
      </c>
      <c r="F317">
        <v>1.98743437059802</v>
      </c>
      <c r="G317">
        <v>7.61266209090003</v>
      </c>
      <c r="H317" t="s">
        <v>485</v>
      </c>
    </row>
    <row r="318" spans="1:8" x14ac:dyDescent="0.2">
      <c r="A318" t="s">
        <v>486</v>
      </c>
      <c r="B318">
        <v>2.17409578865277E-2</v>
      </c>
      <c r="C318">
        <v>6.5977291756592102E-2</v>
      </c>
      <c r="D318">
        <v>0</v>
      </c>
      <c r="E318">
        <v>0</v>
      </c>
      <c r="F318">
        <v>9.2879850397381905</v>
      </c>
      <c r="G318">
        <v>35.559583272082598</v>
      </c>
      <c r="H318" t="s">
        <v>352</v>
      </c>
    </row>
    <row r="319" spans="1:8" x14ac:dyDescent="0.2">
      <c r="A319" t="s">
        <v>487</v>
      </c>
      <c r="B319">
        <v>2.24687963942224E-2</v>
      </c>
      <c r="C319">
        <v>6.7971641922144596E-2</v>
      </c>
      <c r="D319">
        <v>0</v>
      </c>
      <c r="E319">
        <v>0</v>
      </c>
      <c r="F319">
        <v>3.9328859060402599</v>
      </c>
      <c r="G319">
        <v>14.9277709188496</v>
      </c>
      <c r="H319" t="s">
        <v>187</v>
      </c>
    </row>
    <row r="320" spans="1:8" x14ac:dyDescent="0.2">
      <c r="A320" t="s">
        <v>488</v>
      </c>
      <c r="B320">
        <v>2.4344828240430199E-2</v>
      </c>
      <c r="C320">
        <v>7.0404624801765903E-2</v>
      </c>
      <c r="D320">
        <v>0</v>
      </c>
      <c r="E320">
        <v>0</v>
      </c>
      <c r="F320">
        <v>8.7233201581027604</v>
      </c>
      <c r="G320">
        <v>32.410936399355698</v>
      </c>
      <c r="H320" t="s">
        <v>489</v>
      </c>
    </row>
    <row r="321" spans="1:8" x14ac:dyDescent="0.2">
      <c r="A321" t="s">
        <v>490</v>
      </c>
      <c r="B321">
        <v>2.43868605351596E-2</v>
      </c>
      <c r="C321">
        <v>7.0404624801765903E-2</v>
      </c>
      <c r="D321">
        <v>0</v>
      </c>
      <c r="E321">
        <v>0</v>
      </c>
      <c r="F321">
        <v>5.0676299589603202</v>
      </c>
      <c r="G321">
        <v>18.819712080539698</v>
      </c>
      <c r="H321" t="s">
        <v>491</v>
      </c>
    </row>
    <row r="322" spans="1:8" x14ac:dyDescent="0.2">
      <c r="A322" t="s">
        <v>492</v>
      </c>
      <c r="B322">
        <v>2.4590388704150999E-2</v>
      </c>
      <c r="C322">
        <v>7.0404624801765903E-2</v>
      </c>
      <c r="D322">
        <v>0</v>
      </c>
      <c r="E322">
        <v>0</v>
      </c>
      <c r="F322">
        <v>47.435714285714198</v>
      </c>
      <c r="G322">
        <v>175.76827747389899</v>
      </c>
      <c r="H322" t="s">
        <v>443</v>
      </c>
    </row>
    <row r="323" spans="1:8" x14ac:dyDescent="0.2">
      <c r="A323" t="s">
        <v>493</v>
      </c>
      <c r="B323">
        <v>2.4590388704150999E-2</v>
      </c>
      <c r="C323">
        <v>7.0404624801765903E-2</v>
      </c>
      <c r="D323">
        <v>0</v>
      </c>
      <c r="E323">
        <v>0</v>
      </c>
      <c r="F323">
        <v>47.435714285714198</v>
      </c>
      <c r="G323">
        <v>175.76827747389899</v>
      </c>
      <c r="H323" t="s">
        <v>494</v>
      </c>
    </row>
    <row r="324" spans="1:8" x14ac:dyDescent="0.2">
      <c r="A324" t="s">
        <v>495</v>
      </c>
      <c r="B324">
        <v>2.4590388704150999E-2</v>
      </c>
      <c r="C324">
        <v>7.0404624801765903E-2</v>
      </c>
      <c r="D324">
        <v>0</v>
      </c>
      <c r="E324">
        <v>0</v>
      </c>
      <c r="F324">
        <v>47.435714285714198</v>
      </c>
      <c r="G324">
        <v>175.76827747389899</v>
      </c>
      <c r="H324" t="s">
        <v>419</v>
      </c>
    </row>
    <row r="325" spans="1:8" x14ac:dyDescent="0.2">
      <c r="A325" t="s">
        <v>496</v>
      </c>
      <c r="B325">
        <v>2.4590388704150999E-2</v>
      </c>
      <c r="C325">
        <v>7.0404624801765903E-2</v>
      </c>
      <c r="D325">
        <v>0</v>
      </c>
      <c r="E325">
        <v>0</v>
      </c>
      <c r="F325">
        <v>47.435714285714198</v>
      </c>
      <c r="G325">
        <v>175.76827747389899</v>
      </c>
      <c r="H325" t="s">
        <v>427</v>
      </c>
    </row>
    <row r="326" spans="1:8" x14ac:dyDescent="0.2">
      <c r="A326" t="s">
        <v>497</v>
      </c>
      <c r="B326">
        <v>2.4590388704150999E-2</v>
      </c>
      <c r="C326">
        <v>7.0404624801765903E-2</v>
      </c>
      <c r="D326">
        <v>0</v>
      </c>
      <c r="E326">
        <v>0</v>
      </c>
      <c r="F326">
        <v>47.435714285714198</v>
      </c>
      <c r="G326">
        <v>175.76827747389899</v>
      </c>
      <c r="H326" t="s">
        <v>421</v>
      </c>
    </row>
    <row r="327" spans="1:8" x14ac:dyDescent="0.2">
      <c r="A327" t="s">
        <v>498</v>
      </c>
      <c r="B327">
        <v>2.4590388704150999E-2</v>
      </c>
      <c r="C327">
        <v>7.0404624801765903E-2</v>
      </c>
      <c r="D327">
        <v>0</v>
      </c>
      <c r="E327">
        <v>0</v>
      </c>
      <c r="F327">
        <v>47.435714285714198</v>
      </c>
      <c r="G327">
        <v>175.76827747389899</v>
      </c>
      <c r="H327" t="s">
        <v>431</v>
      </c>
    </row>
    <row r="328" spans="1:8" x14ac:dyDescent="0.2">
      <c r="A328" t="s">
        <v>499</v>
      </c>
      <c r="B328">
        <v>2.4590388704150999E-2</v>
      </c>
      <c r="C328">
        <v>7.0404624801765903E-2</v>
      </c>
      <c r="D328">
        <v>0</v>
      </c>
      <c r="E328">
        <v>0</v>
      </c>
      <c r="F328">
        <v>47.435714285714198</v>
      </c>
      <c r="G328">
        <v>175.76827747389899</v>
      </c>
      <c r="H328" t="s">
        <v>419</v>
      </c>
    </row>
    <row r="329" spans="1:8" x14ac:dyDescent="0.2">
      <c r="A329" t="s">
        <v>500</v>
      </c>
      <c r="B329">
        <v>2.4590388704150999E-2</v>
      </c>
      <c r="C329">
        <v>7.0404624801765903E-2</v>
      </c>
      <c r="D329">
        <v>0</v>
      </c>
      <c r="E329">
        <v>0</v>
      </c>
      <c r="F329">
        <v>47.435714285714198</v>
      </c>
      <c r="G329">
        <v>175.76827747389899</v>
      </c>
      <c r="H329" t="s">
        <v>419</v>
      </c>
    </row>
    <row r="330" spans="1:8" x14ac:dyDescent="0.2">
      <c r="A330" t="s">
        <v>501</v>
      </c>
      <c r="B330">
        <v>2.4590388704150999E-2</v>
      </c>
      <c r="C330">
        <v>7.0404624801765903E-2</v>
      </c>
      <c r="D330">
        <v>0</v>
      </c>
      <c r="E330">
        <v>0</v>
      </c>
      <c r="F330">
        <v>47.435714285714198</v>
      </c>
      <c r="G330">
        <v>175.76827747389899</v>
      </c>
      <c r="H330" t="s">
        <v>476</v>
      </c>
    </row>
    <row r="331" spans="1:8" x14ac:dyDescent="0.2">
      <c r="A331" t="s">
        <v>502</v>
      </c>
      <c r="B331">
        <v>2.4590388704150999E-2</v>
      </c>
      <c r="C331">
        <v>7.0404624801765903E-2</v>
      </c>
      <c r="D331">
        <v>0</v>
      </c>
      <c r="E331">
        <v>0</v>
      </c>
      <c r="F331">
        <v>47.435714285714198</v>
      </c>
      <c r="G331">
        <v>175.76827747389899</v>
      </c>
      <c r="H331" t="s">
        <v>503</v>
      </c>
    </row>
    <row r="332" spans="1:8" x14ac:dyDescent="0.2">
      <c r="A332" t="s">
        <v>504</v>
      </c>
      <c r="B332">
        <v>2.4590388704150999E-2</v>
      </c>
      <c r="C332">
        <v>7.0404624801765903E-2</v>
      </c>
      <c r="D332">
        <v>0</v>
      </c>
      <c r="E332">
        <v>0</v>
      </c>
      <c r="F332">
        <v>47.435714285714198</v>
      </c>
      <c r="G332">
        <v>175.76827747389899</v>
      </c>
      <c r="H332" t="s">
        <v>443</v>
      </c>
    </row>
    <row r="333" spans="1:8" x14ac:dyDescent="0.2">
      <c r="A333" t="s">
        <v>505</v>
      </c>
      <c r="B333">
        <v>2.4590388704150999E-2</v>
      </c>
      <c r="C333">
        <v>7.0404624801765903E-2</v>
      </c>
      <c r="D333">
        <v>0</v>
      </c>
      <c r="E333">
        <v>0</v>
      </c>
      <c r="F333">
        <v>47.435714285714198</v>
      </c>
      <c r="G333">
        <v>175.76827747389899</v>
      </c>
      <c r="H333" t="s">
        <v>439</v>
      </c>
    </row>
    <row r="334" spans="1:8" x14ac:dyDescent="0.2">
      <c r="A334" t="s">
        <v>506</v>
      </c>
      <c r="B334">
        <v>2.4590388704150999E-2</v>
      </c>
      <c r="C334">
        <v>7.0404624801765903E-2</v>
      </c>
      <c r="D334">
        <v>0</v>
      </c>
      <c r="E334">
        <v>0</v>
      </c>
      <c r="F334">
        <v>47.435714285714198</v>
      </c>
      <c r="G334">
        <v>175.76827747389899</v>
      </c>
      <c r="H334" t="s">
        <v>431</v>
      </c>
    </row>
    <row r="335" spans="1:8" x14ac:dyDescent="0.2">
      <c r="A335" t="s">
        <v>507</v>
      </c>
      <c r="B335">
        <v>2.4590388704150999E-2</v>
      </c>
      <c r="C335">
        <v>7.0404624801765903E-2</v>
      </c>
      <c r="D335">
        <v>0</v>
      </c>
      <c r="E335">
        <v>0</v>
      </c>
      <c r="F335">
        <v>47.435714285714198</v>
      </c>
      <c r="G335">
        <v>175.76827747389899</v>
      </c>
      <c r="H335" t="s">
        <v>443</v>
      </c>
    </row>
    <row r="336" spans="1:8" x14ac:dyDescent="0.2">
      <c r="A336" t="s">
        <v>508</v>
      </c>
      <c r="B336">
        <v>2.4590388704150999E-2</v>
      </c>
      <c r="C336">
        <v>7.0404624801765903E-2</v>
      </c>
      <c r="D336">
        <v>0</v>
      </c>
      <c r="E336">
        <v>0</v>
      </c>
      <c r="F336">
        <v>47.435714285714198</v>
      </c>
      <c r="G336">
        <v>175.76827747389899</v>
      </c>
      <c r="H336" t="s">
        <v>439</v>
      </c>
    </row>
    <row r="337" spans="1:8" x14ac:dyDescent="0.2">
      <c r="A337" t="s">
        <v>509</v>
      </c>
      <c r="B337">
        <v>2.4590388704150999E-2</v>
      </c>
      <c r="C337">
        <v>7.0404624801765903E-2</v>
      </c>
      <c r="D337">
        <v>0</v>
      </c>
      <c r="E337">
        <v>0</v>
      </c>
      <c r="F337">
        <v>47.435714285714198</v>
      </c>
      <c r="G337">
        <v>175.76827747389899</v>
      </c>
      <c r="H337" t="s">
        <v>510</v>
      </c>
    </row>
    <row r="338" spans="1:8" x14ac:dyDescent="0.2">
      <c r="A338" t="s">
        <v>511</v>
      </c>
      <c r="B338">
        <v>2.5014848021073399E-2</v>
      </c>
      <c r="C338">
        <v>7.1407370315349106E-2</v>
      </c>
      <c r="D338">
        <v>0</v>
      </c>
      <c r="E338">
        <v>0</v>
      </c>
      <c r="F338">
        <v>8.5926887302617292</v>
      </c>
      <c r="G338">
        <v>31.692291050626199</v>
      </c>
      <c r="H338" t="s">
        <v>512</v>
      </c>
    </row>
    <row r="339" spans="1:8" x14ac:dyDescent="0.2">
      <c r="A339" t="s">
        <v>513</v>
      </c>
      <c r="B339">
        <v>2.5466626473302299E-2</v>
      </c>
      <c r="C339">
        <v>7.2481936885552906E-2</v>
      </c>
      <c r="D339">
        <v>0</v>
      </c>
      <c r="E339">
        <v>0</v>
      </c>
      <c r="F339">
        <v>3.7783341357727398</v>
      </c>
      <c r="G339">
        <v>13.867946414577499</v>
      </c>
      <c r="H339" t="s">
        <v>514</v>
      </c>
    </row>
    <row r="340" spans="1:8" x14ac:dyDescent="0.2">
      <c r="A340" t="s">
        <v>515</v>
      </c>
      <c r="B340">
        <v>2.5692367395943699E-2</v>
      </c>
      <c r="C340">
        <v>7.29087239967489E-2</v>
      </c>
      <c r="D340">
        <v>0</v>
      </c>
      <c r="E340">
        <v>0</v>
      </c>
      <c r="F340">
        <v>8.4658994032395505</v>
      </c>
      <c r="G340">
        <v>30.9984097911654</v>
      </c>
      <c r="H340" t="s">
        <v>304</v>
      </c>
    </row>
    <row r="341" spans="1:8" x14ac:dyDescent="0.2">
      <c r="A341" t="s">
        <v>516</v>
      </c>
      <c r="B341">
        <v>2.6377326289739E-2</v>
      </c>
      <c r="C341">
        <v>7.3764499682351603E-2</v>
      </c>
      <c r="D341">
        <v>0</v>
      </c>
      <c r="E341">
        <v>0</v>
      </c>
      <c r="F341">
        <v>8.3427851291745405</v>
      </c>
      <c r="G341">
        <v>30.328113733105599</v>
      </c>
      <c r="H341" t="s">
        <v>404</v>
      </c>
    </row>
    <row r="342" spans="1:8" x14ac:dyDescent="0.2">
      <c r="A342" t="s">
        <v>517</v>
      </c>
      <c r="B342">
        <v>2.6377326289739E-2</v>
      </c>
      <c r="C342">
        <v>7.3764499682351603E-2</v>
      </c>
      <c r="D342">
        <v>0</v>
      </c>
      <c r="E342">
        <v>0</v>
      </c>
      <c r="F342">
        <v>8.3427851291745405</v>
      </c>
      <c r="G342">
        <v>30.328113733105599</v>
      </c>
      <c r="H342" t="s">
        <v>518</v>
      </c>
    </row>
    <row r="343" spans="1:8" x14ac:dyDescent="0.2">
      <c r="A343" t="s">
        <v>519</v>
      </c>
      <c r="B343">
        <v>2.6377326289739E-2</v>
      </c>
      <c r="C343">
        <v>7.3764499682351603E-2</v>
      </c>
      <c r="D343">
        <v>0</v>
      </c>
      <c r="E343">
        <v>0</v>
      </c>
      <c r="F343">
        <v>8.3427851291745405</v>
      </c>
      <c r="G343">
        <v>30.328113733105599</v>
      </c>
      <c r="H343" t="s">
        <v>520</v>
      </c>
    </row>
    <row r="344" spans="1:8" x14ac:dyDescent="0.2">
      <c r="A344" t="s">
        <v>521</v>
      </c>
      <c r="B344">
        <v>2.6377326289739E-2</v>
      </c>
      <c r="C344">
        <v>7.3764499682351603E-2</v>
      </c>
      <c r="D344">
        <v>0</v>
      </c>
      <c r="E344">
        <v>0</v>
      </c>
      <c r="F344">
        <v>8.3427851291745405</v>
      </c>
      <c r="G344">
        <v>30.328113733105599</v>
      </c>
      <c r="H344" t="s">
        <v>183</v>
      </c>
    </row>
    <row r="345" spans="1:8" x14ac:dyDescent="0.2">
      <c r="A345" t="s">
        <v>522</v>
      </c>
      <c r="B345">
        <v>2.6377326289739E-2</v>
      </c>
      <c r="C345">
        <v>7.3764499682351603E-2</v>
      </c>
      <c r="D345">
        <v>0</v>
      </c>
      <c r="E345">
        <v>0</v>
      </c>
      <c r="F345">
        <v>8.3427851291745405</v>
      </c>
      <c r="G345">
        <v>30.328113733105599</v>
      </c>
      <c r="H345" t="s">
        <v>318</v>
      </c>
    </row>
    <row r="346" spans="1:8" x14ac:dyDescent="0.2">
      <c r="A346" t="s">
        <v>523</v>
      </c>
      <c r="B346">
        <v>2.70696649446019E-2</v>
      </c>
      <c r="C346">
        <v>7.4347740248372499E-2</v>
      </c>
      <c r="D346">
        <v>0</v>
      </c>
      <c r="E346">
        <v>0</v>
      </c>
      <c r="F346">
        <v>8.2231884057970994</v>
      </c>
      <c r="G346">
        <v>29.680295609565</v>
      </c>
      <c r="H346" t="s">
        <v>183</v>
      </c>
    </row>
    <row r="347" spans="1:8" x14ac:dyDescent="0.2">
      <c r="A347" t="s">
        <v>524</v>
      </c>
      <c r="B347">
        <v>2.7321920445736701E-2</v>
      </c>
      <c r="C347">
        <v>7.4347740248372499E-2</v>
      </c>
      <c r="D347">
        <v>0</v>
      </c>
      <c r="E347">
        <v>0</v>
      </c>
      <c r="F347">
        <v>3.6935825603841899</v>
      </c>
      <c r="G347">
        <v>13.2971408174643</v>
      </c>
      <c r="H347" t="s">
        <v>514</v>
      </c>
    </row>
    <row r="348" spans="1:8" x14ac:dyDescent="0.2">
      <c r="A348" t="s">
        <v>525</v>
      </c>
      <c r="B348">
        <v>2.7769323929047501E-2</v>
      </c>
      <c r="C348">
        <v>7.4347740248372499E-2</v>
      </c>
      <c r="D348">
        <v>0</v>
      </c>
      <c r="E348">
        <v>0</v>
      </c>
      <c r="F348">
        <v>8.1069606042049394</v>
      </c>
      <c r="G348">
        <v>29.0539144946734</v>
      </c>
      <c r="H348" t="s">
        <v>138</v>
      </c>
    </row>
    <row r="349" spans="1:8" x14ac:dyDescent="0.2">
      <c r="A349" t="s">
        <v>526</v>
      </c>
      <c r="B349">
        <v>2.80542928380033E-2</v>
      </c>
      <c r="C349">
        <v>7.4347740248372499E-2</v>
      </c>
      <c r="D349">
        <v>0</v>
      </c>
      <c r="E349">
        <v>0</v>
      </c>
      <c r="F349">
        <v>40.657142857142802</v>
      </c>
      <c r="G349">
        <v>145.292919316992</v>
      </c>
      <c r="H349" t="s">
        <v>423</v>
      </c>
    </row>
    <row r="350" spans="1:8" x14ac:dyDescent="0.2">
      <c r="A350" t="s">
        <v>527</v>
      </c>
      <c r="B350">
        <v>2.80542928380033E-2</v>
      </c>
      <c r="C350">
        <v>7.4347740248372499E-2</v>
      </c>
      <c r="D350">
        <v>0</v>
      </c>
      <c r="E350">
        <v>0</v>
      </c>
      <c r="F350">
        <v>40.657142857142802</v>
      </c>
      <c r="G350">
        <v>145.292919316992</v>
      </c>
      <c r="H350" t="s">
        <v>439</v>
      </c>
    </row>
    <row r="351" spans="1:8" x14ac:dyDescent="0.2">
      <c r="A351" t="s">
        <v>528</v>
      </c>
      <c r="B351">
        <v>2.80542928380033E-2</v>
      </c>
      <c r="C351">
        <v>7.4347740248372499E-2</v>
      </c>
      <c r="D351">
        <v>0</v>
      </c>
      <c r="E351">
        <v>0</v>
      </c>
      <c r="F351">
        <v>40.657142857142802</v>
      </c>
      <c r="G351">
        <v>145.292919316992</v>
      </c>
      <c r="H351" t="s">
        <v>503</v>
      </c>
    </row>
    <row r="352" spans="1:8" x14ac:dyDescent="0.2">
      <c r="A352" t="s">
        <v>529</v>
      </c>
      <c r="B352">
        <v>2.80542928380033E-2</v>
      </c>
      <c r="C352">
        <v>7.4347740248372499E-2</v>
      </c>
      <c r="D352">
        <v>0</v>
      </c>
      <c r="E352">
        <v>0</v>
      </c>
      <c r="F352">
        <v>40.657142857142802</v>
      </c>
      <c r="G352">
        <v>145.292919316992</v>
      </c>
      <c r="H352" t="s">
        <v>467</v>
      </c>
    </row>
    <row r="353" spans="1:8" x14ac:dyDescent="0.2">
      <c r="A353" t="s">
        <v>530</v>
      </c>
      <c r="B353">
        <v>2.80542928380033E-2</v>
      </c>
      <c r="C353">
        <v>7.4347740248372499E-2</v>
      </c>
      <c r="D353">
        <v>0</v>
      </c>
      <c r="E353">
        <v>0</v>
      </c>
      <c r="F353">
        <v>40.657142857142802</v>
      </c>
      <c r="G353">
        <v>145.292919316992</v>
      </c>
      <c r="H353" t="s">
        <v>419</v>
      </c>
    </row>
    <row r="354" spans="1:8" x14ac:dyDescent="0.2">
      <c r="A354" t="s">
        <v>531</v>
      </c>
      <c r="B354">
        <v>2.80542928380033E-2</v>
      </c>
      <c r="C354">
        <v>7.4347740248372499E-2</v>
      </c>
      <c r="D354">
        <v>0</v>
      </c>
      <c r="E354">
        <v>0</v>
      </c>
      <c r="F354">
        <v>40.657142857142802</v>
      </c>
      <c r="G354">
        <v>145.292919316992</v>
      </c>
      <c r="H354" t="s">
        <v>439</v>
      </c>
    </row>
    <row r="355" spans="1:8" x14ac:dyDescent="0.2">
      <c r="A355" t="s">
        <v>532</v>
      </c>
      <c r="B355">
        <v>2.80542928380033E-2</v>
      </c>
      <c r="C355">
        <v>7.4347740248372499E-2</v>
      </c>
      <c r="D355">
        <v>0</v>
      </c>
      <c r="E355">
        <v>0</v>
      </c>
      <c r="F355">
        <v>40.657142857142802</v>
      </c>
      <c r="G355">
        <v>145.292919316992</v>
      </c>
      <c r="H355" t="s">
        <v>429</v>
      </c>
    </row>
    <row r="356" spans="1:8" x14ac:dyDescent="0.2">
      <c r="A356" t="s">
        <v>533</v>
      </c>
      <c r="B356">
        <v>2.80542928380033E-2</v>
      </c>
      <c r="C356">
        <v>7.4347740248372499E-2</v>
      </c>
      <c r="D356">
        <v>0</v>
      </c>
      <c r="E356">
        <v>0</v>
      </c>
      <c r="F356">
        <v>40.657142857142802</v>
      </c>
      <c r="G356">
        <v>145.292919316992</v>
      </c>
      <c r="H356" t="s">
        <v>437</v>
      </c>
    </row>
    <row r="357" spans="1:8" x14ac:dyDescent="0.2">
      <c r="A357" t="s">
        <v>534</v>
      </c>
      <c r="B357">
        <v>2.80542928380033E-2</v>
      </c>
      <c r="C357">
        <v>7.4347740248372499E-2</v>
      </c>
      <c r="D357">
        <v>0</v>
      </c>
      <c r="E357">
        <v>0</v>
      </c>
      <c r="F357">
        <v>40.657142857142802</v>
      </c>
      <c r="G357">
        <v>145.292919316992</v>
      </c>
      <c r="H357" t="s">
        <v>510</v>
      </c>
    </row>
    <row r="358" spans="1:8" x14ac:dyDescent="0.2">
      <c r="A358" t="s">
        <v>535</v>
      </c>
      <c r="B358">
        <v>2.80542928380033E-2</v>
      </c>
      <c r="C358">
        <v>7.4347740248372499E-2</v>
      </c>
      <c r="D358">
        <v>0</v>
      </c>
      <c r="E358">
        <v>0</v>
      </c>
      <c r="F358">
        <v>40.657142857142802</v>
      </c>
      <c r="G358">
        <v>145.292919316992</v>
      </c>
      <c r="H358" t="s">
        <v>536</v>
      </c>
    </row>
    <row r="359" spans="1:8" x14ac:dyDescent="0.2">
      <c r="A359" t="s">
        <v>537</v>
      </c>
      <c r="B359">
        <v>2.80542928380033E-2</v>
      </c>
      <c r="C359">
        <v>7.4347740248372499E-2</v>
      </c>
      <c r="D359">
        <v>0</v>
      </c>
      <c r="E359">
        <v>0</v>
      </c>
      <c r="F359">
        <v>40.657142857142802</v>
      </c>
      <c r="G359">
        <v>145.292919316992</v>
      </c>
      <c r="H359" t="s">
        <v>427</v>
      </c>
    </row>
    <row r="360" spans="1:8" x14ac:dyDescent="0.2">
      <c r="A360" t="s">
        <v>538</v>
      </c>
      <c r="B360">
        <v>2.80542928380033E-2</v>
      </c>
      <c r="C360">
        <v>7.4347740248372499E-2</v>
      </c>
      <c r="D360">
        <v>0</v>
      </c>
      <c r="E360">
        <v>0</v>
      </c>
      <c r="F360">
        <v>40.657142857142802</v>
      </c>
      <c r="G360">
        <v>145.292919316992</v>
      </c>
      <c r="H360" t="s">
        <v>510</v>
      </c>
    </row>
    <row r="361" spans="1:8" x14ac:dyDescent="0.2">
      <c r="A361" t="s">
        <v>539</v>
      </c>
      <c r="B361">
        <v>2.80542928380033E-2</v>
      </c>
      <c r="C361">
        <v>7.4347740248372499E-2</v>
      </c>
      <c r="D361">
        <v>0</v>
      </c>
      <c r="E361">
        <v>0</v>
      </c>
      <c r="F361">
        <v>40.657142857142802</v>
      </c>
      <c r="G361">
        <v>145.292919316992</v>
      </c>
      <c r="H361" t="s">
        <v>510</v>
      </c>
    </row>
    <row r="362" spans="1:8" x14ac:dyDescent="0.2">
      <c r="A362" t="s">
        <v>540</v>
      </c>
      <c r="B362">
        <v>2.80542928380033E-2</v>
      </c>
      <c r="C362">
        <v>7.4347740248372499E-2</v>
      </c>
      <c r="D362">
        <v>0</v>
      </c>
      <c r="E362">
        <v>0</v>
      </c>
      <c r="F362">
        <v>40.657142857142802</v>
      </c>
      <c r="G362">
        <v>145.292919316992</v>
      </c>
      <c r="H362" t="s">
        <v>427</v>
      </c>
    </row>
    <row r="363" spans="1:8" x14ac:dyDescent="0.2">
      <c r="A363" t="s">
        <v>541</v>
      </c>
      <c r="B363">
        <v>2.80542928380033E-2</v>
      </c>
      <c r="C363">
        <v>7.4347740248372499E-2</v>
      </c>
      <c r="D363">
        <v>0</v>
      </c>
      <c r="E363">
        <v>0</v>
      </c>
      <c r="F363">
        <v>40.657142857142802</v>
      </c>
      <c r="G363">
        <v>145.292919316992</v>
      </c>
      <c r="H363" t="s">
        <v>449</v>
      </c>
    </row>
    <row r="364" spans="1:8" x14ac:dyDescent="0.2">
      <c r="A364" t="s">
        <v>542</v>
      </c>
      <c r="B364">
        <v>2.80542928380033E-2</v>
      </c>
      <c r="C364">
        <v>7.4347740248372499E-2</v>
      </c>
      <c r="D364">
        <v>0</v>
      </c>
      <c r="E364">
        <v>0</v>
      </c>
      <c r="F364">
        <v>40.657142857142802</v>
      </c>
      <c r="G364">
        <v>145.292919316992</v>
      </c>
      <c r="H364" t="s">
        <v>419</v>
      </c>
    </row>
    <row r="365" spans="1:8" x14ac:dyDescent="0.2">
      <c r="A365" t="s">
        <v>543</v>
      </c>
      <c r="B365">
        <v>2.8476244122952198E-2</v>
      </c>
      <c r="C365">
        <v>7.46434518972207E-2</v>
      </c>
      <c r="D365">
        <v>0</v>
      </c>
      <c r="E365">
        <v>0</v>
      </c>
      <c r="F365">
        <v>7.9939613526570001</v>
      </c>
      <c r="G365">
        <v>28.447990986526602</v>
      </c>
      <c r="H365" t="s">
        <v>138</v>
      </c>
    </row>
    <row r="366" spans="1:8" x14ac:dyDescent="0.2">
      <c r="A366" t="s">
        <v>544</v>
      </c>
      <c r="B366">
        <v>2.8476244122952198E-2</v>
      </c>
      <c r="C366">
        <v>7.46434518972207E-2</v>
      </c>
      <c r="D366">
        <v>0</v>
      </c>
      <c r="E366">
        <v>0</v>
      </c>
      <c r="F366">
        <v>7.9939613526570001</v>
      </c>
      <c r="G366">
        <v>28.447990986526602</v>
      </c>
      <c r="H366" t="s">
        <v>545</v>
      </c>
    </row>
    <row r="367" spans="1:8" x14ac:dyDescent="0.2">
      <c r="A367" t="s">
        <v>546</v>
      </c>
      <c r="B367">
        <v>2.8476244122952198E-2</v>
      </c>
      <c r="C367">
        <v>7.46434518972207E-2</v>
      </c>
      <c r="D367">
        <v>0</v>
      </c>
      <c r="E367">
        <v>0</v>
      </c>
      <c r="F367">
        <v>7.9939613526570001</v>
      </c>
      <c r="G367">
        <v>28.447990986526602</v>
      </c>
      <c r="H367" t="s">
        <v>101</v>
      </c>
    </row>
    <row r="368" spans="1:8" x14ac:dyDescent="0.2">
      <c r="A368" t="s">
        <v>547</v>
      </c>
      <c r="B368">
        <v>2.8476244122952198E-2</v>
      </c>
      <c r="C368">
        <v>7.46434518972207E-2</v>
      </c>
      <c r="D368">
        <v>0</v>
      </c>
      <c r="E368">
        <v>0</v>
      </c>
      <c r="F368">
        <v>7.9939613526570001</v>
      </c>
      <c r="G368">
        <v>28.447990986526602</v>
      </c>
      <c r="H368" t="s">
        <v>183</v>
      </c>
    </row>
    <row r="369" spans="1:8" x14ac:dyDescent="0.2">
      <c r="A369" t="s">
        <v>548</v>
      </c>
      <c r="B369">
        <v>2.9190366734163802E-2</v>
      </c>
      <c r="C369">
        <v>7.6307426082243598E-2</v>
      </c>
      <c r="D369">
        <v>0</v>
      </c>
      <c r="E369">
        <v>0</v>
      </c>
      <c r="F369">
        <v>7.8840579710144896</v>
      </c>
      <c r="G369">
        <v>27.861602791213802</v>
      </c>
      <c r="H369" t="s">
        <v>138</v>
      </c>
    </row>
    <row r="370" spans="1:8" x14ac:dyDescent="0.2">
      <c r="A370" t="s">
        <v>549</v>
      </c>
      <c r="B370">
        <v>2.9911633269385701E-2</v>
      </c>
      <c r="C370">
        <v>7.7981005976013706E-2</v>
      </c>
      <c r="D370">
        <v>0</v>
      </c>
      <c r="E370">
        <v>0</v>
      </c>
      <c r="F370">
        <v>7.7771249510379903</v>
      </c>
      <c r="G370">
        <v>27.2938806904627</v>
      </c>
      <c r="H370" t="s">
        <v>550</v>
      </c>
    </row>
    <row r="371" spans="1:8" x14ac:dyDescent="0.2">
      <c r="A371" t="s">
        <v>551</v>
      </c>
      <c r="B371">
        <v>3.0639985567246501E-2</v>
      </c>
      <c r="C371">
        <v>7.9235661601320298E-2</v>
      </c>
      <c r="D371">
        <v>0</v>
      </c>
      <c r="E371">
        <v>0</v>
      </c>
      <c r="F371">
        <v>7.6730434782608699</v>
      </c>
      <c r="G371">
        <v>26.744004827015299</v>
      </c>
      <c r="H371" t="s">
        <v>552</v>
      </c>
    </row>
    <row r="372" spans="1:8" x14ac:dyDescent="0.2">
      <c r="A372" t="s">
        <v>553</v>
      </c>
      <c r="B372">
        <v>3.0639985567246501E-2</v>
      </c>
      <c r="C372">
        <v>7.9235661601320298E-2</v>
      </c>
      <c r="D372">
        <v>0</v>
      </c>
      <c r="E372">
        <v>0</v>
      </c>
      <c r="F372">
        <v>7.6730434782608699</v>
      </c>
      <c r="G372">
        <v>26.744004827015299</v>
      </c>
      <c r="H372" t="s">
        <v>554</v>
      </c>
    </row>
    <row r="373" spans="1:8" x14ac:dyDescent="0.2">
      <c r="A373" t="s">
        <v>555</v>
      </c>
      <c r="B373">
        <v>3.0639985567246501E-2</v>
      </c>
      <c r="C373">
        <v>7.9235661601320298E-2</v>
      </c>
      <c r="D373">
        <v>0</v>
      </c>
      <c r="E373">
        <v>0</v>
      </c>
      <c r="F373">
        <v>7.6730434782608699</v>
      </c>
      <c r="G373">
        <v>26.744004827015299</v>
      </c>
      <c r="H373" t="s">
        <v>304</v>
      </c>
    </row>
    <row r="374" spans="1:8" x14ac:dyDescent="0.2">
      <c r="A374" t="s">
        <v>556</v>
      </c>
      <c r="B374">
        <v>3.1375365771252897E-2</v>
      </c>
      <c r="C374">
        <v>7.9970550743281896E-2</v>
      </c>
      <c r="D374">
        <v>0</v>
      </c>
      <c r="E374">
        <v>0</v>
      </c>
      <c r="F374">
        <v>7.5717009916094504</v>
      </c>
      <c r="G374">
        <v>26.2112013097417</v>
      </c>
      <c r="H374" t="s">
        <v>192</v>
      </c>
    </row>
    <row r="375" spans="1:8" x14ac:dyDescent="0.2">
      <c r="A375" t="s">
        <v>557</v>
      </c>
      <c r="B375">
        <v>3.1506069367675499E-2</v>
      </c>
      <c r="C375">
        <v>7.9970550743281896E-2</v>
      </c>
      <c r="D375">
        <v>0</v>
      </c>
      <c r="E375">
        <v>0</v>
      </c>
      <c r="F375">
        <v>35.573214285714201</v>
      </c>
      <c r="G375">
        <v>122.99705899399601</v>
      </c>
      <c r="H375" t="s">
        <v>419</v>
      </c>
    </row>
    <row r="376" spans="1:8" x14ac:dyDescent="0.2">
      <c r="A376" t="s">
        <v>558</v>
      </c>
      <c r="B376">
        <v>3.1506069367675499E-2</v>
      </c>
      <c r="C376">
        <v>7.9970550743281896E-2</v>
      </c>
      <c r="D376">
        <v>0</v>
      </c>
      <c r="E376">
        <v>0</v>
      </c>
      <c r="F376">
        <v>35.573214285714201</v>
      </c>
      <c r="G376">
        <v>122.99705899399601</v>
      </c>
      <c r="H376" t="s">
        <v>419</v>
      </c>
    </row>
    <row r="377" spans="1:8" x14ac:dyDescent="0.2">
      <c r="A377" t="s">
        <v>559</v>
      </c>
      <c r="B377">
        <v>3.1506069367675499E-2</v>
      </c>
      <c r="C377">
        <v>7.9970550743281896E-2</v>
      </c>
      <c r="D377">
        <v>0</v>
      </c>
      <c r="E377">
        <v>0</v>
      </c>
      <c r="F377">
        <v>35.573214285714201</v>
      </c>
      <c r="G377">
        <v>122.99705899399601</v>
      </c>
      <c r="H377" t="s">
        <v>536</v>
      </c>
    </row>
    <row r="378" spans="1:8" x14ac:dyDescent="0.2">
      <c r="A378" t="s">
        <v>560</v>
      </c>
      <c r="B378">
        <v>3.1506069367675499E-2</v>
      </c>
      <c r="C378">
        <v>7.9970550743281896E-2</v>
      </c>
      <c r="D378">
        <v>0</v>
      </c>
      <c r="E378">
        <v>0</v>
      </c>
      <c r="F378">
        <v>35.573214285714201</v>
      </c>
      <c r="G378">
        <v>122.99705899399601</v>
      </c>
      <c r="H378" t="s">
        <v>419</v>
      </c>
    </row>
    <row r="379" spans="1:8" x14ac:dyDescent="0.2">
      <c r="A379" t="s">
        <v>561</v>
      </c>
      <c r="B379">
        <v>3.1506069367675499E-2</v>
      </c>
      <c r="C379">
        <v>7.9970550743281896E-2</v>
      </c>
      <c r="D379">
        <v>0</v>
      </c>
      <c r="E379">
        <v>0</v>
      </c>
      <c r="F379">
        <v>35.573214285714201</v>
      </c>
      <c r="G379">
        <v>122.99705899399601</v>
      </c>
      <c r="H379" t="s">
        <v>423</v>
      </c>
    </row>
    <row r="380" spans="1:8" x14ac:dyDescent="0.2">
      <c r="A380" t="s">
        <v>562</v>
      </c>
      <c r="B380">
        <v>3.1506069367675499E-2</v>
      </c>
      <c r="C380">
        <v>7.9970550743281896E-2</v>
      </c>
      <c r="D380">
        <v>0</v>
      </c>
      <c r="E380">
        <v>0</v>
      </c>
      <c r="F380">
        <v>35.573214285714201</v>
      </c>
      <c r="G380">
        <v>122.99705899399601</v>
      </c>
      <c r="H380" t="s">
        <v>449</v>
      </c>
    </row>
    <row r="381" spans="1:8" x14ac:dyDescent="0.2">
      <c r="A381" t="s">
        <v>563</v>
      </c>
      <c r="B381">
        <v>3.2866980011805803E-2</v>
      </c>
      <c r="C381">
        <v>8.3205354661466294E-2</v>
      </c>
      <c r="D381">
        <v>0</v>
      </c>
      <c r="E381">
        <v>0</v>
      </c>
      <c r="F381">
        <v>7.3768115942028896</v>
      </c>
      <c r="G381">
        <v>25.193927059130399</v>
      </c>
      <c r="H381" t="s">
        <v>564</v>
      </c>
    </row>
    <row r="382" spans="1:8" x14ac:dyDescent="0.2">
      <c r="A382" t="s">
        <v>565</v>
      </c>
      <c r="B382">
        <v>3.3623099882020301E-2</v>
      </c>
      <c r="C382">
        <v>8.4896120961951593E-2</v>
      </c>
      <c r="D382">
        <v>0</v>
      </c>
      <c r="E382">
        <v>0</v>
      </c>
      <c r="F382">
        <v>7.2830673270959396</v>
      </c>
      <c r="G382">
        <v>24.708111444532499</v>
      </c>
      <c r="H382" t="s">
        <v>230</v>
      </c>
    </row>
    <row r="383" spans="1:8" x14ac:dyDescent="0.2">
      <c r="A383" t="s">
        <v>566</v>
      </c>
      <c r="B383">
        <v>3.4945760005476799E-2</v>
      </c>
      <c r="C383">
        <v>8.5759747768542699E-2</v>
      </c>
      <c r="D383">
        <v>0</v>
      </c>
      <c r="E383">
        <v>0</v>
      </c>
      <c r="F383">
        <v>31.619047619047599</v>
      </c>
      <c r="G383">
        <v>106.048961940833</v>
      </c>
      <c r="H383" t="s">
        <v>467</v>
      </c>
    </row>
    <row r="384" spans="1:8" x14ac:dyDescent="0.2">
      <c r="A384" t="s">
        <v>567</v>
      </c>
      <c r="B384">
        <v>3.4945760005476799E-2</v>
      </c>
      <c r="C384">
        <v>8.5759747768542699E-2</v>
      </c>
      <c r="D384">
        <v>0</v>
      </c>
      <c r="E384">
        <v>0</v>
      </c>
      <c r="F384">
        <v>31.619047619047599</v>
      </c>
      <c r="G384">
        <v>106.048961940833</v>
      </c>
      <c r="H384" t="s">
        <v>421</v>
      </c>
    </row>
    <row r="385" spans="1:8" x14ac:dyDescent="0.2">
      <c r="A385" t="s">
        <v>568</v>
      </c>
      <c r="B385">
        <v>3.4945760005476799E-2</v>
      </c>
      <c r="C385">
        <v>8.5759747768542699E-2</v>
      </c>
      <c r="D385">
        <v>0</v>
      </c>
      <c r="E385">
        <v>0</v>
      </c>
      <c r="F385">
        <v>31.619047619047599</v>
      </c>
      <c r="G385">
        <v>106.048961940833</v>
      </c>
      <c r="H385" t="s">
        <v>421</v>
      </c>
    </row>
    <row r="386" spans="1:8" x14ac:dyDescent="0.2">
      <c r="A386" t="s">
        <v>569</v>
      </c>
      <c r="B386">
        <v>3.4945760005476799E-2</v>
      </c>
      <c r="C386">
        <v>8.5759747768542699E-2</v>
      </c>
      <c r="D386">
        <v>0</v>
      </c>
      <c r="E386">
        <v>0</v>
      </c>
      <c r="F386">
        <v>31.619047619047599</v>
      </c>
      <c r="G386">
        <v>106.048961940833</v>
      </c>
      <c r="H386" t="s">
        <v>439</v>
      </c>
    </row>
    <row r="387" spans="1:8" x14ac:dyDescent="0.2">
      <c r="A387" t="s">
        <v>570</v>
      </c>
      <c r="B387">
        <v>3.4945760005476799E-2</v>
      </c>
      <c r="C387">
        <v>8.5759747768542699E-2</v>
      </c>
      <c r="D387">
        <v>0</v>
      </c>
      <c r="E387">
        <v>0</v>
      </c>
      <c r="F387">
        <v>31.619047619047599</v>
      </c>
      <c r="G387">
        <v>106.048961940833</v>
      </c>
      <c r="H387" t="s">
        <v>510</v>
      </c>
    </row>
    <row r="388" spans="1:8" x14ac:dyDescent="0.2">
      <c r="A388" t="s">
        <v>571</v>
      </c>
      <c r="B388">
        <v>3.4945760005476799E-2</v>
      </c>
      <c r="C388">
        <v>8.5759747768542699E-2</v>
      </c>
      <c r="D388">
        <v>0</v>
      </c>
      <c r="E388">
        <v>0</v>
      </c>
      <c r="F388">
        <v>31.619047619047599</v>
      </c>
      <c r="G388">
        <v>106.048961940833</v>
      </c>
      <c r="H388" t="s">
        <v>503</v>
      </c>
    </row>
    <row r="389" spans="1:8" x14ac:dyDescent="0.2">
      <c r="A389" t="s">
        <v>572</v>
      </c>
      <c r="B389">
        <v>3.4945760005476799E-2</v>
      </c>
      <c r="C389">
        <v>8.5759747768542699E-2</v>
      </c>
      <c r="D389">
        <v>0</v>
      </c>
      <c r="E389">
        <v>0</v>
      </c>
      <c r="F389">
        <v>31.619047619047599</v>
      </c>
      <c r="G389">
        <v>106.048961940833</v>
      </c>
      <c r="H389" t="s">
        <v>419</v>
      </c>
    </row>
    <row r="390" spans="1:8" x14ac:dyDescent="0.2">
      <c r="A390" t="s">
        <v>573</v>
      </c>
      <c r="B390">
        <v>3.4945760005476799E-2</v>
      </c>
      <c r="C390">
        <v>8.5759747768542699E-2</v>
      </c>
      <c r="D390">
        <v>0</v>
      </c>
      <c r="E390">
        <v>0</v>
      </c>
      <c r="F390">
        <v>31.619047619047599</v>
      </c>
      <c r="G390">
        <v>106.048961940833</v>
      </c>
      <c r="H390" t="s">
        <v>421</v>
      </c>
    </row>
    <row r="391" spans="1:8" x14ac:dyDescent="0.2">
      <c r="A391" t="s">
        <v>574</v>
      </c>
      <c r="B391">
        <v>3.4945760005476799E-2</v>
      </c>
      <c r="C391">
        <v>8.5759747768542699E-2</v>
      </c>
      <c r="D391">
        <v>0</v>
      </c>
      <c r="E391">
        <v>0</v>
      </c>
      <c r="F391">
        <v>31.619047619047599</v>
      </c>
      <c r="G391">
        <v>106.048961940833</v>
      </c>
      <c r="H391" t="s">
        <v>419</v>
      </c>
    </row>
    <row r="392" spans="1:8" x14ac:dyDescent="0.2">
      <c r="A392" t="s">
        <v>575</v>
      </c>
      <c r="B392">
        <v>3.4945760005476799E-2</v>
      </c>
      <c r="C392">
        <v>8.5759747768542699E-2</v>
      </c>
      <c r="D392">
        <v>0</v>
      </c>
      <c r="E392">
        <v>0</v>
      </c>
      <c r="F392">
        <v>31.619047619047599</v>
      </c>
      <c r="G392">
        <v>106.048961940833</v>
      </c>
      <c r="H392" t="s">
        <v>482</v>
      </c>
    </row>
    <row r="393" spans="1:8" x14ac:dyDescent="0.2">
      <c r="A393" t="s">
        <v>576</v>
      </c>
      <c r="B393">
        <v>3.4945760005476799E-2</v>
      </c>
      <c r="C393">
        <v>8.5759747768542699E-2</v>
      </c>
      <c r="D393">
        <v>0</v>
      </c>
      <c r="E393">
        <v>0</v>
      </c>
      <c r="F393">
        <v>31.619047619047599</v>
      </c>
      <c r="G393">
        <v>106.048961940833</v>
      </c>
      <c r="H393" t="s">
        <v>510</v>
      </c>
    </row>
    <row r="394" spans="1:8" x14ac:dyDescent="0.2">
      <c r="A394" t="s">
        <v>577</v>
      </c>
      <c r="B394">
        <v>3.5155682033207798E-2</v>
      </c>
      <c r="C394">
        <v>8.6055384518946301E-2</v>
      </c>
      <c r="D394">
        <v>0</v>
      </c>
      <c r="E394">
        <v>0</v>
      </c>
      <c r="F394">
        <v>7.1025228126677398</v>
      </c>
      <c r="G394">
        <v>23.7790263603552</v>
      </c>
      <c r="H394" t="s">
        <v>578</v>
      </c>
    </row>
    <row r="395" spans="1:8" x14ac:dyDescent="0.2">
      <c r="A395" t="s">
        <v>579</v>
      </c>
      <c r="B395">
        <v>3.6715013470443703E-2</v>
      </c>
      <c r="C395">
        <v>8.9644271468443795E-2</v>
      </c>
      <c r="D395">
        <v>0</v>
      </c>
      <c r="E395">
        <v>0</v>
      </c>
      <c r="F395">
        <v>6.9306792386938998</v>
      </c>
      <c r="G395">
        <v>22.902911373308001</v>
      </c>
      <c r="H395" t="s">
        <v>580</v>
      </c>
    </row>
    <row r="396" spans="1:8" x14ac:dyDescent="0.2">
      <c r="A396" t="s">
        <v>581</v>
      </c>
      <c r="B396">
        <v>3.75045710905225E-2</v>
      </c>
      <c r="C396">
        <v>9.0478472824384606E-2</v>
      </c>
      <c r="D396">
        <v>0</v>
      </c>
      <c r="E396">
        <v>0</v>
      </c>
      <c r="F396">
        <v>6.8478260869565197</v>
      </c>
      <c r="G396">
        <v>22.4834157428579</v>
      </c>
      <c r="H396" t="s">
        <v>230</v>
      </c>
    </row>
    <row r="397" spans="1:8" x14ac:dyDescent="0.2">
      <c r="A397" t="s">
        <v>582</v>
      </c>
      <c r="B397">
        <v>3.8300649734296303E-2</v>
      </c>
      <c r="C397">
        <v>9.0478472824384606E-2</v>
      </c>
      <c r="D397">
        <v>0</v>
      </c>
      <c r="E397">
        <v>0</v>
      </c>
      <c r="F397">
        <v>6.76692242114237</v>
      </c>
      <c r="G397">
        <v>22.0756526440404</v>
      </c>
      <c r="H397" t="s">
        <v>136</v>
      </c>
    </row>
    <row r="398" spans="1:8" x14ac:dyDescent="0.2">
      <c r="A398" t="s">
        <v>583</v>
      </c>
      <c r="B398">
        <v>3.8373406353793001E-2</v>
      </c>
      <c r="C398">
        <v>9.0478472824384606E-2</v>
      </c>
      <c r="D398">
        <v>0</v>
      </c>
      <c r="E398">
        <v>0</v>
      </c>
      <c r="F398">
        <v>28.455714285714201</v>
      </c>
      <c r="G398">
        <v>92.776743435377099</v>
      </c>
      <c r="H398" t="s">
        <v>419</v>
      </c>
    </row>
    <row r="399" spans="1:8" x14ac:dyDescent="0.2">
      <c r="A399" t="s">
        <v>584</v>
      </c>
      <c r="B399">
        <v>3.8373406353793001E-2</v>
      </c>
      <c r="C399">
        <v>9.0478472824384606E-2</v>
      </c>
      <c r="D399">
        <v>0</v>
      </c>
      <c r="E399">
        <v>0</v>
      </c>
      <c r="F399">
        <v>28.455714285714201</v>
      </c>
      <c r="G399">
        <v>92.776743435377099</v>
      </c>
      <c r="H399" t="s">
        <v>447</v>
      </c>
    </row>
    <row r="400" spans="1:8" x14ac:dyDescent="0.2">
      <c r="A400" t="s">
        <v>585</v>
      </c>
      <c r="B400">
        <v>3.8373406353793001E-2</v>
      </c>
      <c r="C400">
        <v>9.0478472824384606E-2</v>
      </c>
      <c r="D400">
        <v>0</v>
      </c>
      <c r="E400">
        <v>0</v>
      </c>
      <c r="F400">
        <v>28.455714285714201</v>
      </c>
      <c r="G400">
        <v>92.776743435377099</v>
      </c>
      <c r="H400" t="s">
        <v>421</v>
      </c>
    </row>
    <row r="401" spans="1:8" x14ac:dyDescent="0.2">
      <c r="A401" t="s">
        <v>586</v>
      </c>
      <c r="B401">
        <v>3.8373406353793001E-2</v>
      </c>
      <c r="C401">
        <v>9.0478472824384606E-2</v>
      </c>
      <c r="D401">
        <v>0</v>
      </c>
      <c r="E401">
        <v>0</v>
      </c>
      <c r="F401">
        <v>28.455714285714201</v>
      </c>
      <c r="G401">
        <v>92.776743435377099</v>
      </c>
      <c r="H401" t="s">
        <v>587</v>
      </c>
    </row>
    <row r="402" spans="1:8" x14ac:dyDescent="0.2">
      <c r="A402" t="s">
        <v>588</v>
      </c>
      <c r="B402">
        <v>3.8373406353793001E-2</v>
      </c>
      <c r="C402">
        <v>9.0478472824384606E-2</v>
      </c>
      <c r="D402">
        <v>0</v>
      </c>
      <c r="E402">
        <v>0</v>
      </c>
      <c r="F402">
        <v>28.455714285714201</v>
      </c>
      <c r="G402">
        <v>92.776743435377099</v>
      </c>
      <c r="H402" t="s">
        <v>439</v>
      </c>
    </row>
    <row r="403" spans="1:8" x14ac:dyDescent="0.2">
      <c r="A403" t="s">
        <v>589</v>
      </c>
      <c r="B403">
        <v>3.8373406353793001E-2</v>
      </c>
      <c r="C403">
        <v>9.0478472824384606E-2</v>
      </c>
      <c r="D403">
        <v>0</v>
      </c>
      <c r="E403">
        <v>0</v>
      </c>
      <c r="F403">
        <v>28.455714285714201</v>
      </c>
      <c r="G403">
        <v>92.776743435377099</v>
      </c>
      <c r="H403" t="s">
        <v>510</v>
      </c>
    </row>
    <row r="404" spans="1:8" x14ac:dyDescent="0.2">
      <c r="A404" t="s">
        <v>590</v>
      </c>
      <c r="B404">
        <v>3.8373406353793001E-2</v>
      </c>
      <c r="C404">
        <v>9.0478472824384606E-2</v>
      </c>
      <c r="D404">
        <v>0</v>
      </c>
      <c r="E404">
        <v>0</v>
      </c>
      <c r="F404">
        <v>28.455714285714201</v>
      </c>
      <c r="G404">
        <v>92.776743435377099</v>
      </c>
      <c r="H404" t="s">
        <v>419</v>
      </c>
    </row>
    <row r="405" spans="1:8" x14ac:dyDescent="0.2">
      <c r="A405" t="s">
        <v>591</v>
      </c>
      <c r="B405">
        <v>3.8373406353793001E-2</v>
      </c>
      <c r="C405">
        <v>9.0478472824384606E-2</v>
      </c>
      <c r="D405">
        <v>0</v>
      </c>
      <c r="E405">
        <v>0</v>
      </c>
      <c r="F405">
        <v>28.455714285714201</v>
      </c>
      <c r="G405">
        <v>92.776743435377099</v>
      </c>
      <c r="H405" t="s">
        <v>439</v>
      </c>
    </row>
    <row r="406" spans="1:8" x14ac:dyDescent="0.2">
      <c r="A406" t="s">
        <v>592</v>
      </c>
      <c r="B406">
        <v>3.8373406353793001E-2</v>
      </c>
      <c r="C406">
        <v>9.0478472824384606E-2</v>
      </c>
      <c r="D406">
        <v>0</v>
      </c>
      <c r="E406">
        <v>0</v>
      </c>
      <c r="F406">
        <v>28.455714285714201</v>
      </c>
      <c r="G406">
        <v>92.776743435377099</v>
      </c>
      <c r="H406" t="s">
        <v>476</v>
      </c>
    </row>
    <row r="407" spans="1:8" x14ac:dyDescent="0.2">
      <c r="A407" t="s">
        <v>593</v>
      </c>
      <c r="B407">
        <v>3.8373406353793001E-2</v>
      </c>
      <c r="C407">
        <v>9.0478472824384606E-2</v>
      </c>
      <c r="D407">
        <v>0</v>
      </c>
      <c r="E407">
        <v>0</v>
      </c>
      <c r="F407">
        <v>28.455714285714201</v>
      </c>
      <c r="G407">
        <v>92.776743435377099</v>
      </c>
      <c r="H407" t="s">
        <v>594</v>
      </c>
    </row>
    <row r="408" spans="1:8" x14ac:dyDescent="0.2">
      <c r="A408" t="s">
        <v>595</v>
      </c>
      <c r="B408">
        <v>3.8373406353793001E-2</v>
      </c>
      <c r="C408">
        <v>9.0478472824384606E-2</v>
      </c>
      <c r="D408">
        <v>0</v>
      </c>
      <c r="E408">
        <v>0</v>
      </c>
      <c r="F408">
        <v>28.455714285714201</v>
      </c>
      <c r="G408">
        <v>92.776743435377099</v>
      </c>
      <c r="H408" t="s">
        <v>439</v>
      </c>
    </row>
    <row r="409" spans="1:8" x14ac:dyDescent="0.2">
      <c r="A409" t="s">
        <v>596</v>
      </c>
      <c r="B409">
        <v>3.8373406353793001E-2</v>
      </c>
      <c r="C409">
        <v>9.0478472824384606E-2</v>
      </c>
      <c r="D409">
        <v>0</v>
      </c>
      <c r="E409">
        <v>0</v>
      </c>
      <c r="F409">
        <v>28.455714285714201</v>
      </c>
      <c r="G409">
        <v>92.776743435377099</v>
      </c>
      <c r="H409" t="s">
        <v>510</v>
      </c>
    </row>
    <row r="410" spans="1:8" x14ac:dyDescent="0.2">
      <c r="A410" t="s">
        <v>597</v>
      </c>
      <c r="B410">
        <v>4.0605222584188902E-2</v>
      </c>
      <c r="C410">
        <v>9.5506660454742598E-2</v>
      </c>
      <c r="D410">
        <v>0</v>
      </c>
      <c r="E410">
        <v>0</v>
      </c>
      <c r="F410">
        <v>4.1228045720657898</v>
      </c>
      <c r="G410">
        <v>13.2088828248348</v>
      </c>
      <c r="H410" t="s">
        <v>598</v>
      </c>
    </row>
    <row r="411" spans="1:8" x14ac:dyDescent="0.2">
      <c r="A411" t="s">
        <v>599</v>
      </c>
      <c r="B411">
        <v>4.0727465214399197E-2</v>
      </c>
      <c r="C411">
        <v>9.5560540332322003E-2</v>
      </c>
      <c r="D411">
        <v>0</v>
      </c>
      <c r="E411">
        <v>0</v>
      </c>
      <c r="F411">
        <v>6.5352437417654796</v>
      </c>
      <c r="G411">
        <v>20.918351877568401</v>
      </c>
      <c r="H411" t="s">
        <v>230</v>
      </c>
    </row>
    <row r="412" spans="1:8" x14ac:dyDescent="0.2">
      <c r="A412" t="s">
        <v>600</v>
      </c>
      <c r="B412">
        <v>4.1789049905123103E-2</v>
      </c>
      <c r="C412">
        <v>9.64054340736894E-2</v>
      </c>
      <c r="D412">
        <v>0</v>
      </c>
      <c r="E412">
        <v>0</v>
      </c>
      <c r="F412">
        <v>25.867532467532399</v>
      </c>
      <c r="G412">
        <v>82.132543945907202</v>
      </c>
      <c r="H412" t="s">
        <v>601</v>
      </c>
    </row>
    <row r="413" spans="1:8" x14ac:dyDescent="0.2">
      <c r="A413" t="s">
        <v>602</v>
      </c>
      <c r="B413">
        <v>4.1789049905123103E-2</v>
      </c>
      <c r="C413">
        <v>9.64054340736894E-2</v>
      </c>
      <c r="D413">
        <v>0</v>
      </c>
      <c r="E413">
        <v>0</v>
      </c>
      <c r="F413">
        <v>25.867532467532399</v>
      </c>
      <c r="G413">
        <v>82.132543945907202</v>
      </c>
      <c r="H413" t="s">
        <v>467</v>
      </c>
    </row>
    <row r="414" spans="1:8" x14ac:dyDescent="0.2">
      <c r="A414" t="s">
        <v>603</v>
      </c>
      <c r="B414">
        <v>4.1789049905123103E-2</v>
      </c>
      <c r="C414">
        <v>9.64054340736894E-2</v>
      </c>
      <c r="D414">
        <v>0</v>
      </c>
      <c r="E414">
        <v>0</v>
      </c>
      <c r="F414">
        <v>25.867532467532399</v>
      </c>
      <c r="G414">
        <v>82.132543945907202</v>
      </c>
      <c r="H414" t="s">
        <v>423</v>
      </c>
    </row>
    <row r="415" spans="1:8" x14ac:dyDescent="0.2">
      <c r="A415" t="s">
        <v>604</v>
      </c>
      <c r="B415">
        <v>4.1789049905123103E-2</v>
      </c>
      <c r="C415">
        <v>9.64054340736894E-2</v>
      </c>
      <c r="D415">
        <v>0</v>
      </c>
      <c r="E415">
        <v>0</v>
      </c>
      <c r="F415">
        <v>25.867532467532399</v>
      </c>
      <c r="G415">
        <v>82.132543945907202</v>
      </c>
      <c r="H415" t="s">
        <v>605</v>
      </c>
    </row>
    <row r="416" spans="1:8" x14ac:dyDescent="0.2">
      <c r="A416" t="s">
        <v>606</v>
      </c>
      <c r="B416">
        <v>4.1789049905123103E-2</v>
      </c>
      <c r="C416">
        <v>9.64054340736894E-2</v>
      </c>
      <c r="D416">
        <v>0</v>
      </c>
      <c r="E416">
        <v>0</v>
      </c>
      <c r="F416">
        <v>25.867532467532399</v>
      </c>
      <c r="G416">
        <v>82.132543945907202</v>
      </c>
      <c r="H416" t="s">
        <v>419</v>
      </c>
    </row>
    <row r="417" spans="1:8" x14ac:dyDescent="0.2">
      <c r="A417" t="s">
        <v>607</v>
      </c>
      <c r="B417">
        <v>4.1789049905123103E-2</v>
      </c>
      <c r="C417">
        <v>9.64054340736894E-2</v>
      </c>
      <c r="D417">
        <v>0</v>
      </c>
      <c r="E417">
        <v>0</v>
      </c>
      <c r="F417">
        <v>25.867532467532399</v>
      </c>
      <c r="G417">
        <v>82.132543945907202</v>
      </c>
      <c r="H417" t="s">
        <v>608</v>
      </c>
    </row>
    <row r="418" spans="1:8" x14ac:dyDescent="0.2">
      <c r="A418" t="s">
        <v>609</v>
      </c>
      <c r="B418">
        <v>4.1789049905123103E-2</v>
      </c>
      <c r="C418">
        <v>9.64054340736894E-2</v>
      </c>
      <c r="D418">
        <v>0</v>
      </c>
      <c r="E418">
        <v>0</v>
      </c>
      <c r="F418">
        <v>25.867532467532399</v>
      </c>
      <c r="G418">
        <v>82.132543945907202</v>
      </c>
      <c r="H418" t="s">
        <v>510</v>
      </c>
    </row>
    <row r="419" spans="1:8" x14ac:dyDescent="0.2">
      <c r="A419" t="s">
        <v>610</v>
      </c>
      <c r="B419">
        <v>4.2376950398620397E-2</v>
      </c>
      <c r="C419">
        <v>9.7063395913030495E-2</v>
      </c>
      <c r="D419">
        <v>0</v>
      </c>
      <c r="E419">
        <v>0</v>
      </c>
      <c r="F419">
        <v>6.3893719806763203</v>
      </c>
      <c r="G419">
        <v>20.1977676277128</v>
      </c>
      <c r="H419" t="s">
        <v>520</v>
      </c>
    </row>
    <row r="420" spans="1:8" x14ac:dyDescent="0.2">
      <c r="A420" t="s">
        <v>611</v>
      </c>
      <c r="B420">
        <v>4.2376950398620397E-2</v>
      </c>
      <c r="C420">
        <v>9.7063395913030495E-2</v>
      </c>
      <c r="D420">
        <v>0</v>
      </c>
      <c r="E420">
        <v>0</v>
      </c>
      <c r="F420">
        <v>6.3893719806763203</v>
      </c>
      <c r="G420">
        <v>20.1977676277128</v>
      </c>
      <c r="H420" t="s">
        <v>101</v>
      </c>
    </row>
    <row r="421" spans="1:8" x14ac:dyDescent="0.2">
      <c r="A421" t="s">
        <v>612</v>
      </c>
      <c r="B421">
        <v>4.2376950398620397E-2</v>
      </c>
      <c r="C421">
        <v>9.7063395913030495E-2</v>
      </c>
      <c r="D421">
        <v>0</v>
      </c>
      <c r="E421">
        <v>0</v>
      </c>
      <c r="F421">
        <v>6.3893719806763203</v>
      </c>
      <c r="G421">
        <v>20.1977676277128</v>
      </c>
      <c r="H421" t="s">
        <v>138</v>
      </c>
    </row>
    <row r="422" spans="1:8" x14ac:dyDescent="0.2">
      <c r="A422" t="s">
        <v>613</v>
      </c>
      <c r="B422">
        <v>4.5192731998176798E-2</v>
      </c>
      <c r="C422">
        <v>9.8807745868741206E-2</v>
      </c>
      <c r="D422">
        <v>0</v>
      </c>
      <c r="E422">
        <v>0</v>
      </c>
      <c r="F422">
        <v>23.7107142857142</v>
      </c>
      <c r="G422">
        <v>73.427790540882697</v>
      </c>
      <c r="H422" t="s">
        <v>594</v>
      </c>
    </row>
    <row r="423" spans="1:8" x14ac:dyDescent="0.2">
      <c r="A423" t="s">
        <v>614</v>
      </c>
      <c r="B423">
        <v>4.5192731998176798E-2</v>
      </c>
      <c r="C423">
        <v>9.8807745868741206E-2</v>
      </c>
      <c r="D423">
        <v>0</v>
      </c>
      <c r="E423">
        <v>0</v>
      </c>
      <c r="F423">
        <v>23.7107142857142</v>
      </c>
      <c r="G423">
        <v>73.427790540882697</v>
      </c>
      <c r="H423" t="s">
        <v>615</v>
      </c>
    </row>
    <row r="424" spans="1:8" x14ac:dyDescent="0.2">
      <c r="A424" t="s">
        <v>616</v>
      </c>
      <c r="B424">
        <v>4.5192731998176798E-2</v>
      </c>
      <c r="C424">
        <v>9.8807745868741206E-2</v>
      </c>
      <c r="D424">
        <v>0</v>
      </c>
      <c r="E424">
        <v>0</v>
      </c>
      <c r="F424">
        <v>23.7107142857142</v>
      </c>
      <c r="G424">
        <v>73.427790540882697</v>
      </c>
      <c r="H424" t="s">
        <v>439</v>
      </c>
    </row>
    <row r="425" spans="1:8" x14ac:dyDescent="0.2">
      <c r="A425" t="s">
        <v>617</v>
      </c>
      <c r="B425">
        <v>4.5192731998176798E-2</v>
      </c>
      <c r="C425">
        <v>9.8807745868741206E-2</v>
      </c>
      <c r="D425">
        <v>0</v>
      </c>
      <c r="E425">
        <v>0</v>
      </c>
      <c r="F425">
        <v>23.7107142857142</v>
      </c>
      <c r="G425">
        <v>73.427790540882697</v>
      </c>
      <c r="H425" t="s">
        <v>423</v>
      </c>
    </row>
    <row r="426" spans="1:8" x14ac:dyDescent="0.2">
      <c r="A426" t="s">
        <v>618</v>
      </c>
      <c r="B426">
        <v>4.5192731998176798E-2</v>
      </c>
      <c r="C426">
        <v>9.8807745868741206E-2</v>
      </c>
      <c r="D426">
        <v>0</v>
      </c>
      <c r="E426">
        <v>0</v>
      </c>
      <c r="F426">
        <v>23.7107142857142</v>
      </c>
      <c r="G426">
        <v>73.427790540882697</v>
      </c>
      <c r="H426" t="s">
        <v>423</v>
      </c>
    </row>
    <row r="427" spans="1:8" x14ac:dyDescent="0.2">
      <c r="A427" t="s">
        <v>619</v>
      </c>
      <c r="B427">
        <v>4.5192731998176798E-2</v>
      </c>
      <c r="C427">
        <v>9.8807745868741206E-2</v>
      </c>
      <c r="D427">
        <v>0</v>
      </c>
      <c r="E427">
        <v>0</v>
      </c>
      <c r="F427">
        <v>23.7107142857142</v>
      </c>
      <c r="G427">
        <v>73.427790540882697</v>
      </c>
      <c r="H427" t="s">
        <v>421</v>
      </c>
    </row>
    <row r="428" spans="1:8" x14ac:dyDescent="0.2">
      <c r="A428" t="s">
        <v>620</v>
      </c>
      <c r="B428">
        <v>4.5192731998176798E-2</v>
      </c>
      <c r="C428">
        <v>9.8807745868741206E-2</v>
      </c>
      <c r="D428">
        <v>0</v>
      </c>
      <c r="E428">
        <v>0</v>
      </c>
      <c r="F428">
        <v>23.7107142857142</v>
      </c>
      <c r="G428">
        <v>73.427790540882697</v>
      </c>
      <c r="H428" t="s">
        <v>419</v>
      </c>
    </row>
    <row r="429" spans="1:8" x14ac:dyDescent="0.2">
      <c r="A429" t="s">
        <v>621</v>
      </c>
      <c r="B429">
        <v>4.5192731998176798E-2</v>
      </c>
      <c r="C429">
        <v>9.8807745868741206E-2</v>
      </c>
      <c r="D429">
        <v>0</v>
      </c>
      <c r="E429">
        <v>0</v>
      </c>
      <c r="F429">
        <v>23.7107142857142</v>
      </c>
      <c r="G429">
        <v>73.427790540882697</v>
      </c>
      <c r="H429" t="s">
        <v>419</v>
      </c>
    </row>
    <row r="430" spans="1:8" x14ac:dyDescent="0.2">
      <c r="A430" t="s">
        <v>622</v>
      </c>
      <c r="B430">
        <v>4.5192731998176798E-2</v>
      </c>
      <c r="C430">
        <v>9.8807745868741206E-2</v>
      </c>
      <c r="D430">
        <v>0</v>
      </c>
      <c r="E430">
        <v>0</v>
      </c>
      <c r="F430">
        <v>23.7107142857142</v>
      </c>
      <c r="G430">
        <v>73.427790540882697</v>
      </c>
      <c r="H430" t="s">
        <v>419</v>
      </c>
    </row>
    <row r="431" spans="1:8" x14ac:dyDescent="0.2">
      <c r="A431" t="s">
        <v>623</v>
      </c>
      <c r="B431">
        <v>4.5192731998176798E-2</v>
      </c>
      <c r="C431">
        <v>9.8807745868741206E-2</v>
      </c>
      <c r="D431">
        <v>0</v>
      </c>
      <c r="E431">
        <v>0</v>
      </c>
      <c r="F431">
        <v>23.7107142857142</v>
      </c>
      <c r="G431">
        <v>73.427790540882697</v>
      </c>
      <c r="H431" t="s">
        <v>443</v>
      </c>
    </row>
    <row r="432" spans="1:8" x14ac:dyDescent="0.2">
      <c r="A432" t="s">
        <v>624</v>
      </c>
      <c r="B432">
        <v>4.5192731998176798E-2</v>
      </c>
      <c r="C432">
        <v>9.8807745868741206E-2</v>
      </c>
      <c r="D432">
        <v>0</v>
      </c>
      <c r="E432">
        <v>0</v>
      </c>
      <c r="F432">
        <v>23.7107142857142</v>
      </c>
      <c r="G432">
        <v>73.427790540882697</v>
      </c>
      <c r="H432" t="s">
        <v>608</v>
      </c>
    </row>
    <row r="433" spans="1:8" x14ac:dyDescent="0.2">
      <c r="A433" t="s">
        <v>625</v>
      </c>
      <c r="B433">
        <v>4.5192731998176798E-2</v>
      </c>
      <c r="C433">
        <v>9.8807745868741206E-2</v>
      </c>
      <c r="D433">
        <v>0</v>
      </c>
      <c r="E433">
        <v>0</v>
      </c>
      <c r="F433">
        <v>23.7107142857142</v>
      </c>
      <c r="G433">
        <v>73.427790540882697</v>
      </c>
      <c r="H433" t="s">
        <v>510</v>
      </c>
    </row>
    <row r="434" spans="1:8" x14ac:dyDescent="0.2">
      <c r="A434" t="s">
        <v>626</v>
      </c>
      <c r="B434">
        <v>4.5192731998176798E-2</v>
      </c>
      <c r="C434">
        <v>9.8807745868741206E-2</v>
      </c>
      <c r="D434">
        <v>0</v>
      </c>
      <c r="E434">
        <v>0</v>
      </c>
      <c r="F434">
        <v>23.7107142857142</v>
      </c>
      <c r="G434">
        <v>73.427790540882697</v>
      </c>
      <c r="H434" t="s">
        <v>419</v>
      </c>
    </row>
    <row r="435" spans="1:8" x14ac:dyDescent="0.2">
      <c r="A435" t="s">
        <v>627</v>
      </c>
      <c r="B435">
        <v>4.5192731998176798E-2</v>
      </c>
      <c r="C435">
        <v>9.8807745868741206E-2</v>
      </c>
      <c r="D435">
        <v>0</v>
      </c>
      <c r="E435">
        <v>0</v>
      </c>
      <c r="F435">
        <v>23.7107142857142</v>
      </c>
      <c r="G435">
        <v>73.427790540882697</v>
      </c>
      <c r="H435" t="s">
        <v>427</v>
      </c>
    </row>
    <row r="436" spans="1:8" x14ac:dyDescent="0.2">
      <c r="A436" t="s">
        <v>628</v>
      </c>
      <c r="B436">
        <v>4.5192731998176798E-2</v>
      </c>
      <c r="C436">
        <v>9.8807745868741206E-2</v>
      </c>
      <c r="D436">
        <v>0</v>
      </c>
      <c r="E436">
        <v>0</v>
      </c>
      <c r="F436">
        <v>23.7107142857142</v>
      </c>
      <c r="G436">
        <v>73.427790540882697</v>
      </c>
      <c r="H436" t="s">
        <v>429</v>
      </c>
    </row>
    <row r="437" spans="1:8" x14ac:dyDescent="0.2">
      <c r="A437" t="s">
        <v>629</v>
      </c>
      <c r="B437">
        <v>4.5192731998176798E-2</v>
      </c>
      <c r="C437">
        <v>9.8807745868741206E-2</v>
      </c>
      <c r="D437">
        <v>0</v>
      </c>
      <c r="E437">
        <v>0</v>
      </c>
      <c r="F437">
        <v>23.7107142857142</v>
      </c>
      <c r="G437">
        <v>73.427790540882697</v>
      </c>
      <c r="H437" t="s">
        <v>630</v>
      </c>
    </row>
    <row r="438" spans="1:8" x14ac:dyDescent="0.2">
      <c r="A438" t="s">
        <v>631</v>
      </c>
      <c r="B438">
        <v>4.5192731998176798E-2</v>
      </c>
      <c r="C438">
        <v>9.8807745868741206E-2</v>
      </c>
      <c r="D438">
        <v>0</v>
      </c>
      <c r="E438">
        <v>0</v>
      </c>
      <c r="F438">
        <v>23.7107142857142</v>
      </c>
      <c r="G438">
        <v>73.427790540882697</v>
      </c>
      <c r="H438" t="s">
        <v>503</v>
      </c>
    </row>
    <row r="439" spans="1:8" x14ac:dyDescent="0.2">
      <c r="A439" t="s">
        <v>632</v>
      </c>
      <c r="B439">
        <v>4.5192731998176798E-2</v>
      </c>
      <c r="C439">
        <v>9.8807745868741206E-2</v>
      </c>
      <c r="D439">
        <v>0</v>
      </c>
      <c r="E439">
        <v>0</v>
      </c>
      <c r="F439">
        <v>23.7107142857142</v>
      </c>
      <c r="G439">
        <v>73.427790540882697</v>
      </c>
      <c r="H439" t="s">
        <v>437</v>
      </c>
    </row>
    <row r="440" spans="1:8" x14ac:dyDescent="0.2">
      <c r="A440" t="s">
        <v>633</v>
      </c>
      <c r="B440">
        <v>4.5192731998176798E-2</v>
      </c>
      <c r="C440">
        <v>9.8807745868741206E-2</v>
      </c>
      <c r="D440">
        <v>0</v>
      </c>
      <c r="E440">
        <v>0</v>
      </c>
      <c r="F440">
        <v>23.7107142857142</v>
      </c>
      <c r="G440">
        <v>73.427790540882697</v>
      </c>
      <c r="H440" t="s">
        <v>634</v>
      </c>
    </row>
    <row r="441" spans="1:8" x14ac:dyDescent="0.2">
      <c r="A441" t="s">
        <v>635</v>
      </c>
      <c r="B441">
        <v>4.5192731998176798E-2</v>
      </c>
      <c r="C441">
        <v>9.8807745868741206E-2</v>
      </c>
      <c r="D441">
        <v>0</v>
      </c>
      <c r="E441">
        <v>0</v>
      </c>
      <c r="F441">
        <v>23.7107142857142</v>
      </c>
      <c r="G441">
        <v>73.427790540882697</v>
      </c>
      <c r="H441" t="s">
        <v>467</v>
      </c>
    </row>
    <row r="442" spans="1:8" x14ac:dyDescent="0.2">
      <c r="A442" t="s">
        <v>636</v>
      </c>
      <c r="B442">
        <v>4.7472437920560003E-2</v>
      </c>
      <c r="C442">
        <v>0.103322364885924</v>
      </c>
      <c r="D442">
        <v>0</v>
      </c>
      <c r="E442">
        <v>0</v>
      </c>
      <c r="F442">
        <v>5.9882246376811503</v>
      </c>
      <c r="G442">
        <v>18.249749279204199</v>
      </c>
      <c r="H442" t="s">
        <v>637</v>
      </c>
    </row>
    <row r="443" spans="1:8" x14ac:dyDescent="0.2">
      <c r="A443" t="s">
        <v>638</v>
      </c>
      <c r="B443">
        <v>4.7472437920560003E-2</v>
      </c>
      <c r="C443">
        <v>0.103322364885924</v>
      </c>
      <c r="D443">
        <v>0</v>
      </c>
      <c r="E443">
        <v>0</v>
      </c>
      <c r="F443">
        <v>5.9882246376811503</v>
      </c>
      <c r="G443">
        <v>18.249749279204199</v>
      </c>
      <c r="H443" t="s">
        <v>637</v>
      </c>
    </row>
    <row r="444" spans="1:8" x14ac:dyDescent="0.2">
      <c r="A444" t="s">
        <v>639</v>
      </c>
      <c r="B444">
        <v>4.8584493890179603E-2</v>
      </c>
      <c r="C444">
        <v>0.103403281244143</v>
      </c>
      <c r="D444">
        <v>0</v>
      </c>
      <c r="E444">
        <v>0</v>
      </c>
      <c r="F444">
        <v>21.885714285714201</v>
      </c>
      <c r="G444">
        <v>66.192267278077097</v>
      </c>
      <c r="H444" t="s">
        <v>421</v>
      </c>
    </row>
    <row r="445" spans="1:8" x14ac:dyDescent="0.2">
      <c r="A445" t="s">
        <v>640</v>
      </c>
      <c r="B445">
        <v>4.8584493890179603E-2</v>
      </c>
      <c r="C445">
        <v>0.103403281244143</v>
      </c>
      <c r="D445">
        <v>0</v>
      </c>
      <c r="E445">
        <v>0</v>
      </c>
      <c r="F445">
        <v>21.885714285714201</v>
      </c>
      <c r="G445">
        <v>66.192267278077097</v>
      </c>
      <c r="H445" t="s">
        <v>423</v>
      </c>
    </row>
    <row r="446" spans="1:8" x14ac:dyDescent="0.2">
      <c r="A446" t="s">
        <v>641</v>
      </c>
      <c r="B446">
        <v>4.8584493890179603E-2</v>
      </c>
      <c r="C446">
        <v>0.103403281244143</v>
      </c>
      <c r="D446">
        <v>0</v>
      </c>
      <c r="E446">
        <v>0</v>
      </c>
      <c r="F446">
        <v>21.885714285714201</v>
      </c>
      <c r="G446">
        <v>66.192267278077097</v>
      </c>
      <c r="H446" t="s">
        <v>447</v>
      </c>
    </row>
    <row r="447" spans="1:8" x14ac:dyDescent="0.2">
      <c r="A447" t="s">
        <v>642</v>
      </c>
      <c r="B447">
        <v>4.8584493890179603E-2</v>
      </c>
      <c r="C447">
        <v>0.103403281244143</v>
      </c>
      <c r="D447">
        <v>0</v>
      </c>
      <c r="E447">
        <v>0</v>
      </c>
      <c r="F447">
        <v>21.885714285714201</v>
      </c>
      <c r="G447">
        <v>66.192267278077097</v>
      </c>
      <c r="H447" t="s">
        <v>439</v>
      </c>
    </row>
    <row r="448" spans="1:8" x14ac:dyDescent="0.2">
      <c r="A448" t="s">
        <v>643</v>
      </c>
      <c r="B448">
        <v>4.8584493890179603E-2</v>
      </c>
      <c r="C448">
        <v>0.103403281244143</v>
      </c>
      <c r="D448">
        <v>0</v>
      </c>
      <c r="E448">
        <v>0</v>
      </c>
      <c r="F448">
        <v>21.885714285714201</v>
      </c>
      <c r="G448">
        <v>66.192267278077097</v>
      </c>
      <c r="H448" t="s">
        <v>644</v>
      </c>
    </row>
    <row r="449" spans="1:8" x14ac:dyDescent="0.2">
      <c r="A449" t="s">
        <v>645</v>
      </c>
      <c r="B449">
        <v>4.8584493890179603E-2</v>
      </c>
      <c r="C449">
        <v>0.103403281244143</v>
      </c>
      <c r="D449">
        <v>0</v>
      </c>
      <c r="E449">
        <v>0</v>
      </c>
      <c r="F449">
        <v>21.885714285714201</v>
      </c>
      <c r="G449">
        <v>66.192267278077097</v>
      </c>
      <c r="H449" t="s">
        <v>423</v>
      </c>
    </row>
    <row r="450" spans="1:8" x14ac:dyDescent="0.2">
      <c r="A450" t="s">
        <v>646</v>
      </c>
      <c r="B450">
        <v>4.8584493890179603E-2</v>
      </c>
      <c r="C450">
        <v>0.103403281244143</v>
      </c>
      <c r="D450">
        <v>0</v>
      </c>
      <c r="E450">
        <v>0</v>
      </c>
      <c r="F450">
        <v>21.885714285714201</v>
      </c>
      <c r="G450">
        <v>66.192267278077097</v>
      </c>
      <c r="H450" t="s">
        <v>419</v>
      </c>
    </row>
    <row r="451" spans="1:8" x14ac:dyDescent="0.2">
      <c r="A451" t="s">
        <v>647</v>
      </c>
      <c r="B451">
        <v>4.8584493890179603E-2</v>
      </c>
      <c r="C451">
        <v>0.103403281244143</v>
      </c>
      <c r="D451">
        <v>0</v>
      </c>
      <c r="E451">
        <v>0</v>
      </c>
      <c r="F451">
        <v>21.885714285714201</v>
      </c>
      <c r="G451">
        <v>66.192267278077097</v>
      </c>
      <c r="H451" t="s">
        <v>503</v>
      </c>
    </row>
    <row r="452" spans="1:8" x14ac:dyDescent="0.2">
      <c r="A452" t="s">
        <v>648</v>
      </c>
      <c r="B452">
        <v>4.8584493890179603E-2</v>
      </c>
      <c r="C452">
        <v>0.103403281244143</v>
      </c>
      <c r="D452">
        <v>0</v>
      </c>
      <c r="E452">
        <v>0</v>
      </c>
      <c r="F452">
        <v>21.885714285714201</v>
      </c>
      <c r="G452">
        <v>66.192267278077097</v>
      </c>
      <c r="H452" t="s">
        <v>587</v>
      </c>
    </row>
    <row r="453" spans="1:8" x14ac:dyDescent="0.2">
      <c r="A453" t="s">
        <v>649</v>
      </c>
      <c r="B453">
        <v>4.8584493890179603E-2</v>
      </c>
      <c r="C453">
        <v>0.103403281244143</v>
      </c>
      <c r="D453">
        <v>0</v>
      </c>
      <c r="E453">
        <v>0</v>
      </c>
      <c r="F453">
        <v>21.885714285714201</v>
      </c>
      <c r="G453">
        <v>66.192267278077097</v>
      </c>
      <c r="H453" t="s">
        <v>587</v>
      </c>
    </row>
    <row r="454" spans="1:8" x14ac:dyDescent="0.2">
      <c r="A454" t="s">
        <v>650</v>
      </c>
      <c r="B454">
        <v>5.0987781403003897E-2</v>
      </c>
      <c r="C454">
        <v>0.107274099477878</v>
      </c>
      <c r="D454">
        <v>0</v>
      </c>
      <c r="E454">
        <v>0</v>
      </c>
      <c r="F454">
        <v>5.7475362318840499</v>
      </c>
      <c r="G454">
        <v>17.105640627027501</v>
      </c>
      <c r="H454" t="s">
        <v>651</v>
      </c>
    </row>
    <row r="455" spans="1:8" x14ac:dyDescent="0.2">
      <c r="A455" t="s">
        <v>652</v>
      </c>
      <c r="B455">
        <v>5.1964376670157401E-2</v>
      </c>
      <c r="C455">
        <v>0.107274099477878</v>
      </c>
      <c r="D455">
        <v>0</v>
      </c>
      <c r="E455">
        <v>0</v>
      </c>
      <c r="F455">
        <v>20.321428571428498</v>
      </c>
      <c r="G455">
        <v>60.094464745880302</v>
      </c>
      <c r="H455" t="s">
        <v>423</v>
      </c>
    </row>
    <row r="456" spans="1:8" x14ac:dyDescent="0.2">
      <c r="A456" t="s">
        <v>653</v>
      </c>
      <c r="B456">
        <v>5.1964376670157401E-2</v>
      </c>
      <c r="C456">
        <v>0.107274099477878</v>
      </c>
      <c r="D456">
        <v>0</v>
      </c>
      <c r="E456">
        <v>0</v>
      </c>
      <c r="F456">
        <v>20.321428571428498</v>
      </c>
      <c r="G456">
        <v>60.094464745880302</v>
      </c>
      <c r="H456" t="s">
        <v>467</v>
      </c>
    </row>
    <row r="457" spans="1:8" x14ac:dyDescent="0.2">
      <c r="A457" t="s">
        <v>654</v>
      </c>
      <c r="B457">
        <v>5.1964376670157401E-2</v>
      </c>
      <c r="C457">
        <v>0.107274099477878</v>
      </c>
      <c r="D457">
        <v>0</v>
      </c>
      <c r="E457">
        <v>0</v>
      </c>
      <c r="F457">
        <v>20.321428571428498</v>
      </c>
      <c r="G457">
        <v>60.094464745880302</v>
      </c>
      <c r="H457" t="s">
        <v>419</v>
      </c>
    </row>
    <row r="458" spans="1:8" x14ac:dyDescent="0.2">
      <c r="A458" t="s">
        <v>655</v>
      </c>
      <c r="B458">
        <v>5.1964376670157401E-2</v>
      </c>
      <c r="C458">
        <v>0.107274099477878</v>
      </c>
      <c r="D458">
        <v>0</v>
      </c>
      <c r="E458">
        <v>0</v>
      </c>
      <c r="F458">
        <v>20.321428571428498</v>
      </c>
      <c r="G458">
        <v>60.094464745880302</v>
      </c>
      <c r="H458" t="s">
        <v>419</v>
      </c>
    </row>
    <row r="459" spans="1:8" x14ac:dyDescent="0.2">
      <c r="A459" t="s">
        <v>656</v>
      </c>
      <c r="B459">
        <v>5.1964376670157401E-2</v>
      </c>
      <c r="C459">
        <v>0.107274099477878</v>
      </c>
      <c r="D459">
        <v>0</v>
      </c>
      <c r="E459">
        <v>0</v>
      </c>
      <c r="F459">
        <v>20.321428571428498</v>
      </c>
      <c r="G459">
        <v>60.094464745880302</v>
      </c>
      <c r="H459" t="s">
        <v>630</v>
      </c>
    </row>
    <row r="460" spans="1:8" x14ac:dyDescent="0.2">
      <c r="A460" t="s">
        <v>657</v>
      </c>
      <c r="B460">
        <v>5.1964376670157401E-2</v>
      </c>
      <c r="C460">
        <v>0.107274099477878</v>
      </c>
      <c r="D460">
        <v>0</v>
      </c>
      <c r="E460">
        <v>0</v>
      </c>
      <c r="F460">
        <v>20.321428571428498</v>
      </c>
      <c r="G460">
        <v>60.094464745880302</v>
      </c>
      <c r="H460" t="s">
        <v>419</v>
      </c>
    </row>
    <row r="461" spans="1:8" x14ac:dyDescent="0.2">
      <c r="A461" t="s">
        <v>658</v>
      </c>
      <c r="B461">
        <v>5.1964376670157401E-2</v>
      </c>
      <c r="C461">
        <v>0.107274099477878</v>
      </c>
      <c r="D461">
        <v>0</v>
      </c>
      <c r="E461">
        <v>0</v>
      </c>
      <c r="F461">
        <v>20.321428571428498</v>
      </c>
      <c r="G461">
        <v>60.094464745880302</v>
      </c>
      <c r="H461" t="s">
        <v>419</v>
      </c>
    </row>
    <row r="462" spans="1:8" x14ac:dyDescent="0.2">
      <c r="A462" t="s">
        <v>659</v>
      </c>
      <c r="B462">
        <v>5.1964376670157401E-2</v>
      </c>
      <c r="C462">
        <v>0.107274099477878</v>
      </c>
      <c r="D462">
        <v>0</v>
      </c>
      <c r="E462">
        <v>0</v>
      </c>
      <c r="F462">
        <v>20.321428571428498</v>
      </c>
      <c r="G462">
        <v>60.094464745880302</v>
      </c>
      <c r="H462" t="s">
        <v>510</v>
      </c>
    </row>
    <row r="463" spans="1:8" x14ac:dyDescent="0.2">
      <c r="A463" t="s">
        <v>660</v>
      </c>
      <c r="B463">
        <v>5.1964376670157401E-2</v>
      </c>
      <c r="C463">
        <v>0.107274099477878</v>
      </c>
      <c r="D463">
        <v>0</v>
      </c>
      <c r="E463">
        <v>0</v>
      </c>
      <c r="F463">
        <v>20.321428571428498</v>
      </c>
      <c r="G463">
        <v>60.094464745880302</v>
      </c>
      <c r="H463" t="s">
        <v>421</v>
      </c>
    </row>
    <row r="464" spans="1:8" x14ac:dyDescent="0.2">
      <c r="A464" t="s">
        <v>661</v>
      </c>
      <c r="B464">
        <v>5.1964376670157401E-2</v>
      </c>
      <c r="C464">
        <v>0.107274099477878</v>
      </c>
      <c r="D464">
        <v>0</v>
      </c>
      <c r="E464">
        <v>0</v>
      </c>
      <c r="F464">
        <v>20.321428571428498</v>
      </c>
      <c r="G464">
        <v>60.094464745880302</v>
      </c>
      <c r="H464" t="s">
        <v>449</v>
      </c>
    </row>
    <row r="465" spans="1:8" x14ac:dyDescent="0.2">
      <c r="A465" t="s">
        <v>662</v>
      </c>
      <c r="B465">
        <v>5.1964376670157401E-2</v>
      </c>
      <c r="C465">
        <v>0.107274099477878</v>
      </c>
      <c r="D465">
        <v>0</v>
      </c>
      <c r="E465">
        <v>0</v>
      </c>
      <c r="F465">
        <v>20.321428571428498</v>
      </c>
      <c r="G465">
        <v>60.094464745880302</v>
      </c>
      <c r="H465" t="s">
        <v>608</v>
      </c>
    </row>
    <row r="466" spans="1:8" x14ac:dyDescent="0.2">
      <c r="A466" t="s">
        <v>663</v>
      </c>
      <c r="B466">
        <v>5.1964376670157401E-2</v>
      </c>
      <c r="C466">
        <v>0.107274099477878</v>
      </c>
      <c r="D466">
        <v>0</v>
      </c>
      <c r="E466">
        <v>0</v>
      </c>
      <c r="F466">
        <v>20.321428571428498</v>
      </c>
      <c r="G466">
        <v>60.094464745880302</v>
      </c>
      <c r="H466" t="s">
        <v>423</v>
      </c>
    </row>
    <row r="467" spans="1:8" x14ac:dyDescent="0.2">
      <c r="A467" t="s">
        <v>664</v>
      </c>
      <c r="B467">
        <v>5.1964376670157401E-2</v>
      </c>
      <c r="C467">
        <v>0.107274099477878</v>
      </c>
      <c r="D467">
        <v>0</v>
      </c>
      <c r="E467">
        <v>0</v>
      </c>
      <c r="F467">
        <v>20.321428571428498</v>
      </c>
      <c r="G467">
        <v>60.094464745880302</v>
      </c>
      <c r="H467" t="s">
        <v>423</v>
      </c>
    </row>
    <row r="468" spans="1:8" x14ac:dyDescent="0.2">
      <c r="A468" t="s">
        <v>665</v>
      </c>
      <c r="B468">
        <v>5.27797300437957E-2</v>
      </c>
      <c r="C468">
        <v>0.10872398351634099</v>
      </c>
      <c r="D468">
        <v>0</v>
      </c>
      <c r="E468">
        <v>0</v>
      </c>
      <c r="F468">
        <v>5.6342710997442396</v>
      </c>
      <c r="G468">
        <v>16.5739299796663</v>
      </c>
      <c r="H468" t="s">
        <v>666</v>
      </c>
    </row>
    <row r="469" spans="1:8" x14ac:dyDescent="0.2">
      <c r="A469" t="s">
        <v>667</v>
      </c>
      <c r="B469">
        <v>5.3684097588233497E-2</v>
      </c>
      <c r="C469">
        <v>0.110342293479709</v>
      </c>
      <c r="D469">
        <v>0</v>
      </c>
      <c r="E469">
        <v>0</v>
      </c>
      <c r="F469">
        <v>5.5792880258899604</v>
      </c>
      <c r="G469">
        <v>16.3174003155039</v>
      </c>
      <c r="H469" t="s">
        <v>138</v>
      </c>
    </row>
    <row r="470" spans="1:8" x14ac:dyDescent="0.2">
      <c r="A470" t="s">
        <v>668</v>
      </c>
      <c r="B470">
        <v>5.3794735594577599E-2</v>
      </c>
      <c r="C470">
        <v>0.110342293479709</v>
      </c>
      <c r="D470">
        <v>0</v>
      </c>
      <c r="E470">
        <v>0</v>
      </c>
      <c r="F470">
        <v>3.6656738644825002</v>
      </c>
      <c r="G470">
        <v>10.7132239058704</v>
      </c>
      <c r="H470" t="s">
        <v>669</v>
      </c>
    </row>
    <row r="471" spans="1:8" x14ac:dyDescent="0.2">
      <c r="A471" t="s">
        <v>670</v>
      </c>
      <c r="B471">
        <v>5.45939943115493E-2</v>
      </c>
      <c r="C471">
        <v>0.111359391854027</v>
      </c>
      <c r="D471">
        <v>0</v>
      </c>
      <c r="E471">
        <v>0</v>
      </c>
      <c r="F471">
        <v>5.52536231884058</v>
      </c>
      <c r="G471">
        <v>16.066822028177398</v>
      </c>
      <c r="H471" t="s">
        <v>138</v>
      </c>
    </row>
    <row r="472" spans="1:8" x14ac:dyDescent="0.2">
      <c r="A472" t="s">
        <v>671</v>
      </c>
      <c r="B472">
        <v>5.45939943115493E-2</v>
      </c>
      <c r="C472">
        <v>0.111359391854027</v>
      </c>
      <c r="D472">
        <v>0</v>
      </c>
      <c r="E472">
        <v>0</v>
      </c>
      <c r="F472">
        <v>5.52536231884058</v>
      </c>
      <c r="G472">
        <v>16.066822028177398</v>
      </c>
      <c r="H472" t="s">
        <v>672</v>
      </c>
    </row>
    <row r="473" spans="1:8" x14ac:dyDescent="0.2">
      <c r="A473" t="s">
        <v>673</v>
      </c>
      <c r="B473">
        <v>5.48853244840872E-2</v>
      </c>
      <c r="C473">
        <v>0.111359391854027</v>
      </c>
      <c r="D473">
        <v>0</v>
      </c>
      <c r="E473">
        <v>0</v>
      </c>
      <c r="F473">
        <v>3.63462958405119</v>
      </c>
      <c r="G473">
        <v>10.5495460963007</v>
      </c>
      <c r="H473" t="s">
        <v>674</v>
      </c>
    </row>
    <row r="474" spans="1:8" x14ac:dyDescent="0.2">
      <c r="A474" t="s">
        <v>675</v>
      </c>
      <c r="B474">
        <v>5.53324213162424E-2</v>
      </c>
      <c r="C474">
        <v>0.111359391854027</v>
      </c>
      <c r="D474">
        <v>0</v>
      </c>
      <c r="E474">
        <v>0</v>
      </c>
      <c r="F474">
        <v>18.965714285714199</v>
      </c>
      <c r="G474">
        <v>54.894292528399099</v>
      </c>
      <c r="H474" t="s">
        <v>439</v>
      </c>
    </row>
    <row r="475" spans="1:8" x14ac:dyDescent="0.2">
      <c r="A475" t="s">
        <v>676</v>
      </c>
      <c r="B475">
        <v>5.53324213162424E-2</v>
      </c>
      <c r="C475">
        <v>0.111359391854027</v>
      </c>
      <c r="D475">
        <v>0</v>
      </c>
      <c r="E475">
        <v>0</v>
      </c>
      <c r="F475">
        <v>18.965714285714199</v>
      </c>
      <c r="G475">
        <v>54.894292528399099</v>
      </c>
      <c r="H475" t="s">
        <v>439</v>
      </c>
    </row>
    <row r="476" spans="1:8" x14ac:dyDescent="0.2">
      <c r="A476" t="s">
        <v>677</v>
      </c>
      <c r="B476">
        <v>5.53324213162424E-2</v>
      </c>
      <c r="C476">
        <v>0.111359391854027</v>
      </c>
      <c r="D476">
        <v>0</v>
      </c>
      <c r="E476">
        <v>0</v>
      </c>
      <c r="F476">
        <v>18.965714285714199</v>
      </c>
      <c r="G476">
        <v>54.894292528399099</v>
      </c>
      <c r="H476" t="s">
        <v>678</v>
      </c>
    </row>
    <row r="477" spans="1:8" x14ac:dyDescent="0.2">
      <c r="A477" t="s">
        <v>679</v>
      </c>
      <c r="B477">
        <v>5.53324213162424E-2</v>
      </c>
      <c r="C477">
        <v>0.111359391854027</v>
      </c>
      <c r="D477">
        <v>0</v>
      </c>
      <c r="E477">
        <v>0</v>
      </c>
      <c r="F477">
        <v>18.965714285714199</v>
      </c>
      <c r="G477">
        <v>54.894292528399099</v>
      </c>
      <c r="H477" t="s">
        <v>423</v>
      </c>
    </row>
    <row r="478" spans="1:8" x14ac:dyDescent="0.2">
      <c r="A478" t="s">
        <v>680</v>
      </c>
      <c r="B478">
        <v>5.53324213162424E-2</v>
      </c>
      <c r="C478">
        <v>0.111359391854027</v>
      </c>
      <c r="D478">
        <v>0</v>
      </c>
      <c r="E478">
        <v>0</v>
      </c>
      <c r="F478">
        <v>18.965714285714199</v>
      </c>
      <c r="G478">
        <v>54.894292528399099</v>
      </c>
      <c r="H478" t="s">
        <v>634</v>
      </c>
    </row>
    <row r="479" spans="1:8" x14ac:dyDescent="0.2">
      <c r="A479" t="s">
        <v>681</v>
      </c>
      <c r="B479">
        <v>5.53324213162424E-2</v>
      </c>
      <c r="C479">
        <v>0.111359391854027</v>
      </c>
      <c r="D479">
        <v>0</v>
      </c>
      <c r="E479">
        <v>0</v>
      </c>
      <c r="F479">
        <v>18.965714285714199</v>
      </c>
      <c r="G479">
        <v>54.894292528399099</v>
      </c>
      <c r="H479" t="s">
        <v>433</v>
      </c>
    </row>
    <row r="480" spans="1:8" x14ac:dyDescent="0.2">
      <c r="A480" t="s">
        <v>682</v>
      </c>
      <c r="B480">
        <v>5.7099005744917698E-2</v>
      </c>
      <c r="C480">
        <v>0.11467482990941701</v>
      </c>
      <c r="D480">
        <v>0</v>
      </c>
      <c r="E480">
        <v>0</v>
      </c>
      <c r="F480">
        <v>2.8853258460174298</v>
      </c>
      <c r="G480">
        <v>8.2605972257690805</v>
      </c>
      <c r="H480" t="s">
        <v>683</v>
      </c>
    </row>
    <row r="481" spans="1:8" x14ac:dyDescent="0.2">
      <c r="A481" t="s">
        <v>684</v>
      </c>
      <c r="B481">
        <v>5.8287889188887103E-2</v>
      </c>
      <c r="C481">
        <v>0.115931209960999</v>
      </c>
      <c r="D481">
        <v>0</v>
      </c>
      <c r="E481">
        <v>0</v>
      </c>
      <c r="F481">
        <v>5.3196457326892101</v>
      </c>
      <c r="G481">
        <v>15.120353244245299</v>
      </c>
      <c r="H481" t="s">
        <v>230</v>
      </c>
    </row>
    <row r="482" spans="1:8" x14ac:dyDescent="0.2">
      <c r="A482" t="s">
        <v>685</v>
      </c>
      <c r="B482">
        <v>5.8287889188887103E-2</v>
      </c>
      <c r="C482">
        <v>0.115931209960999</v>
      </c>
      <c r="D482">
        <v>0</v>
      </c>
      <c r="E482">
        <v>0</v>
      </c>
      <c r="F482">
        <v>5.3196457326892101</v>
      </c>
      <c r="G482">
        <v>15.120353244245299</v>
      </c>
      <c r="H482" t="s">
        <v>686</v>
      </c>
    </row>
    <row r="483" spans="1:8" x14ac:dyDescent="0.2">
      <c r="A483" t="s">
        <v>687</v>
      </c>
      <c r="B483">
        <v>5.8688668660090197E-2</v>
      </c>
      <c r="C483">
        <v>0.115931209960999</v>
      </c>
      <c r="D483">
        <v>0</v>
      </c>
      <c r="E483">
        <v>0</v>
      </c>
      <c r="F483">
        <v>17.779464285714202</v>
      </c>
      <c r="G483">
        <v>50.413824044500899</v>
      </c>
      <c r="H483" t="s">
        <v>423</v>
      </c>
    </row>
    <row r="484" spans="1:8" x14ac:dyDescent="0.2">
      <c r="A484" t="s">
        <v>688</v>
      </c>
      <c r="B484">
        <v>5.8688668660090197E-2</v>
      </c>
      <c r="C484">
        <v>0.115931209960999</v>
      </c>
      <c r="D484">
        <v>0</v>
      </c>
      <c r="E484">
        <v>0</v>
      </c>
      <c r="F484">
        <v>17.779464285714202</v>
      </c>
      <c r="G484">
        <v>50.413824044500899</v>
      </c>
      <c r="H484" t="s">
        <v>421</v>
      </c>
    </row>
    <row r="485" spans="1:8" x14ac:dyDescent="0.2">
      <c r="A485" t="s">
        <v>689</v>
      </c>
      <c r="B485">
        <v>5.8688668660090197E-2</v>
      </c>
      <c r="C485">
        <v>0.115931209960999</v>
      </c>
      <c r="D485">
        <v>0</v>
      </c>
      <c r="E485">
        <v>0</v>
      </c>
      <c r="F485">
        <v>17.779464285714202</v>
      </c>
      <c r="G485">
        <v>50.413824044500899</v>
      </c>
      <c r="H485" t="s">
        <v>423</v>
      </c>
    </row>
    <row r="486" spans="1:8" x14ac:dyDescent="0.2">
      <c r="A486" t="s">
        <v>690</v>
      </c>
      <c r="B486">
        <v>5.8688668660090197E-2</v>
      </c>
      <c r="C486">
        <v>0.115931209960999</v>
      </c>
      <c r="D486">
        <v>0</v>
      </c>
      <c r="E486">
        <v>0</v>
      </c>
      <c r="F486">
        <v>17.779464285714202</v>
      </c>
      <c r="G486">
        <v>50.413824044500899</v>
      </c>
      <c r="H486" t="s">
        <v>427</v>
      </c>
    </row>
    <row r="487" spans="1:8" x14ac:dyDescent="0.2">
      <c r="A487" t="s">
        <v>691</v>
      </c>
      <c r="B487">
        <v>5.8688668660090197E-2</v>
      </c>
      <c r="C487">
        <v>0.115931209960999</v>
      </c>
      <c r="D487">
        <v>0</v>
      </c>
      <c r="E487">
        <v>0</v>
      </c>
      <c r="F487">
        <v>17.779464285714202</v>
      </c>
      <c r="G487">
        <v>50.413824044500899</v>
      </c>
      <c r="H487" t="s">
        <v>431</v>
      </c>
    </row>
    <row r="488" spans="1:8" x14ac:dyDescent="0.2">
      <c r="A488" t="s">
        <v>692</v>
      </c>
      <c r="B488">
        <v>5.8688668660090197E-2</v>
      </c>
      <c r="C488">
        <v>0.115931209960999</v>
      </c>
      <c r="D488">
        <v>0</v>
      </c>
      <c r="E488">
        <v>0</v>
      </c>
      <c r="F488">
        <v>17.779464285714202</v>
      </c>
      <c r="G488">
        <v>50.413824044500899</v>
      </c>
      <c r="H488" t="s">
        <v>476</v>
      </c>
    </row>
    <row r="489" spans="1:8" x14ac:dyDescent="0.2">
      <c r="A489" t="s">
        <v>693</v>
      </c>
      <c r="B489">
        <v>5.9224696338712399E-2</v>
      </c>
      <c r="C489">
        <v>0.116750323520166</v>
      </c>
      <c r="D489">
        <v>0</v>
      </c>
      <c r="E489">
        <v>0</v>
      </c>
      <c r="F489">
        <v>5.2705757213136497</v>
      </c>
      <c r="G489">
        <v>14.8968430064781</v>
      </c>
      <c r="H489" t="s">
        <v>694</v>
      </c>
    </row>
    <row r="490" spans="1:8" x14ac:dyDescent="0.2">
      <c r="A490" t="s">
        <v>695</v>
      </c>
      <c r="B490">
        <v>6.0166740374699497E-2</v>
      </c>
      <c r="C490">
        <v>0.118364834847568</v>
      </c>
      <c r="D490">
        <v>0</v>
      </c>
      <c r="E490">
        <v>0</v>
      </c>
      <c r="F490">
        <v>5.2223978919630998</v>
      </c>
      <c r="G490">
        <v>14.678257248760101</v>
      </c>
      <c r="H490" t="s">
        <v>694</v>
      </c>
    </row>
    <row r="491" spans="1:8" x14ac:dyDescent="0.2">
      <c r="A491" t="s">
        <v>696</v>
      </c>
      <c r="B491">
        <v>6.2033159417290797E-2</v>
      </c>
      <c r="C491">
        <v>0.119177299446519</v>
      </c>
      <c r="D491">
        <v>0</v>
      </c>
      <c r="E491">
        <v>0</v>
      </c>
      <c r="F491">
        <v>16.732773109243698</v>
      </c>
      <c r="G491">
        <v>46.518551735843701</v>
      </c>
      <c r="H491" t="s">
        <v>419</v>
      </c>
    </row>
    <row r="492" spans="1:8" x14ac:dyDescent="0.2">
      <c r="A492" t="s">
        <v>697</v>
      </c>
      <c r="B492">
        <v>6.2033159417290797E-2</v>
      </c>
      <c r="C492">
        <v>0.119177299446519</v>
      </c>
      <c r="D492">
        <v>0</v>
      </c>
      <c r="E492">
        <v>0</v>
      </c>
      <c r="F492">
        <v>16.732773109243698</v>
      </c>
      <c r="G492">
        <v>46.518551735843701</v>
      </c>
      <c r="H492" t="s">
        <v>421</v>
      </c>
    </row>
    <row r="493" spans="1:8" x14ac:dyDescent="0.2">
      <c r="A493" t="s">
        <v>698</v>
      </c>
      <c r="B493">
        <v>6.2033159417290797E-2</v>
      </c>
      <c r="C493">
        <v>0.119177299446519</v>
      </c>
      <c r="D493">
        <v>0</v>
      </c>
      <c r="E493">
        <v>0</v>
      </c>
      <c r="F493">
        <v>16.732773109243698</v>
      </c>
      <c r="G493">
        <v>46.518551735843701</v>
      </c>
      <c r="H493" t="s">
        <v>594</v>
      </c>
    </row>
    <row r="494" spans="1:8" x14ac:dyDescent="0.2">
      <c r="A494" t="s">
        <v>699</v>
      </c>
      <c r="B494">
        <v>6.2033159417290797E-2</v>
      </c>
      <c r="C494">
        <v>0.119177299446519</v>
      </c>
      <c r="D494">
        <v>0</v>
      </c>
      <c r="E494">
        <v>0</v>
      </c>
      <c r="F494">
        <v>16.732773109243698</v>
      </c>
      <c r="G494">
        <v>46.518551735843701</v>
      </c>
      <c r="H494" t="s">
        <v>439</v>
      </c>
    </row>
    <row r="495" spans="1:8" x14ac:dyDescent="0.2">
      <c r="A495" t="s">
        <v>700</v>
      </c>
      <c r="B495">
        <v>6.2033159417290797E-2</v>
      </c>
      <c r="C495">
        <v>0.119177299446519</v>
      </c>
      <c r="D495">
        <v>0</v>
      </c>
      <c r="E495">
        <v>0</v>
      </c>
      <c r="F495">
        <v>16.732773109243698</v>
      </c>
      <c r="G495">
        <v>46.518551735843701</v>
      </c>
      <c r="H495" t="s">
        <v>423</v>
      </c>
    </row>
    <row r="496" spans="1:8" x14ac:dyDescent="0.2">
      <c r="A496" t="s">
        <v>701</v>
      </c>
      <c r="B496">
        <v>6.2033159417290797E-2</v>
      </c>
      <c r="C496">
        <v>0.119177299446519</v>
      </c>
      <c r="D496">
        <v>0</v>
      </c>
      <c r="E496">
        <v>0</v>
      </c>
      <c r="F496">
        <v>16.732773109243698</v>
      </c>
      <c r="G496">
        <v>46.518551735843701</v>
      </c>
      <c r="H496" t="s">
        <v>494</v>
      </c>
    </row>
    <row r="497" spans="1:8" x14ac:dyDescent="0.2">
      <c r="A497" t="s">
        <v>702</v>
      </c>
      <c r="B497">
        <v>6.2033159417290797E-2</v>
      </c>
      <c r="C497">
        <v>0.119177299446519</v>
      </c>
      <c r="D497">
        <v>0</v>
      </c>
      <c r="E497">
        <v>0</v>
      </c>
      <c r="F497">
        <v>16.732773109243698</v>
      </c>
      <c r="G497">
        <v>46.518551735843701</v>
      </c>
      <c r="H497" t="s">
        <v>427</v>
      </c>
    </row>
    <row r="498" spans="1:8" x14ac:dyDescent="0.2">
      <c r="A498" t="s">
        <v>703</v>
      </c>
      <c r="B498">
        <v>6.2033159417290797E-2</v>
      </c>
      <c r="C498">
        <v>0.119177299446519</v>
      </c>
      <c r="D498">
        <v>0</v>
      </c>
      <c r="E498">
        <v>0</v>
      </c>
      <c r="F498">
        <v>16.732773109243698</v>
      </c>
      <c r="G498">
        <v>46.518551735843701</v>
      </c>
      <c r="H498" t="s">
        <v>510</v>
      </c>
    </row>
    <row r="499" spans="1:8" x14ac:dyDescent="0.2">
      <c r="A499" t="s">
        <v>704</v>
      </c>
      <c r="B499">
        <v>6.2033159417290797E-2</v>
      </c>
      <c r="C499">
        <v>0.119177299446519</v>
      </c>
      <c r="D499">
        <v>0</v>
      </c>
      <c r="E499">
        <v>0</v>
      </c>
      <c r="F499">
        <v>16.732773109243698</v>
      </c>
      <c r="G499">
        <v>46.518551735843701</v>
      </c>
      <c r="H499" t="s">
        <v>705</v>
      </c>
    </row>
    <row r="500" spans="1:8" x14ac:dyDescent="0.2">
      <c r="A500" t="s">
        <v>706</v>
      </c>
      <c r="B500">
        <v>6.2033159417290797E-2</v>
      </c>
      <c r="C500">
        <v>0.119177299446519</v>
      </c>
      <c r="D500">
        <v>0</v>
      </c>
      <c r="E500">
        <v>0</v>
      </c>
      <c r="F500">
        <v>16.732773109243698</v>
      </c>
      <c r="G500">
        <v>46.518551735843701</v>
      </c>
      <c r="H500" t="s">
        <v>503</v>
      </c>
    </row>
    <row r="501" spans="1:8" x14ac:dyDescent="0.2">
      <c r="A501" t="s">
        <v>707</v>
      </c>
      <c r="B501">
        <v>6.2066348256451499E-2</v>
      </c>
      <c r="C501">
        <v>0.119177299446519</v>
      </c>
      <c r="D501">
        <v>0</v>
      </c>
      <c r="E501">
        <v>0</v>
      </c>
      <c r="F501">
        <v>5.1286231884057898</v>
      </c>
      <c r="G501">
        <v>14.255271419545901</v>
      </c>
      <c r="H501" t="s">
        <v>230</v>
      </c>
    </row>
    <row r="502" spans="1:8" x14ac:dyDescent="0.2">
      <c r="A502" t="s">
        <v>708</v>
      </c>
      <c r="B502">
        <v>6.2066348256451499E-2</v>
      </c>
      <c r="C502">
        <v>0.119177299446519</v>
      </c>
      <c r="D502">
        <v>0</v>
      </c>
      <c r="E502">
        <v>0</v>
      </c>
      <c r="F502">
        <v>5.1286231884057898</v>
      </c>
      <c r="G502">
        <v>14.255271419545901</v>
      </c>
      <c r="H502" t="s">
        <v>101</v>
      </c>
    </row>
    <row r="503" spans="1:8" x14ac:dyDescent="0.2">
      <c r="A503" t="s">
        <v>709</v>
      </c>
      <c r="B503">
        <v>6.3023817341215302E-2</v>
      </c>
      <c r="C503">
        <v>0.12077472566185</v>
      </c>
      <c r="D503">
        <v>0</v>
      </c>
      <c r="E503">
        <v>0</v>
      </c>
      <c r="F503">
        <v>5.0829806335770096</v>
      </c>
      <c r="G503">
        <v>14.0505914548995</v>
      </c>
      <c r="H503" t="s">
        <v>136</v>
      </c>
    </row>
    <row r="504" spans="1:8" x14ac:dyDescent="0.2">
      <c r="A504" t="s">
        <v>710</v>
      </c>
      <c r="B504">
        <v>6.3986333783151203E-2</v>
      </c>
      <c r="C504">
        <v>0.12237545347791499</v>
      </c>
      <c r="D504">
        <v>0</v>
      </c>
      <c r="E504">
        <v>0</v>
      </c>
      <c r="F504">
        <v>5.0381388253241797</v>
      </c>
      <c r="G504">
        <v>13.850275666649701</v>
      </c>
      <c r="H504" t="s">
        <v>711</v>
      </c>
    </row>
    <row r="505" spans="1:8" x14ac:dyDescent="0.2">
      <c r="A505" t="s">
        <v>712</v>
      </c>
      <c r="B505">
        <v>6.5365934162067402E-2</v>
      </c>
      <c r="C505">
        <v>0.123056807561465</v>
      </c>
      <c r="D505">
        <v>0</v>
      </c>
      <c r="E505">
        <v>0</v>
      </c>
      <c r="F505">
        <v>15.802380952380901</v>
      </c>
      <c r="G505">
        <v>43.1050084939328</v>
      </c>
      <c r="H505" t="s">
        <v>419</v>
      </c>
    </row>
    <row r="506" spans="1:8" x14ac:dyDescent="0.2">
      <c r="A506" t="s">
        <v>713</v>
      </c>
      <c r="B506">
        <v>6.5365934162067402E-2</v>
      </c>
      <c r="C506">
        <v>0.123056807561465</v>
      </c>
      <c r="D506">
        <v>0</v>
      </c>
      <c r="E506">
        <v>0</v>
      </c>
      <c r="F506">
        <v>15.802380952380901</v>
      </c>
      <c r="G506">
        <v>43.1050084939328</v>
      </c>
      <c r="H506" t="s">
        <v>605</v>
      </c>
    </row>
    <row r="507" spans="1:8" x14ac:dyDescent="0.2">
      <c r="A507" t="s">
        <v>714</v>
      </c>
      <c r="B507">
        <v>6.5365934162067402E-2</v>
      </c>
      <c r="C507">
        <v>0.123056807561465</v>
      </c>
      <c r="D507">
        <v>0</v>
      </c>
      <c r="E507">
        <v>0</v>
      </c>
      <c r="F507">
        <v>15.802380952380901</v>
      </c>
      <c r="G507">
        <v>43.1050084939328</v>
      </c>
      <c r="H507" t="s">
        <v>594</v>
      </c>
    </row>
    <row r="508" spans="1:8" x14ac:dyDescent="0.2">
      <c r="A508" t="s">
        <v>715</v>
      </c>
      <c r="B508">
        <v>6.5365934162067402E-2</v>
      </c>
      <c r="C508">
        <v>0.123056807561465</v>
      </c>
      <c r="D508">
        <v>0</v>
      </c>
      <c r="E508">
        <v>0</v>
      </c>
      <c r="F508">
        <v>15.802380952380901</v>
      </c>
      <c r="G508">
        <v>43.1050084939328</v>
      </c>
      <c r="H508" t="s">
        <v>594</v>
      </c>
    </row>
    <row r="509" spans="1:8" x14ac:dyDescent="0.2">
      <c r="A509" t="s">
        <v>716</v>
      </c>
      <c r="B509">
        <v>6.5365934162067402E-2</v>
      </c>
      <c r="C509">
        <v>0.123056807561465</v>
      </c>
      <c r="D509">
        <v>0</v>
      </c>
      <c r="E509">
        <v>0</v>
      </c>
      <c r="F509">
        <v>15.802380952380901</v>
      </c>
      <c r="G509">
        <v>43.1050084939328</v>
      </c>
      <c r="H509" t="s">
        <v>476</v>
      </c>
    </row>
    <row r="510" spans="1:8" x14ac:dyDescent="0.2">
      <c r="A510" t="s">
        <v>717</v>
      </c>
      <c r="B510">
        <v>6.5365934162067402E-2</v>
      </c>
      <c r="C510">
        <v>0.123056807561465</v>
      </c>
      <c r="D510">
        <v>0</v>
      </c>
      <c r="E510">
        <v>0</v>
      </c>
      <c r="F510">
        <v>15.802380952380901</v>
      </c>
      <c r="G510">
        <v>43.1050084939328</v>
      </c>
      <c r="H510" t="s">
        <v>605</v>
      </c>
    </row>
    <row r="511" spans="1:8" x14ac:dyDescent="0.2">
      <c r="A511" t="s">
        <v>718</v>
      </c>
      <c r="B511">
        <v>6.5365934162067402E-2</v>
      </c>
      <c r="C511">
        <v>0.123056807561465</v>
      </c>
      <c r="D511">
        <v>0</v>
      </c>
      <c r="E511">
        <v>0</v>
      </c>
      <c r="F511">
        <v>15.802380952380901</v>
      </c>
      <c r="G511">
        <v>43.1050084939328</v>
      </c>
      <c r="H511" t="s">
        <v>419</v>
      </c>
    </row>
    <row r="512" spans="1:8" x14ac:dyDescent="0.2">
      <c r="A512" t="s">
        <v>719</v>
      </c>
      <c r="B512">
        <v>6.5365934162067402E-2</v>
      </c>
      <c r="C512">
        <v>0.123056807561465</v>
      </c>
      <c r="D512">
        <v>0</v>
      </c>
      <c r="E512">
        <v>0</v>
      </c>
      <c r="F512">
        <v>15.802380952380901</v>
      </c>
      <c r="G512">
        <v>43.1050084939328</v>
      </c>
      <c r="H512" t="s">
        <v>423</v>
      </c>
    </row>
    <row r="513" spans="1:8" x14ac:dyDescent="0.2">
      <c r="A513" t="s">
        <v>720</v>
      </c>
      <c r="B513">
        <v>6.5926322101481694E-2</v>
      </c>
      <c r="C513">
        <v>0.123869378635987</v>
      </c>
      <c r="D513">
        <v>0</v>
      </c>
      <c r="E513">
        <v>0</v>
      </c>
      <c r="F513">
        <v>4.9507746126936496</v>
      </c>
      <c r="G513">
        <v>13.4622329273401</v>
      </c>
      <c r="H513" t="s">
        <v>101</v>
      </c>
    </row>
    <row r="514" spans="1:8" x14ac:dyDescent="0.2">
      <c r="A514" t="s">
        <v>721</v>
      </c>
      <c r="B514">
        <v>6.8687033310467702E-2</v>
      </c>
      <c r="C514">
        <v>0.12610100390204099</v>
      </c>
      <c r="D514">
        <v>0</v>
      </c>
      <c r="E514">
        <v>0</v>
      </c>
      <c r="F514">
        <v>14.969924812029999</v>
      </c>
      <c r="G514">
        <v>40.092375405172</v>
      </c>
      <c r="H514" t="s">
        <v>435</v>
      </c>
    </row>
    <row r="515" spans="1:8" x14ac:dyDescent="0.2">
      <c r="A515" t="s">
        <v>722</v>
      </c>
      <c r="B515">
        <v>6.8687033310467702E-2</v>
      </c>
      <c r="C515">
        <v>0.12610100390204099</v>
      </c>
      <c r="D515">
        <v>0</v>
      </c>
      <c r="E515">
        <v>0</v>
      </c>
      <c r="F515">
        <v>14.969924812029999</v>
      </c>
      <c r="G515">
        <v>40.092375405172</v>
      </c>
      <c r="H515" t="s">
        <v>449</v>
      </c>
    </row>
    <row r="516" spans="1:8" x14ac:dyDescent="0.2">
      <c r="A516" t="s">
        <v>723</v>
      </c>
      <c r="B516">
        <v>6.8687033310467702E-2</v>
      </c>
      <c r="C516">
        <v>0.12610100390204099</v>
      </c>
      <c r="D516">
        <v>0</v>
      </c>
      <c r="E516">
        <v>0</v>
      </c>
      <c r="F516">
        <v>14.969924812029999</v>
      </c>
      <c r="G516">
        <v>40.092375405172</v>
      </c>
      <c r="H516" t="s">
        <v>449</v>
      </c>
    </row>
    <row r="517" spans="1:8" x14ac:dyDescent="0.2">
      <c r="A517" t="s">
        <v>724</v>
      </c>
      <c r="B517">
        <v>6.8687033310467702E-2</v>
      </c>
      <c r="C517">
        <v>0.12610100390204099</v>
      </c>
      <c r="D517">
        <v>0</v>
      </c>
      <c r="E517">
        <v>0</v>
      </c>
      <c r="F517">
        <v>14.969924812029999</v>
      </c>
      <c r="G517">
        <v>40.092375405172</v>
      </c>
      <c r="H517" t="s">
        <v>725</v>
      </c>
    </row>
    <row r="518" spans="1:8" x14ac:dyDescent="0.2">
      <c r="A518" t="s">
        <v>726</v>
      </c>
      <c r="B518">
        <v>6.8687033310467702E-2</v>
      </c>
      <c r="C518">
        <v>0.12610100390204099</v>
      </c>
      <c r="D518">
        <v>0</v>
      </c>
      <c r="E518">
        <v>0</v>
      </c>
      <c r="F518">
        <v>14.969924812029999</v>
      </c>
      <c r="G518">
        <v>40.092375405172</v>
      </c>
      <c r="H518" t="s">
        <v>594</v>
      </c>
    </row>
    <row r="519" spans="1:8" x14ac:dyDescent="0.2">
      <c r="A519" t="s">
        <v>727</v>
      </c>
      <c r="B519">
        <v>6.8687033310467702E-2</v>
      </c>
      <c r="C519">
        <v>0.12610100390204099</v>
      </c>
      <c r="D519">
        <v>0</v>
      </c>
      <c r="E519">
        <v>0</v>
      </c>
      <c r="F519">
        <v>14.969924812029999</v>
      </c>
      <c r="G519">
        <v>40.092375405172</v>
      </c>
      <c r="H519" t="s">
        <v>423</v>
      </c>
    </row>
    <row r="520" spans="1:8" x14ac:dyDescent="0.2">
      <c r="A520" t="s">
        <v>728</v>
      </c>
      <c r="B520">
        <v>6.8687033310467702E-2</v>
      </c>
      <c r="C520">
        <v>0.12610100390204099</v>
      </c>
      <c r="D520">
        <v>0</v>
      </c>
      <c r="E520">
        <v>0</v>
      </c>
      <c r="F520">
        <v>14.969924812029999</v>
      </c>
      <c r="G520">
        <v>40.092375405172</v>
      </c>
      <c r="H520" t="s">
        <v>503</v>
      </c>
    </row>
    <row r="521" spans="1:8" x14ac:dyDescent="0.2">
      <c r="A521" t="s">
        <v>729</v>
      </c>
      <c r="B521">
        <v>6.8687033310467702E-2</v>
      </c>
      <c r="C521">
        <v>0.12610100390204099</v>
      </c>
      <c r="D521">
        <v>0</v>
      </c>
      <c r="E521">
        <v>0</v>
      </c>
      <c r="F521">
        <v>14.969924812029999</v>
      </c>
      <c r="G521">
        <v>40.092375405172</v>
      </c>
      <c r="H521" t="s">
        <v>439</v>
      </c>
    </row>
    <row r="522" spans="1:8" x14ac:dyDescent="0.2">
      <c r="A522" t="s">
        <v>730</v>
      </c>
      <c r="B522">
        <v>6.8687033310467702E-2</v>
      </c>
      <c r="C522">
        <v>0.12610100390204099</v>
      </c>
      <c r="D522">
        <v>0</v>
      </c>
      <c r="E522">
        <v>0</v>
      </c>
      <c r="F522">
        <v>14.969924812029999</v>
      </c>
      <c r="G522">
        <v>40.092375405172</v>
      </c>
      <c r="H522" t="s">
        <v>605</v>
      </c>
    </row>
    <row r="523" spans="1:8" x14ac:dyDescent="0.2">
      <c r="A523" t="s">
        <v>731</v>
      </c>
      <c r="B523">
        <v>6.8687033310467702E-2</v>
      </c>
      <c r="C523">
        <v>0.12610100390204099</v>
      </c>
      <c r="D523">
        <v>0</v>
      </c>
      <c r="E523">
        <v>0</v>
      </c>
      <c r="F523">
        <v>14.969924812029999</v>
      </c>
      <c r="G523">
        <v>40.092375405172</v>
      </c>
      <c r="H523" t="s">
        <v>476</v>
      </c>
    </row>
    <row r="524" spans="1:8" x14ac:dyDescent="0.2">
      <c r="A524" t="s">
        <v>732</v>
      </c>
      <c r="B524">
        <v>6.8687033310467702E-2</v>
      </c>
      <c r="C524">
        <v>0.12610100390204099</v>
      </c>
      <c r="D524">
        <v>0</v>
      </c>
      <c r="E524">
        <v>0</v>
      </c>
      <c r="F524">
        <v>14.969924812029999</v>
      </c>
      <c r="G524">
        <v>40.092375405172</v>
      </c>
      <c r="H524" t="s">
        <v>419</v>
      </c>
    </row>
    <row r="525" spans="1:8" x14ac:dyDescent="0.2">
      <c r="A525" t="s">
        <v>733</v>
      </c>
      <c r="B525">
        <v>6.8687033310467702E-2</v>
      </c>
      <c r="C525">
        <v>0.12610100390204099</v>
      </c>
      <c r="D525">
        <v>0</v>
      </c>
      <c r="E525">
        <v>0</v>
      </c>
      <c r="F525">
        <v>14.969924812029999</v>
      </c>
      <c r="G525">
        <v>40.092375405172</v>
      </c>
      <c r="H525" t="s">
        <v>419</v>
      </c>
    </row>
    <row r="526" spans="1:8" x14ac:dyDescent="0.2">
      <c r="A526" t="s">
        <v>734</v>
      </c>
      <c r="B526">
        <v>6.9398274565309906E-2</v>
      </c>
      <c r="C526">
        <v>0.12716407644157701</v>
      </c>
      <c r="D526">
        <v>0</v>
      </c>
      <c r="E526">
        <v>0</v>
      </c>
      <c r="F526">
        <v>3.28626336898395</v>
      </c>
      <c r="G526">
        <v>8.7673999385398194</v>
      </c>
      <c r="H526" t="s">
        <v>212</v>
      </c>
    </row>
    <row r="527" spans="1:8" x14ac:dyDescent="0.2">
      <c r="A527" t="s">
        <v>735</v>
      </c>
      <c r="B527">
        <v>7.1996497193550599E-2</v>
      </c>
      <c r="C527">
        <v>0.129944897373725</v>
      </c>
      <c r="D527">
        <v>0</v>
      </c>
      <c r="E527">
        <v>0</v>
      </c>
      <c r="F527">
        <v>14.2207142857142</v>
      </c>
      <c r="G527">
        <v>37.416659059971003</v>
      </c>
      <c r="H527" t="s">
        <v>736</v>
      </c>
    </row>
    <row r="528" spans="1:8" x14ac:dyDescent="0.2">
      <c r="A528" t="s">
        <v>737</v>
      </c>
      <c r="B528">
        <v>7.1996497193550599E-2</v>
      </c>
      <c r="C528">
        <v>0.129944897373725</v>
      </c>
      <c r="D528">
        <v>0</v>
      </c>
      <c r="E528">
        <v>0</v>
      </c>
      <c r="F528">
        <v>14.2207142857142</v>
      </c>
      <c r="G528">
        <v>37.416659059971003</v>
      </c>
      <c r="H528" t="s">
        <v>449</v>
      </c>
    </row>
    <row r="529" spans="1:8" x14ac:dyDescent="0.2">
      <c r="A529" t="s">
        <v>738</v>
      </c>
      <c r="B529">
        <v>7.1996497193550599E-2</v>
      </c>
      <c r="C529">
        <v>0.129944897373725</v>
      </c>
      <c r="D529">
        <v>0</v>
      </c>
      <c r="E529">
        <v>0</v>
      </c>
      <c r="F529">
        <v>14.2207142857142</v>
      </c>
      <c r="G529">
        <v>37.416659059971003</v>
      </c>
      <c r="H529" t="s">
        <v>439</v>
      </c>
    </row>
    <row r="530" spans="1:8" x14ac:dyDescent="0.2">
      <c r="A530" t="s">
        <v>739</v>
      </c>
      <c r="B530">
        <v>7.1996497193550599E-2</v>
      </c>
      <c r="C530">
        <v>0.129944897373725</v>
      </c>
      <c r="D530">
        <v>0</v>
      </c>
      <c r="E530">
        <v>0</v>
      </c>
      <c r="F530">
        <v>14.2207142857142</v>
      </c>
      <c r="G530">
        <v>37.416659059971003</v>
      </c>
      <c r="H530" t="s">
        <v>433</v>
      </c>
    </row>
    <row r="531" spans="1:8" x14ac:dyDescent="0.2">
      <c r="A531" t="s">
        <v>740</v>
      </c>
      <c r="B531">
        <v>7.1996497193550599E-2</v>
      </c>
      <c r="C531">
        <v>0.129944897373725</v>
      </c>
      <c r="D531">
        <v>0</v>
      </c>
      <c r="E531">
        <v>0</v>
      </c>
      <c r="F531">
        <v>14.2207142857142</v>
      </c>
      <c r="G531">
        <v>37.416659059971003</v>
      </c>
      <c r="H531" t="s">
        <v>503</v>
      </c>
    </row>
    <row r="532" spans="1:8" x14ac:dyDescent="0.2">
      <c r="A532" t="s">
        <v>741</v>
      </c>
      <c r="B532">
        <v>7.1996497193550599E-2</v>
      </c>
      <c r="C532">
        <v>0.129944897373725</v>
      </c>
      <c r="D532">
        <v>0</v>
      </c>
      <c r="E532">
        <v>0</v>
      </c>
      <c r="F532">
        <v>14.2207142857142</v>
      </c>
      <c r="G532">
        <v>37.416659059971003</v>
      </c>
      <c r="H532" t="s">
        <v>510</v>
      </c>
    </row>
    <row r="533" spans="1:8" x14ac:dyDescent="0.2">
      <c r="A533" t="s">
        <v>742</v>
      </c>
      <c r="B533">
        <v>7.1996497193550599E-2</v>
      </c>
      <c r="C533">
        <v>0.129944897373725</v>
      </c>
      <c r="D533">
        <v>0</v>
      </c>
      <c r="E533">
        <v>0</v>
      </c>
      <c r="F533">
        <v>14.2207142857142</v>
      </c>
      <c r="G533">
        <v>37.416659059971003</v>
      </c>
      <c r="H533" t="s">
        <v>419</v>
      </c>
    </row>
    <row r="534" spans="1:8" x14ac:dyDescent="0.2">
      <c r="A534" t="s">
        <v>743</v>
      </c>
      <c r="B534">
        <v>7.1996497193550599E-2</v>
      </c>
      <c r="C534">
        <v>0.129944897373725</v>
      </c>
      <c r="D534">
        <v>0</v>
      </c>
      <c r="E534">
        <v>0</v>
      </c>
      <c r="F534">
        <v>14.2207142857142</v>
      </c>
      <c r="G534">
        <v>37.416659059971003</v>
      </c>
      <c r="H534" t="s">
        <v>634</v>
      </c>
    </row>
    <row r="535" spans="1:8" x14ac:dyDescent="0.2">
      <c r="A535" t="s">
        <v>744</v>
      </c>
      <c r="B535">
        <v>7.5009657514148398E-2</v>
      </c>
      <c r="C535">
        <v>0.13413551860152301</v>
      </c>
      <c r="D535">
        <v>0</v>
      </c>
      <c r="E535">
        <v>0</v>
      </c>
      <c r="F535">
        <v>3.1764705882352899</v>
      </c>
      <c r="G535">
        <v>8.2274984689137405</v>
      </c>
      <c r="H535" t="s">
        <v>212</v>
      </c>
    </row>
    <row r="536" spans="1:8" x14ac:dyDescent="0.2">
      <c r="A536" t="s">
        <v>745</v>
      </c>
      <c r="B536">
        <v>7.5294365950958994E-2</v>
      </c>
      <c r="C536">
        <v>0.13413551860152301</v>
      </c>
      <c r="D536">
        <v>0</v>
      </c>
      <c r="E536">
        <v>0</v>
      </c>
      <c r="F536">
        <v>13.5428571428571</v>
      </c>
      <c r="G536">
        <v>35.026568142715199</v>
      </c>
      <c r="H536" t="s">
        <v>423</v>
      </c>
    </row>
    <row r="537" spans="1:8" x14ac:dyDescent="0.2">
      <c r="A537" t="s">
        <v>746</v>
      </c>
      <c r="B537">
        <v>7.5294365950958994E-2</v>
      </c>
      <c r="C537">
        <v>0.13413551860152301</v>
      </c>
      <c r="D537">
        <v>0</v>
      </c>
      <c r="E537">
        <v>0</v>
      </c>
      <c r="F537">
        <v>13.5428571428571</v>
      </c>
      <c r="G537">
        <v>35.026568142715199</v>
      </c>
      <c r="H537" t="s">
        <v>421</v>
      </c>
    </row>
    <row r="538" spans="1:8" x14ac:dyDescent="0.2">
      <c r="A538" t="s">
        <v>747</v>
      </c>
      <c r="B538">
        <v>7.5294365950958994E-2</v>
      </c>
      <c r="C538">
        <v>0.13413551860152301</v>
      </c>
      <c r="D538">
        <v>0</v>
      </c>
      <c r="E538">
        <v>0</v>
      </c>
      <c r="F538">
        <v>13.5428571428571</v>
      </c>
      <c r="G538">
        <v>35.026568142715199</v>
      </c>
      <c r="H538" t="s">
        <v>634</v>
      </c>
    </row>
    <row r="539" spans="1:8" x14ac:dyDescent="0.2">
      <c r="A539" t="s">
        <v>748</v>
      </c>
      <c r="B539">
        <v>7.5294365950958994E-2</v>
      </c>
      <c r="C539">
        <v>0.13413551860152301</v>
      </c>
      <c r="D539">
        <v>0</v>
      </c>
      <c r="E539">
        <v>0</v>
      </c>
      <c r="F539">
        <v>13.5428571428571</v>
      </c>
      <c r="G539">
        <v>35.026568142715199</v>
      </c>
      <c r="H539" t="s">
        <v>749</v>
      </c>
    </row>
    <row r="540" spans="1:8" x14ac:dyDescent="0.2">
      <c r="A540" t="s">
        <v>750</v>
      </c>
      <c r="B540">
        <v>7.5294365950958994E-2</v>
      </c>
      <c r="C540">
        <v>0.13413551860152301</v>
      </c>
      <c r="D540">
        <v>0</v>
      </c>
      <c r="E540">
        <v>0</v>
      </c>
      <c r="F540">
        <v>13.5428571428571</v>
      </c>
      <c r="G540">
        <v>35.026568142715199</v>
      </c>
      <c r="H540" t="s">
        <v>427</v>
      </c>
    </row>
    <row r="541" spans="1:8" x14ac:dyDescent="0.2">
      <c r="A541" t="s">
        <v>751</v>
      </c>
      <c r="B541">
        <v>7.5294365950958994E-2</v>
      </c>
      <c r="C541">
        <v>0.13413551860152301</v>
      </c>
      <c r="D541">
        <v>0</v>
      </c>
      <c r="E541">
        <v>0</v>
      </c>
      <c r="F541">
        <v>13.5428571428571</v>
      </c>
      <c r="G541">
        <v>35.026568142715199</v>
      </c>
      <c r="H541" t="s">
        <v>437</v>
      </c>
    </row>
    <row r="542" spans="1:8" x14ac:dyDescent="0.2">
      <c r="A542" t="s">
        <v>752</v>
      </c>
      <c r="B542">
        <v>7.8580679621251107E-2</v>
      </c>
      <c r="C542">
        <v>0.13719530634418001</v>
      </c>
      <c r="D542">
        <v>0</v>
      </c>
      <c r="E542">
        <v>0</v>
      </c>
      <c r="F542">
        <v>12.926623376623301</v>
      </c>
      <c r="G542">
        <v>32.880539471724802</v>
      </c>
      <c r="H542" t="s">
        <v>419</v>
      </c>
    </row>
    <row r="543" spans="1:8" x14ac:dyDescent="0.2">
      <c r="A543" t="s">
        <v>753</v>
      </c>
      <c r="B543">
        <v>7.8580679621251107E-2</v>
      </c>
      <c r="C543">
        <v>0.13719530634418001</v>
      </c>
      <c r="D543">
        <v>0</v>
      </c>
      <c r="E543">
        <v>0</v>
      </c>
      <c r="F543">
        <v>12.926623376623301</v>
      </c>
      <c r="G543">
        <v>32.880539471724802</v>
      </c>
      <c r="H543" t="s">
        <v>419</v>
      </c>
    </row>
    <row r="544" spans="1:8" x14ac:dyDescent="0.2">
      <c r="A544" t="s">
        <v>754</v>
      </c>
      <c r="B544">
        <v>7.8580679621251107E-2</v>
      </c>
      <c r="C544">
        <v>0.13719530634418001</v>
      </c>
      <c r="D544">
        <v>0</v>
      </c>
      <c r="E544">
        <v>0</v>
      </c>
      <c r="F544">
        <v>12.926623376623301</v>
      </c>
      <c r="G544">
        <v>32.880539471724802</v>
      </c>
      <c r="H544" t="s">
        <v>439</v>
      </c>
    </row>
    <row r="545" spans="1:8" x14ac:dyDescent="0.2">
      <c r="A545" t="s">
        <v>755</v>
      </c>
      <c r="B545">
        <v>7.8580679621251107E-2</v>
      </c>
      <c r="C545">
        <v>0.13719530634418001</v>
      </c>
      <c r="D545">
        <v>0</v>
      </c>
      <c r="E545">
        <v>0</v>
      </c>
      <c r="F545">
        <v>12.926623376623301</v>
      </c>
      <c r="G545">
        <v>32.880539471724802</v>
      </c>
      <c r="H545" t="s">
        <v>503</v>
      </c>
    </row>
    <row r="546" spans="1:8" x14ac:dyDescent="0.2">
      <c r="A546" t="s">
        <v>756</v>
      </c>
      <c r="B546">
        <v>7.8580679621251107E-2</v>
      </c>
      <c r="C546">
        <v>0.13719530634418001</v>
      </c>
      <c r="D546">
        <v>0</v>
      </c>
      <c r="E546">
        <v>0</v>
      </c>
      <c r="F546">
        <v>12.926623376623301</v>
      </c>
      <c r="G546">
        <v>32.880539471724802</v>
      </c>
      <c r="H546" t="s">
        <v>419</v>
      </c>
    </row>
    <row r="547" spans="1:8" x14ac:dyDescent="0.2">
      <c r="A547" t="s">
        <v>757</v>
      </c>
      <c r="B547">
        <v>7.8580679621251107E-2</v>
      </c>
      <c r="C547">
        <v>0.13719530634418001</v>
      </c>
      <c r="D547">
        <v>0</v>
      </c>
      <c r="E547">
        <v>0</v>
      </c>
      <c r="F547">
        <v>12.926623376623301</v>
      </c>
      <c r="G547">
        <v>32.880539471724802</v>
      </c>
      <c r="H547" t="s">
        <v>594</v>
      </c>
    </row>
    <row r="548" spans="1:8" x14ac:dyDescent="0.2">
      <c r="A548" t="s">
        <v>758</v>
      </c>
      <c r="B548">
        <v>7.8580679621251107E-2</v>
      </c>
      <c r="C548">
        <v>0.13719530634418001</v>
      </c>
      <c r="D548">
        <v>0</v>
      </c>
      <c r="E548">
        <v>0</v>
      </c>
      <c r="F548">
        <v>12.926623376623301</v>
      </c>
      <c r="G548">
        <v>32.880539471724802</v>
      </c>
      <c r="H548" t="s">
        <v>443</v>
      </c>
    </row>
    <row r="549" spans="1:8" x14ac:dyDescent="0.2">
      <c r="A549" t="s">
        <v>759</v>
      </c>
      <c r="B549">
        <v>7.8580679621251107E-2</v>
      </c>
      <c r="C549">
        <v>0.13719530634418001</v>
      </c>
      <c r="D549">
        <v>0</v>
      </c>
      <c r="E549">
        <v>0</v>
      </c>
      <c r="F549">
        <v>12.926623376623301</v>
      </c>
      <c r="G549">
        <v>32.880539471724802</v>
      </c>
      <c r="H549" t="s">
        <v>510</v>
      </c>
    </row>
    <row r="550" spans="1:8" x14ac:dyDescent="0.2">
      <c r="A550" t="s">
        <v>760</v>
      </c>
      <c r="B550">
        <v>7.8580679621251107E-2</v>
      </c>
      <c r="C550">
        <v>0.13719530634418001</v>
      </c>
      <c r="D550">
        <v>0</v>
      </c>
      <c r="E550">
        <v>0</v>
      </c>
      <c r="F550">
        <v>12.926623376623301</v>
      </c>
      <c r="G550">
        <v>32.880539471724802</v>
      </c>
      <c r="H550" t="s">
        <v>705</v>
      </c>
    </row>
    <row r="551" spans="1:8" x14ac:dyDescent="0.2">
      <c r="A551" t="s">
        <v>761</v>
      </c>
      <c r="B551">
        <v>7.8580679621251107E-2</v>
      </c>
      <c r="C551">
        <v>0.13719530634418001</v>
      </c>
      <c r="D551">
        <v>0</v>
      </c>
      <c r="E551">
        <v>0</v>
      </c>
      <c r="F551">
        <v>12.926623376623301</v>
      </c>
      <c r="G551">
        <v>32.880539471724802</v>
      </c>
      <c r="H551" t="s">
        <v>447</v>
      </c>
    </row>
    <row r="552" spans="1:8" x14ac:dyDescent="0.2">
      <c r="A552" t="s">
        <v>762</v>
      </c>
      <c r="B552">
        <v>7.8580679621251107E-2</v>
      </c>
      <c r="C552">
        <v>0.13719530634418001</v>
      </c>
      <c r="D552">
        <v>0</v>
      </c>
      <c r="E552">
        <v>0</v>
      </c>
      <c r="F552">
        <v>12.926623376623301</v>
      </c>
      <c r="G552">
        <v>32.880539471724802</v>
      </c>
      <c r="H552" t="s">
        <v>510</v>
      </c>
    </row>
    <row r="553" spans="1:8" x14ac:dyDescent="0.2">
      <c r="A553" t="s">
        <v>763</v>
      </c>
      <c r="B553">
        <v>8.1855478110170701E-2</v>
      </c>
      <c r="C553">
        <v>0.140365365315479</v>
      </c>
      <c r="D553">
        <v>0</v>
      </c>
      <c r="E553">
        <v>0</v>
      </c>
      <c r="F553">
        <v>12.363975155279499</v>
      </c>
      <c r="G553">
        <v>30.944557621408901</v>
      </c>
      <c r="H553" t="s">
        <v>615</v>
      </c>
    </row>
    <row r="554" spans="1:8" x14ac:dyDescent="0.2">
      <c r="A554" t="s">
        <v>764</v>
      </c>
      <c r="B554">
        <v>8.1855478110170701E-2</v>
      </c>
      <c r="C554">
        <v>0.140365365315479</v>
      </c>
      <c r="D554">
        <v>0</v>
      </c>
      <c r="E554">
        <v>0</v>
      </c>
      <c r="F554">
        <v>12.363975155279499</v>
      </c>
      <c r="G554">
        <v>30.944557621408901</v>
      </c>
      <c r="H554" t="s">
        <v>449</v>
      </c>
    </row>
    <row r="555" spans="1:8" x14ac:dyDescent="0.2">
      <c r="A555" t="s">
        <v>765</v>
      </c>
      <c r="B555">
        <v>8.1855478110170701E-2</v>
      </c>
      <c r="C555">
        <v>0.140365365315479</v>
      </c>
      <c r="D555">
        <v>0</v>
      </c>
      <c r="E555">
        <v>0</v>
      </c>
      <c r="F555">
        <v>12.363975155279499</v>
      </c>
      <c r="G555">
        <v>30.944557621408901</v>
      </c>
      <c r="H555" t="s">
        <v>510</v>
      </c>
    </row>
    <row r="556" spans="1:8" x14ac:dyDescent="0.2">
      <c r="A556" t="s">
        <v>766</v>
      </c>
      <c r="B556">
        <v>8.1855478110170701E-2</v>
      </c>
      <c r="C556">
        <v>0.140365365315479</v>
      </c>
      <c r="D556">
        <v>0</v>
      </c>
      <c r="E556">
        <v>0</v>
      </c>
      <c r="F556">
        <v>12.363975155279499</v>
      </c>
      <c r="G556">
        <v>30.944557621408901</v>
      </c>
      <c r="H556" t="s">
        <v>433</v>
      </c>
    </row>
    <row r="557" spans="1:8" x14ac:dyDescent="0.2">
      <c r="A557" t="s">
        <v>767</v>
      </c>
      <c r="B557">
        <v>8.1855478110170701E-2</v>
      </c>
      <c r="C557">
        <v>0.140365365315479</v>
      </c>
      <c r="D557">
        <v>0</v>
      </c>
      <c r="E557">
        <v>0</v>
      </c>
      <c r="F557">
        <v>12.363975155279499</v>
      </c>
      <c r="G557">
        <v>30.944557621408901</v>
      </c>
      <c r="H557" t="s">
        <v>447</v>
      </c>
    </row>
    <row r="558" spans="1:8" x14ac:dyDescent="0.2">
      <c r="A558" t="s">
        <v>768</v>
      </c>
      <c r="B558">
        <v>8.1855478110170701E-2</v>
      </c>
      <c r="C558">
        <v>0.140365365315479</v>
      </c>
      <c r="D558">
        <v>0</v>
      </c>
      <c r="E558">
        <v>0</v>
      </c>
      <c r="F558">
        <v>12.363975155279499</v>
      </c>
      <c r="G558">
        <v>30.944557621408901</v>
      </c>
      <c r="H558" t="s">
        <v>594</v>
      </c>
    </row>
    <row r="559" spans="1:8" x14ac:dyDescent="0.2">
      <c r="A559" t="s">
        <v>769</v>
      </c>
      <c r="B559">
        <v>8.1855478110170701E-2</v>
      </c>
      <c r="C559">
        <v>0.140365365315479</v>
      </c>
      <c r="D559">
        <v>0</v>
      </c>
      <c r="E559">
        <v>0</v>
      </c>
      <c r="F559">
        <v>12.363975155279499</v>
      </c>
      <c r="G559">
        <v>30.944557621408901</v>
      </c>
      <c r="H559" t="s">
        <v>503</v>
      </c>
    </row>
    <row r="560" spans="1:8" x14ac:dyDescent="0.2">
      <c r="A560" t="s">
        <v>770</v>
      </c>
      <c r="B560">
        <v>8.1855478110170701E-2</v>
      </c>
      <c r="C560">
        <v>0.140365365315479</v>
      </c>
      <c r="D560">
        <v>0</v>
      </c>
      <c r="E560">
        <v>0</v>
      </c>
      <c r="F560">
        <v>12.363975155279499</v>
      </c>
      <c r="G560">
        <v>30.944557621408901</v>
      </c>
      <c r="H560" t="s">
        <v>510</v>
      </c>
    </row>
    <row r="561" spans="1:8" x14ac:dyDescent="0.2">
      <c r="A561" t="s">
        <v>771</v>
      </c>
      <c r="B561">
        <v>8.1855478110170701E-2</v>
      </c>
      <c r="C561">
        <v>0.140365365315479</v>
      </c>
      <c r="D561">
        <v>0</v>
      </c>
      <c r="E561">
        <v>0</v>
      </c>
      <c r="F561">
        <v>12.363975155279499</v>
      </c>
      <c r="G561">
        <v>30.944557621408901</v>
      </c>
      <c r="H561" t="s">
        <v>503</v>
      </c>
    </row>
    <row r="562" spans="1:8" x14ac:dyDescent="0.2">
      <c r="A562" t="s">
        <v>772</v>
      </c>
      <c r="B562">
        <v>8.1855478110170701E-2</v>
      </c>
      <c r="C562">
        <v>0.140365365315479</v>
      </c>
      <c r="D562">
        <v>0</v>
      </c>
      <c r="E562">
        <v>0</v>
      </c>
      <c r="F562">
        <v>12.363975155279499</v>
      </c>
      <c r="G562">
        <v>30.944557621408901</v>
      </c>
      <c r="H562" t="s">
        <v>594</v>
      </c>
    </row>
    <row r="563" spans="1:8" x14ac:dyDescent="0.2">
      <c r="A563" t="s">
        <v>773</v>
      </c>
      <c r="B563">
        <v>8.5118801158598198E-2</v>
      </c>
      <c r="C563">
        <v>0.14467188465472</v>
      </c>
      <c r="D563">
        <v>0</v>
      </c>
      <c r="E563">
        <v>0</v>
      </c>
      <c r="F563">
        <v>11.848214285714199</v>
      </c>
      <c r="G563">
        <v>29.190532473420099</v>
      </c>
      <c r="H563" t="s">
        <v>605</v>
      </c>
    </row>
    <row r="564" spans="1:8" x14ac:dyDescent="0.2">
      <c r="A564" t="s">
        <v>774</v>
      </c>
      <c r="B564">
        <v>8.5118801158598198E-2</v>
      </c>
      <c r="C564">
        <v>0.14467188465472</v>
      </c>
      <c r="D564">
        <v>0</v>
      </c>
      <c r="E564">
        <v>0</v>
      </c>
      <c r="F564">
        <v>11.848214285714199</v>
      </c>
      <c r="G564">
        <v>29.190532473420099</v>
      </c>
      <c r="H564" t="s">
        <v>439</v>
      </c>
    </row>
    <row r="565" spans="1:8" x14ac:dyDescent="0.2">
      <c r="A565" t="s">
        <v>775</v>
      </c>
      <c r="B565">
        <v>8.5118801158598198E-2</v>
      </c>
      <c r="C565">
        <v>0.14467188465472</v>
      </c>
      <c r="D565">
        <v>0</v>
      </c>
      <c r="E565">
        <v>0</v>
      </c>
      <c r="F565">
        <v>11.848214285714199</v>
      </c>
      <c r="G565">
        <v>29.190532473420099</v>
      </c>
      <c r="H565" t="s">
        <v>421</v>
      </c>
    </row>
    <row r="566" spans="1:8" x14ac:dyDescent="0.2">
      <c r="A566" t="s">
        <v>776</v>
      </c>
      <c r="B566">
        <v>8.5118801158598198E-2</v>
      </c>
      <c r="C566">
        <v>0.14467188465472</v>
      </c>
      <c r="D566">
        <v>0</v>
      </c>
      <c r="E566">
        <v>0</v>
      </c>
      <c r="F566">
        <v>11.848214285714199</v>
      </c>
      <c r="G566">
        <v>29.190532473420099</v>
      </c>
      <c r="H566" t="s">
        <v>476</v>
      </c>
    </row>
    <row r="567" spans="1:8" x14ac:dyDescent="0.2">
      <c r="A567" t="s">
        <v>777</v>
      </c>
      <c r="B567">
        <v>8.5118801158598198E-2</v>
      </c>
      <c r="C567">
        <v>0.14467188465472</v>
      </c>
      <c r="D567">
        <v>0</v>
      </c>
      <c r="E567">
        <v>0</v>
      </c>
      <c r="F567">
        <v>11.848214285714199</v>
      </c>
      <c r="G567">
        <v>29.190532473420099</v>
      </c>
      <c r="H567" t="s">
        <v>510</v>
      </c>
    </row>
    <row r="568" spans="1:8" x14ac:dyDescent="0.2">
      <c r="A568" t="s">
        <v>778</v>
      </c>
      <c r="B568">
        <v>8.8370688442781897E-2</v>
      </c>
      <c r="C568">
        <v>0.14959734400360999</v>
      </c>
      <c r="D568">
        <v>0</v>
      </c>
      <c r="E568">
        <v>0</v>
      </c>
      <c r="F568">
        <v>11.3737142857142</v>
      </c>
      <c r="G568">
        <v>27.595075557690901</v>
      </c>
      <c r="H568" t="s">
        <v>503</v>
      </c>
    </row>
    <row r="569" spans="1:8" x14ac:dyDescent="0.2">
      <c r="A569" t="s">
        <v>779</v>
      </c>
      <c r="B569">
        <v>8.8370688442781897E-2</v>
      </c>
      <c r="C569">
        <v>0.14959734400360999</v>
      </c>
      <c r="D569">
        <v>0</v>
      </c>
      <c r="E569">
        <v>0</v>
      </c>
      <c r="F569">
        <v>11.3737142857142</v>
      </c>
      <c r="G569">
        <v>27.595075557690901</v>
      </c>
      <c r="H569" t="s">
        <v>427</v>
      </c>
    </row>
    <row r="570" spans="1:8" x14ac:dyDescent="0.2">
      <c r="A570" t="s">
        <v>780</v>
      </c>
      <c r="B570">
        <v>8.8483252326459802E-2</v>
      </c>
      <c r="C570">
        <v>0.14959734400360999</v>
      </c>
      <c r="D570">
        <v>0</v>
      </c>
      <c r="E570">
        <v>0</v>
      </c>
      <c r="F570">
        <v>4.15689981096408</v>
      </c>
      <c r="G570">
        <v>10.0802408754093</v>
      </c>
      <c r="H570" t="s">
        <v>781</v>
      </c>
    </row>
    <row r="571" spans="1:8" x14ac:dyDescent="0.2">
      <c r="A571" t="s">
        <v>782</v>
      </c>
      <c r="B571">
        <v>9.1611179405468299E-2</v>
      </c>
      <c r="C571">
        <v>0.153269486240105</v>
      </c>
      <c r="D571">
        <v>0</v>
      </c>
      <c r="E571">
        <v>0</v>
      </c>
      <c r="F571">
        <v>10.9357142857142</v>
      </c>
      <c r="G571">
        <v>26.1385658163621</v>
      </c>
      <c r="H571" t="s">
        <v>427</v>
      </c>
    </row>
    <row r="572" spans="1:8" x14ac:dyDescent="0.2">
      <c r="A572" t="s">
        <v>783</v>
      </c>
      <c r="B572">
        <v>9.1611179405468299E-2</v>
      </c>
      <c r="C572">
        <v>0.153269486240105</v>
      </c>
      <c r="D572">
        <v>0</v>
      </c>
      <c r="E572">
        <v>0</v>
      </c>
      <c r="F572">
        <v>10.9357142857142</v>
      </c>
      <c r="G572">
        <v>26.1385658163621</v>
      </c>
      <c r="H572" t="s">
        <v>449</v>
      </c>
    </row>
    <row r="573" spans="1:8" x14ac:dyDescent="0.2">
      <c r="A573" t="s">
        <v>784</v>
      </c>
      <c r="B573">
        <v>9.1611179405468299E-2</v>
      </c>
      <c r="C573">
        <v>0.153269486240105</v>
      </c>
      <c r="D573">
        <v>0</v>
      </c>
      <c r="E573">
        <v>0</v>
      </c>
      <c r="F573">
        <v>10.9357142857142</v>
      </c>
      <c r="G573">
        <v>26.1385658163621</v>
      </c>
      <c r="H573" t="s">
        <v>634</v>
      </c>
    </row>
    <row r="574" spans="1:8" x14ac:dyDescent="0.2">
      <c r="A574" t="s">
        <v>785</v>
      </c>
      <c r="B574">
        <v>9.1611179405468299E-2</v>
      </c>
      <c r="C574">
        <v>0.153269486240105</v>
      </c>
      <c r="D574">
        <v>0</v>
      </c>
      <c r="E574">
        <v>0</v>
      </c>
      <c r="F574">
        <v>10.9357142857142</v>
      </c>
      <c r="G574">
        <v>26.1385658163621</v>
      </c>
      <c r="H574" t="s">
        <v>419</v>
      </c>
    </row>
    <row r="575" spans="1:8" x14ac:dyDescent="0.2">
      <c r="A575" t="s">
        <v>786</v>
      </c>
      <c r="B575">
        <v>9.1611179405468299E-2</v>
      </c>
      <c r="C575">
        <v>0.153269486240105</v>
      </c>
      <c r="D575">
        <v>0</v>
      </c>
      <c r="E575">
        <v>0</v>
      </c>
      <c r="F575">
        <v>10.9357142857142</v>
      </c>
      <c r="G575">
        <v>26.1385658163621</v>
      </c>
      <c r="H575" t="s">
        <v>419</v>
      </c>
    </row>
    <row r="576" spans="1:8" x14ac:dyDescent="0.2">
      <c r="A576" t="s">
        <v>787</v>
      </c>
      <c r="B576">
        <v>9.1611179405468299E-2</v>
      </c>
      <c r="C576">
        <v>0.153269486240105</v>
      </c>
      <c r="D576">
        <v>0</v>
      </c>
      <c r="E576">
        <v>0</v>
      </c>
      <c r="F576">
        <v>10.9357142857142</v>
      </c>
      <c r="G576">
        <v>26.1385658163621</v>
      </c>
      <c r="H576" t="s">
        <v>510</v>
      </c>
    </row>
    <row r="577" spans="1:8" x14ac:dyDescent="0.2">
      <c r="A577" t="s">
        <v>788</v>
      </c>
      <c r="B577">
        <v>9.2998482991761E-2</v>
      </c>
      <c r="C577">
        <v>0.15532038305221199</v>
      </c>
      <c r="D577">
        <v>0</v>
      </c>
      <c r="E577">
        <v>0</v>
      </c>
      <c r="F577">
        <v>2.8866176470588201</v>
      </c>
      <c r="G577">
        <v>6.8562136925377102</v>
      </c>
      <c r="H577" t="s">
        <v>212</v>
      </c>
    </row>
    <row r="578" spans="1:8" x14ac:dyDescent="0.2">
      <c r="A578" t="s">
        <v>789</v>
      </c>
      <c r="B578">
        <v>9.48403134327893E-2</v>
      </c>
      <c r="C578">
        <v>0.15676354213461</v>
      </c>
      <c r="D578">
        <v>0</v>
      </c>
      <c r="E578">
        <v>0</v>
      </c>
      <c r="F578">
        <v>10.5301587301587</v>
      </c>
      <c r="G578">
        <v>24.804428205697601</v>
      </c>
      <c r="H578" t="s">
        <v>443</v>
      </c>
    </row>
    <row r="579" spans="1:8" x14ac:dyDescent="0.2">
      <c r="A579" t="s">
        <v>790</v>
      </c>
      <c r="B579">
        <v>9.48403134327893E-2</v>
      </c>
      <c r="C579">
        <v>0.15676354213461</v>
      </c>
      <c r="D579">
        <v>0</v>
      </c>
      <c r="E579">
        <v>0</v>
      </c>
      <c r="F579">
        <v>10.5301587301587</v>
      </c>
      <c r="G579">
        <v>24.804428205697601</v>
      </c>
      <c r="H579" t="s">
        <v>423</v>
      </c>
    </row>
    <row r="580" spans="1:8" x14ac:dyDescent="0.2">
      <c r="A580" t="s">
        <v>791</v>
      </c>
      <c r="B580">
        <v>9.48403134327893E-2</v>
      </c>
      <c r="C580">
        <v>0.15676354213461</v>
      </c>
      <c r="D580">
        <v>0</v>
      </c>
      <c r="E580">
        <v>0</v>
      </c>
      <c r="F580">
        <v>10.5301587301587</v>
      </c>
      <c r="G580">
        <v>24.804428205697601</v>
      </c>
      <c r="H580" t="s">
        <v>587</v>
      </c>
    </row>
    <row r="581" spans="1:8" x14ac:dyDescent="0.2">
      <c r="A581" t="s">
        <v>792</v>
      </c>
      <c r="B581">
        <v>9.48403134327893E-2</v>
      </c>
      <c r="C581">
        <v>0.15676354213461</v>
      </c>
      <c r="D581">
        <v>0</v>
      </c>
      <c r="E581">
        <v>0</v>
      </c>
      <c r="F581">
        <v>10.5301587301587</v>
      </c>
      <c r="G581">
        <v>24.804428205697601</v>
      </c>
      <c r="H581" t="s">
        <v>419</v>
      </c>
    </row>
    <row r="582" spans="1:8" x14ac:dyDescent="0.2">
      <c r="A582" t="s">
        <v>793</v>
      </c>
      <c r="B582">
        <v>9.48403134327893E-2</v>
      </c>
      <c r="C582">
        <v>0.15676354213461</v>
      </c>
      <c r="D582">
        <v>0</v>
      </c>
      <c r="E582">
        <v>0</v>
      </c>
      <c r="F582">
        <v>10.5301587301587</v>
      </c>
      <c r="G582">
        <v>24.804428205697601</v>
      </c>
      <c r="H582" t="s">
        <v>594</v>
      </c>
    </row>
    <row r="583" spans="1:8" x14ac:dyDescent="0.2">
      <c r="A583" t="s">
        <v>794</v>
      </c>
      <c r="B583">
        <v>9.48403134327893E-2</v>
      </c>
      <c r="C583">
        <v>0.15676354213461</v>
      </c>
      <c r="D583">
        <v>0</v>
      </c>
      <c r="E583">
        <v>0</v>
      </c>
      <c r="F583">
        <v>10.5301587301587</v>
      </c>
      <c r="G583">
        <v>24.804428205697601</v>
      </c>
      <c r="H583" t="s">
        <v>419</v>
      </c>
    </row>
    <row r="584" spans="1:8" x14ac:dyDescent="0.2">
      <c r="A584" t="s">
        <v>795</v>
      </c>
      <c r="B584">
        <v>9.8058129762467305E-2</v>
      </c>
      <c r="C584">
        <v>0.15971854516443301</v>
      </c>
      <c r="D584">
        <v>0</v>
      </c>
      <c r="E584">
        <v>0</v>
      </c>
      <c r="F584">
        <v>10.1535714285714</v>
      </c>
      <c r="G584">
        <v>23.578570928414099</v>
      </c>
      <c r="H584" t="s">
        <v>419</v>
      </c>
    </row>
    <row r="585" spans="1:8" x14ac:dyDescent="0.2">
      <c r="A585" t="s">
        <v>796</v>
      </c>
      <c r="B585">
        <v>9.8058129762467305E-2</v>
      </c>
      <c r="C585">
        <v>0.15971854516443301</v>
      </c>
      <c r="D585">
        <v>0</v>
      </c>
      <c r="E585">
        <v>0</v>
      </c>
      <c r="F585">
        <v>10.1535714285714</v>
      </c>
      <c r="G585">
        <v>23.578570928414099</v>
      </c>
      <c r="H585" t="s">
        <v>427</v>
      </c>
    </row>
    <row r="586" spans="1:8" x14ac:dyDescent="0.2">
      <c r="A586" t="s">
        <v>797</v>
      </c>
      <c r="B586">
        <v>9.8058129762467305E-2</v>
      </c>
      <c r="C586">
        <v>0.15971854516443301</v>
      </c>
      <c r="D586">
        <v>0</v>
      </c>
      <c r="E586">
        <v>0</v>
      </c>
      <c r="F586">
        <v>10.1535714285714</v>
      </c>
      <c r="G586">
        <v>23.578570928414099</v>
      </c>
      <c r="H586" t="s">
        <v>419</v>
      </c>
    </row>
    <row r="587" spans="1:8" x14ac:dyDescent="0.2">
      <c r="A587" t="s">
        <v>798</v>
      </c>
      <c r="B587">
        <v>9.8058129762467305E-2</v>
      </c>
      <c r="C587">
        <v>0.15971854516443301</v>
      </c>
      <c r="D587">
        <v>0</v>
      </c>
      <c r="E587">
        <v>0</v>
      </c>
      <c r="F587">
        <v>10.1535714285714</v>
      </c>
      <c r="G587">
        <v>23.578570928414099</v>
      </c>
      <c r="H587" t="s">
        <v>634</v>
      </c>
    </row>
    <row r="588" spans="1:8" x14ac:dyDescent="0.2">
      <c r="A588" t="s">
        <v>799</v>
      </c>
      <c r="B588">
        <v>9.8058129762467305E-2</v>
      </c>
      <c r="C588">
        <v>0.15971854516443301</v>
      </c>
      <c r="D588">
        <v>0</v>
      </c>
      <c r="E588">
        <v>0</v>
      </c>
      <c r="F588">
        <v>10.1535714285714</v>
      </c>
      <c r="G588">
        <v>23.578570928414099</v>
      </c>
      <c r="H588" t="s">
        <v>429</v>
      </c>
    </row>
    <row r="589" spans="1:8" x14ac:dyDescent="0.2">
      <c r="A589" t="s">
        <v>800</v>
      </c>
      <c r="B589">
        <v>9.8058129762467305E-2</v>
      </c>
      <c r="C589">
        <v>0.15971854516443301</v>
      </c>
      <c r="D589">
        <v>0</v>
      </c>
      <c r="E589">
        <v>0</v>
      </c>
      <c r="F589">
        <v>10.1535714285714</v>
      </c>
      <c r="G589">
        <v>23.578570928414099</v>
      </c>
      <c r="H589" t="s">
        <v>419</v>
      </c>
    </row>
    <row r="590" spans="1:8" x14ac:dyDescent="0.2">
      <c r="A590" t="s">
        <v>801</v>
      </c>
      <c r="B590">
        <v>9.8058129762467305E-2</v>
      </c>
      <c r="C590">
        <v>0.15971854516443301</v>
      </c>
      <c r="D590">
        <v>0</v>
      </c>
      <c r="E590">
        <v>0</v>
      </c>
      <c r="F590">
        <v>10.1535714285714</v>
      </c>
      <c r="G590">
        <v>23.578570928414099</v>
      </c>
      <c r="H590" t="s">
        <v>510</v>
      </c>
    </row>
    <row r="591" spans="1:8" x14ac:dyDescent="0.2">
      <c r="A591" t="s">
        <v>802</v>
      </c>
      <c r="B591">
        <v>9.8058129762467305E-2</v>
      </c>
      <c r="C591">
        <v>0.15971854516443301</v>
      </c>
      <c r="D591">
        <v>0</v>
      </c>
      <c r="E591">
        <v>0</v>
      </c>
      <c r="F591">
        <v>10.1535714285714</v>
      </c>
      <c r="G591">
        <v>23.578570928414099</v>
      </c>
      <c r="H591" t="s">
        <v>427</v>
      </c>
    </row>
    <row r="592" spans="1:8" x14ac:dyDescent="0.2">
      <c r="A592" t="s">
        <v>803</v>
      </c>
      <c r="B592">
        <v>9.8288335485805206E-2</v>
      </c>
      <c r="C592">
        <v>0.15971854516443301</v>
      </c>
      <c r="D592">
        <v>0</v>
      </c>
      <c r="E592">
        <v>0</v>
      </c>
      <c r="F592">
        <v>3.90062111801242</v>
      </c>
      <c r="G592">
        <v>9.04885559353594</v>
      </c>
      <c r="H592" t="s">
        <v>804</v>
      </c>
    </row>
    <row r="593" spans="1:8" x14ac:dyDescent="0.2">
      <c r="A593" t="s">
        <v>805</v>
      </c>
      <c r="B593">
        <v>9.8288335485805206E-2</v>
      </c>
      <c r="C593">
        <v>0.15971854516443301</v>
      </c>
      <c r="D593">
        <v>0</v>
      </c>
      <c r="E593">
        <v>0</v>
      </c>
      <c r="F593">
        <v>3.90062111801242</v>
      </c>
      <c r="G593">
        <v>9.04885559353594</v>
      </c>
      <c r="H593" t="s">
        <v>214</v>
      </c>
    </row>
    <row r="594" spans="1:8" x14ac:dyDescent="0.2">
      <c r="A594" t="s">
        <v>806</v>
      </c>
      <c r="B594">
        <v>9.9396298053896701E-2</v>
      </c>
      <c r="C594">
        <v>0.16124660831003099</v>
      </c>
      <c r="D594">
        <v>0</v>
      </c>
      <c r="E594">
        <v>0</v>
      </c>
      <c r="F594">
        <v>3.8740697218958</v>
      </c>
      <c r="G594">
        <v>8.9438339069874004</v>
      </c>
      <c r="H594" t="s">
        <v>807</v>
      </c>
    </row>
    <row r="595" spans="1:8" x14ac:dyDescent="0.2">
      <c r="A595" t="s">
        <v>808</v>
      </c>
      <c r="B595">
        <v>0.101264667461907</v>
      </c>
      <c r="C595">
        <v>0.16263207028106</v>
      </c>
      <c r="D595">
        <v>0</v>
      </c>
      <c r="E595">
        <v>0</v>
      </c>
      <c r="F595">
        <v>9.8029556650246299</v>
      </c>
      <c r="G595">
        <v>22.4489421780059</v>
      </c>
      <c r="H595" t="s">
        <v>449</v>
      </c>
    </row>
    <row r="596" spans="1:8" x14ac:dyDescent="0.2">
      <c r="A596" t="s">
        <v>809</v>
      </c>
      <c r="B596">
        <v>0.101264667461907</v>
      </c>
      <c r="C596">
        <v>0.16263207028106</v>
      </c>
      <c r="D596">
        <v>0</v>
      </c>
      <c r="E596">
        <v>0</v>
      </c>
      <c r="F596">
        <v>9.8029556650246299</v>
      </c>
      <c r="G596">
        <v>22.4489421780059</v>
      </c>
      <c r="H596" t="s">
        <v>423</v>
      </c>
    </row>
    <row r="597" spans="1:8" x14ac:dyDescent="0.2">
      <c r="A597" t="s">
        <v>810</v>
      </c>
      <c r="B597">
        <v>0.101264667461907</v>
      </c>
      <c r="C597">
        <v>0.16263207028106</v>
      </c>
      <c r="D597">
        <v>0</v>
      </c>
      <c r="E597">
        <v>0</v>
      </c>
      <c r="F597">
        <v>9.8029556650246299</v>
      </c>
      <c r="G597">
        <v>22.4489421780059</v>
      </c>
      <c r="H597" t="s">
        <v>449</v>
      </c>
    </row>
    <row r="598" spans="1:8" x14ac:dyDescent="0.2">
      <c r="A598" t="s">
        <v>811</v>
      </c>
      <c r="B598">
        <v>0.101264667461907</v>
      </c>
      <c r="C598">
        <v>0.16263207028106</v>
      </c>
      <c r="D598">
        <v>0</v>
      </c>
      <c r="E598">
        <v>0</v>
      </c>
      <c r="F598">
        <v>9.8029556650246299</v>
      </c>
      <c r="G598">
        <v>22.4489421780059</v>
      </c>
      <c r="H598" t="s">
        <v>503</v>
      </c>
    </row>
    <row r="599" spans="1:8" x14ac:dyDescent="0.2">
      <c r="A599" t="s">
        <v>812</v>
      </c>
      <c r="B599">
        <v>0.101264667461907</v>
      </c>
      <c r="C599">
        <v>0.16263207028106</v>
      </c>
      <c r="D599">
        <v>0</v>
      </c>
      <c r="E599">
        <v>0</v>
      </c>
      <c r="F599">
        <v>9.8029556650246299</v>
      </c>
      <c r="G599">
        <v>22.4489421780059</v>
      </c>
      <c r="H599" t="s">
        <v>749</v>
      </c>
    </row>
    <row r="600" spans="1:8" x14ac:dyDescent="0.2">
      <c r="A600" t="s">
        <v>813</v>
      </c>
      <c r="B600">
        <v>0.101264667461907</v>
      </c>
      <c r="C600">
        <v>0.16263207028106</v>
      </c>
      <c r="D600">
        <v>0</v>
      </c>
      <c r="E600">
        <v>0</v>
      </c>
      <c r="F600">
        <v>9.8029556650246299</v>
      </c>
      <c r="G600">
        <v>22.4489421780059</v>
      </c>
      <c r="H600" t="s">
        <v>423</v>
      </c>
    </row>
    <row r="601" spans="1:8" x14ac:dyDescent="0.2">
      <c r="A601" t="s">
        <v>814</v>
      </c>
      <c r="B601">
        <v>0.101622861296409</v>
      </c>
      <c r="C601">
        <v>0.16293532094524199</v>
      </c>
      <c r="D601">
        <v>0</v>
      </c>
      <c r="E601">
        <v>0</v>
      </c>
      <c r="F601">
        <v>3.8220289855072398</v>
      </c>
      <c r="G601">
        <v>8.7390186578987201</v>
      </c>
      <c r="H601" t="s">
        <v>815</v>
      </c>
    </row>
    <row r="602" spans="1:8" x14ac:dyDescent="0.2">
      <c r="A602" t="s">
        <v>816</v>
      </c>
      <c r="B602">
        <v>0.104459965520658</v>
      </c>
      <c r="C602">
        <v>0.16582588585952701</v>
      </c>
      <c r="D602">
        <v>0</v>
      </c>
      <c r="E602">
        <v>0</v>
      </c>
      <c r="F602">
        <v>9.4757142857142806</v>
      </c>
      <c r="G602">
        <v>21.405177919492299</v>
      </c>
      <c r="H602" t="s">
        <v>605</v>
      </c>
    </row>
    <row r="603" spans="1:8" x14ac:dyDescent="0.2">
      <c r="A603" t="s">
        <v>817</v>
      </c>
      <c r="B603">
        <v>0.104459965520658</v>
      </c>
      <c r="C603">
        <v>0.16582588585952701</v>
      </c>
      <c r="D603">
        <v>0</v>
      </c>
      <c r="E603">
        <v>0</v>
      </c>
      <c r="F603">
        <v>9.4757142857142806</v>
      </c>
      <c r="G603">
        <v>21.405177919492299</v>
      </c>
      <c r="H603" t="s">
        <v>634</v>
      </c>
    </row>
    <row r="604" spans="1:8" x14ac:dyDescent="0.2">
      <c r="A604" t="s">
        <v>818</v>
      </c>
      <c r="B604">
        <v>0.104459965520658</v>
      </c>
      <c r="C604">
        <v>0.16582588585952701</v>
      </c>
      <c r="D604">
        <v>0</v>
      </c>
      <c r="E604">
        <v>0</v>
      </c>
      <c r="F604">
        <v>9.4757142857142806</v>
      </c>
      <c r="G604">
        <v>21.405177919492299</v>
      </c>
      <c r="H604" t="s">
        <v>437</v>
      </c>
    </row>
    <row r="605" spans="1:8" x14ac:dyDescent="0.2">
      <c r="A605" t="s">
        <v>819</v>
      </c>
      <c r="B605">
        <v>0.104459965520658</v>
      </c>
      <c r="C605">
        <v>0.16582588585952701</v>
      </c>
      <c r="D605">
        <v>0</v>
      </c>
      <c r="E605">
        <v>0</v>
      </c>
      <c r="F605">
        <v>9.4757142857142806</v>
      </c>
      <c r="G605">
        <v>21.405177919492299</v>
      </c>
      <c r="H605" t="s">
        <v>476</v>
      </c>
    </row>
    <row r="606" spans="1:8" x14ac:dyDescent="0.2">
      <c r="A606" t="s">
        <v>820</v>
      </c>
      <c r="B606">
        <v>0.104459965520658</v>
      </c>
      <c r="C606">
        <v>0.16582588585952701</v>
      </c>
      <c r="D606">
        <v>0</v>
      </c>
      <c r="E606">
        <v>0</v>
      </c>
      <c r="F606">
        <v>9.4757142857142806</v>
      </c>
      <c r="G606">
        <v>21.405177919492299</v>
      </c>
      <c r="H606" t="s">
        <v>821</v>
      </c>
    </row>
    <row r="607" spans="1:8" x14ac:dyDescent="0.2">
      <c r="A607" t="s">
        <v>822</v>
      </c>
      <c r="B607">
        <v>0.104459965520658</v>
      </c>
      <c r="C607">
        <v>0.16582588585952701</v>
      </c>
      <c r="D607">
        <v>0</v>
      </c>
      <c r="E607">
        <v>0</v>
      </c>
      <c r="F607">
        <v>9.4757142857142806</v>
      </c>
      <c r="G607">
        <v>21.405177919492299</v>
      </c>
      <c r="H607" t="s">
        <v>423</v>
      </c>
    </row>
    <row r="608" spans="1:8" x14ac:dyDescent="0.2">
      <c r="A608" t="s">
        <v>823</v>
      </c>
      <c r="B608">
        <v>0.105159751976329</v>
      </c>
      <c r="C608">
        <v>0.166661748601695</v>
      </c>
      <c r="D608">
        <v>0</v>
      </c>
      <c r="E608">
        <v>0</v>
      </c>
      <c r="F608">
        <v>2.7294488773427301</v>
      </c>
      <c r="G608">
        <v>6.1474684812271603</v>
      </c>
      <c r="H608" t="s">
        <v>824</v>
      </c>
    </row>
    <row r="609" spans="1:8" x14ac:dyDescent="0.2">
      <c r="A609" t="s">
        <v>825</v>
      </c>
      <c r="B609">
        <v>0.107644062761339</v>
      </c>
      <c r="C609">
        <v>0.16810647463702699</v>
      </c>
      <c r="D609">
        <v>0</v>
      </c>
      <c r="E609">
        <v>0</v>
      </c>
      <c r="F609">
        <v>9.1695852534562192</v>
      </c>
      <c r="G609">
        <v>20.438319735406601</v>
      </c>
      <c r="H609" t="s">
        <v>476</v>
      </c>
    </row>
    <row r="610" spans="1:8" x14ac:dyDescent="0.2">
      <c r="A610" t="s">
        <v>826</v>
      </c>
      <c r="B610">
        <v>0.107644062761339</v>
      </c>
      <c r="C610">
        <v>0.16810647463702699</v>
      </c>
      <c r="D610">
        <v>0</v>
      </c>
      <c r="E610">
        <v>0</v>
      </c>
      <c r="F610">
        <v>9.1695852534562192</v>
      </c>
      <c r="G610">
        <v>20.438319735406601</v>
      </c>
      <c r="H610" t="s">
        <v>476</v>
      </c>
    </row>
    <row r="611" spans="1:8" x14ac:dyDescent="0.2">
      <c r="A611" t="s">
        <v>827</v>
      </c>
      <c r="B611">
        <v>0.107644062761339</v>
      </c>
      <c r="C611">
        <v>0.16810647463702699</v>
      </c>
      <c r="D611">
        <v>0</v>
      </c>
      <c r="E611">
        <v>0</v>
      </c>
      <c r="F611">
        <v>9.1695852534562192</v>
      </c>
      <c r="G611">
        <v>20.438319735406601</v>
      </c>
      <c r="H611" t="s">
        <v>421</v>
      </c>
    </row>
    <row r="612" spans="1:8" x14ac:dyDescent="0.2">
      <c r="A612" t="s">
        <v>828</v>
      </c>
      <c r="B612">
        <v>0.107644062761339</v>
      </c>
      <c r="C612">
        <v>0.16810647463702699</v>
      </c>
      <c r="D612">
        <v>0</v>
      </c>
      <c r="E612">
        <v>0</v>
      </c>
      <c r="F612">
        <v>9.1695852534562192</v>
      </c>
      <c r="G612">
        <v>20.438319735406601</v>
      </c>
      <c r="H612" t="s">
        <v>439</v>
      </c>
    </row>
    <row r="613" spans="1:8" x14ac:dyDescent="0.2">
      <c r="A613" t="s">
        <v>829</v>
      </c>
      <c r="B613">
        <v>0.107644062761339</v>
      </c>
      <c r="C613">
        <v>0.16810647463702699</v>
      </c>
      <c r="D613">
        <v>0</v>
      </c>
      <c r="E613">
        <v>0</v>
      </c>
      <c r="F613">
        <v>9.1695852534562192</v>
      </c>
      <c r="G613">
        <v>20.438319735406601</v>
      </c>
      <c r="H613" t="s">
        <v>608</v>
      </c>
    </row>
    <row r="614" spans="1:8" x14ac:dyDescent="0.2">
      <c r="A614" t="s">
        <v>830</v>
      </c>
      <c r="B614">
        <v>0.107644062761339</v>
      </c>
      <c r="C614">
        <v>0.16810647463702699</v>
      </c>
      <c r="D614">
        <v>0</v>
      </c>
      <c r="E614">
        <v>0</v>
      </c>
      <c r="F614">
        <v>9.1695852534562192</v>
      </c>
      <c r="G614">
        <v>20.438319735406601</v>
      </c>
      <c r="H614" t="s">
        <v>427</v>
      </c>
    </row>
    <row r="615" spans="1:8" x14ac:dyDescent="0.2">
      <c r="A615" t="s">
        <v>831</v>
      </c>
      <c r="B615">
        <v>0.107644062761339</v>
      </c>
      <c r="C615">
        <v>0.16810647463702699</v>
      </c>
      <c r="D615">
        <v>0</v>
      </c>
      <c r="E615">
        <v>0</v>
      </c>
      <c r="F615">
        <v>9.1695852534562192</v>
      </c>
      <c r="G615">
        <v>20.438319735406601</v>
      </c>
      <c r="H615" t="s">
        <v>594</v>
      </c>
    </row>
    <row r="616" spans="1:8" x14ac:dyDescent="0.2">
      <c r="A616" t="s">
        <v>832</v>
      </c>
      <c r="B616">
        <v>0.107644062761339</v>
      </c>
      <c r="C616">
        <v>0.16810647463702699</v>
      </c>
      <c r="D616">
        <v>0</v>
      </c>
      <c r="E616">
        <v>0</v>
      </c>
      <c r="F616">
        <v>9.1695852534562192</v>
      </c>
      <c r="G616">
        <v>20.438319735406601</v>
      </c>
      <c r="H616" t="s">
        <v>476</v>
      </c>
    </row>
    <row r="617" spans="1:8" x14ac:dyDescent="0.2">
      <c r="A617" t="s">
        <v>833</v>
      </c>
      <c r="B617">
        <v>0.107644062761339</v>
      </c>
      <c r="C617">
        <v>0.16810647463702699</v>
      </c>
      <c r="D617">
        <v>0</v>
      </c>
      <c r="E617">
        <v>0</v>
      </c>
      <c r="F617">
        <v>9.1695852534562192</v>
      </c>
      <c r="G617">
        <v>20.438319735406601</v>
      </c>
      <c r="H617" t="s">
        <v>634</v>
      </c>
    </row>
    <row r="618" spans="1:8" x14ac:dyDescent="0.2">
      <c r="A618" t="s">
        <v>834</v>
      </c>
      <c r="B618">
        <v>0.108384923845911</v>
      </c>
      <c r="C618">
        <v>0.168715690517422</v>
      </c>
      <c r="D618">
        <v>0</v>
      </c>
      <c r="E618">
        <v>0</v>
      </c>
      <c r="F618">
        <v>3.6739130434782599</v>
      </c>
      <c r="G618">
        <v>8.1636782842792393</v>
      </c>
      <c r="H618" t="s">
        <v>368</v>
      </c>
    </row>
    <row r="619" spans="1:8" x14ac:dyDescent="0.2">
      <c r="A619" t="s">
        <v>835</v>
      </c>
      <c r="B619">
        <v>0.108384923845911</v>
      </c>
      <c r="C619">
        <v>0.168715690517422</v>
      </c>
      <c r="D619">
        <v>0</v>
      </c>
      <c r="E619">
        <v>0</v>
      </c>
      <c r="F619">
        <v>3.6739130434782599</v>
      </c>
      <c r="G619">
        <v>8.1636782842792393</v>
      </c>
      <c r="H619" t="s">
        <v>836</v>
      </c>
    </row>
    <row r="620" spans="1:8" x14ac:dyDescent="0.2">
      <c r="A620" t="s">
        <v>837</v>
      </c>
      <c r="B620">
        <v>0.110816997883888</v>
      </c>
      <c r="C620">
        <v>0.170842871737661</v>
      </c>
      <c r="D620">
        <v>0</v>
      </c>
      <c r="E620">
        <v>0</v>
      </c>
      <c r="F620">
        <v>8.8825892857142801</v>
      </c>
      <c r="G620">
        <v>19.540587045849801</v>
      </c>
      <c r="H620" t="s">
        <v>476</v>
      </c>
    </row>
    <row r="621" spans="1:8" x14ac:dyDescent="0.2">
      <c r="A621" t="s">
        <v>838</v>
      </c>
      <c r="B621">
        <v>0.110816997883888</v>
      </c>
      <c r="C621">
        <v>0.170842871737661</v>
      </c>
      <c r="D621">
        <v>0</v>
      </c>
      <c r="E621">
        <v>0</v>
      </c>
      <c r="F621">
        <v>8.8825892857142801</v>
      </c>
      <c r="G621">
        <v>19.540587045849801</v>
      </c>
      <c r="H621" t="s">
        <v>449</v>
      </c>
    </row>
    <row r="622" spans="1:8" x14ac:dyDescent="0.2">
      <c r="A622" t="s">
        <v>839</v>
      </c>
      <c r="B622">
        <v>0.110816997883888</v>
      </c>
      <c r="C622">
        <v>0.170842871737661</v>
      </c>
      <c r="D622">
        <v>0</v>
      </c>
      <c r="E622">
        <v>0</v>
      </c>
      <c r="F622">
        <v>8.8825892857142801</v>
      </c>
      <c r="G622">
        <v>19.540587045849801</v>
      </c>
      <c r="H622" t="s">
        <v>467</v>
      </c>
    </row>
    <row r="623" spans="1:8" x14ac:dyDescent="0.2">
      <c r="A623" t="s">
        <v>840</v>
      </c>
      <c r="B623">
        <v>0.110816997883888</v>
      </c>
      <c r="C623">
        <v>0.170842871737661</v>
      </c>
      <c r="D623">
        <v>0</v>
      </c>
      <c r="E623">
        <v>0</v>
      </c>
      <c r="F623">
        <v>8.8825892857142801</v>
      </c>
      <c r="G623">
        <v>19.540587045849801</v>
      </c>
      <c r="H623" t="s">
        <v>419</v>
      </c>
    </row>
    <row r="624" spans="1:8" x14ac:dyDescent="0.2">
      <c r="A624" t="s">
        <v>841</v>
      </c>
      <c r="B624">
        <v>0.110816997883888</v>
      </c>
      <c r="C624">
        <v>0.170842871737661</v>
      </c>
      <c r="D624">
        <v>0</v>
      </c>
      <c r="E624">
        <v>0</v>
      </c>
      <c r="F624">
        <v>8.8825892857142801</v>
      </c>
      <c r="G624">
        <v>19.540587045849801</v>
      </c>
      <c r="H624" t="s">
        <v>503</v>
      </c>
    </row>
    <row r="625" spans="1:8" x14ac:dyDescent="0.2">
      <c r="A625" t="s">
        <v>842</v>
      </c>
      <c r="B625">
        <v>0.110816997883888</v>
      </c>
      <c r="C625">
        <v>0.170842871737661</v>
      </c>
      <c r="D625">
        <v>0</v>
      </c>
      <c r="E625">
        <v>0</v>
      </c>
      <c r="F625">
        <v>8.8825892857142801</v>
      </c>
      <c r="G625">
        <v>19.540587045849801</v>
      </c>
      <c r="H625" t="s">
        <v>615</v>
      </c>
    </row>
    <row r="626" spans="1:8" x14ac:dyDescent="0.2">
      <c r="A626" t="s">
        <v>843</v>
      </c>
      <c r="B626">
        <v>0.113978809438675</v>
      </c>
      <c r="C626">
        <v>0.17349306120253999</v>
      </c>
      <c r="D626">
        <v>0</v>
      </c>
      <c r="E626">
        <v>0</v>
      </c>
      <c r="F626">
        <v>8.6129870129870092</v>
      </c>
      <c r="G626">
        <v>18.705191928890301</v>
      </c>
      <c r="H626" t="s">
        <v>421</v>
      </c>
    </row>
    <row r="627" spans="1:8" x14ac:dyDescent="0.2">
      <c r="A627" t="s">
        <v>844</v>
      </c>
      <c r="B627">
        <v>0.113978809438675</v>
      </c>
      <c r="C627">
        <v>0.17349306120253999</v>
      </c>
      <c r="D627">
        <v>0</v>
      </c>
      <c r="E627">
        <v>0</v>
      </c>
      <c r="F627">
        <v>8.6129870129870092</v>
      </c>
      <c r="G627">
        <v>18.705191928890301</v>
      </c>
      <c r="H627" t="s">
        <v>419</v>
      </c>
    </row>
    <row r="628" spans="1:8" x14ac:dyDescent="0.2">
      <c r="A628" t="s">
        <v>845</v>
      </c>
      <c r="B628">
        <v>0.113978809438675</v>
      </c>
      <c r="C628">
        <v>0.17349306120253999</v>
      </c>
      <c r="D628">
        <v>0</v>
      </c>
      <c r="E628">
        <v>0</v>
      </c>
      <c r="F628">
        <v>8.6129870129870092</v>
      </c>
      <c r="G628">
        <v>18.705191928890301</v>
      </c>
      <c r="H628" t="s">
        <v>494</v>
      </c>
    </row>
    <row r="629" spans="1:8" x14ac:dyDescent="0.2">
      <c r="A629" t="s">
        <v>846</v>
      </c>
      <c r="B629">
        <v>0.113978809438675</v>
      </c>
      <c r="C629">
        <v>0.17349306120253999</v>
      </c>
      <c r="D629">
        <v>0</v>
      </c>
      <c r="E629">
        <v>0</v>
      </c>
      <c r="F629">
        <v>8.6129870129870092</v>
      </c>
      <c r="G629">
        <v>18.705191928890301</v>
      </c>
      <c r="H629" t="s">
        <v>482</v>
      </c>
    </row>
    <row r="630" spans="1:8" x14ac:dyDescent="0.2">
      <c r="A630" t="s">
        <v>847</v>
      </c>
      <c r="B630">
        <v>0.113978809438675</v>
      </c>
      <c r="C630">
        <v>0.17349306120253999</v>
      </c>
      <c r="D630">
        <v>0</v>
      </c>
      <c r="E630">
        <v>0</v>
      </c>
      <c r="F630">
        <v>8.6129870129870092</v>
      </c>
      <c r="G630">
        <v>18.705191928890301</v>
      </c>
      <c r="H630" t="s">
        <v>419</v>
      </c>
    </row>
    <row r="631" spans="1:8" x14ac:dyDescent="0.2">
      <c r="A631" t="s">
        <v>848</v>
      </c>
      <c r="B631">
        <v>0.113978809438675</v>
      </c>
      <c r="C631">
        <v>0.17349306120253999</v>
      </c>
      <c r="D631">
        <v>0</v>
      </c>
      <c r="E631">
        <v>0</v>
      </c>
      <c r="F631">
        <v>8.6129870129870092</v>
      </c>
      <c r="G631">
        <v>18.705191928890301</v>
      </c>
      <c r="H631" t="s">
        <v>476</v>
      </c>
    </row>
    <row r="632" spans="1:8" x14ac:dyDescent="0.2">
      <c r="A632" t="s">
        <v>849</v>
      </c>
      <c r="B632">
        <v>0.113978809438675</v>
      </c>
      <c r="C632">
        <v>0.17349306120253999</v>
      </c>
      <c r="D632">
        <v>0</v>
      </c>
      <c r="E632">
        <v>0</v>
      </c>
      <c r="F632">
        <v>8.6129870129870092</v>
      </c>
      <c r="G632">
        <v>18.705191928890301</v>
      </c>
      <c r="H632" t="s">
        <v>449</v>
      </c>
    </row>
    <row r="633" spans="1:8" x14ac:dyDescent="0.2">
      <c r="A633" t="s">
        <v>850</v>
      </c>
      <c r="B633">
        <v>0.113978809438675</v>
      </c>
      <c r="C633">
        <v>0.17349306120253999</v>
      </c>
      <c r="D633">
        <v>0</v>
      </c>
      <c r="E633">
        <v>0</v>
      </c>
      <c r="F633">
        <v>8.6129870129870092</v>
      </c>
      <c r="G633">
        <v>18.705191928890301</v>
      </c>
      <c r="H633" t="s">
        <v>851</v>
      </c>
    </row>
    <row r="634" spans="1:8" x14ac:dyDescent="0.2">
      <c r="A634" t="s">
        <v>852</v>
      </c>
      <c r="B634">
        <v>0.116266754156044</v>
      </c>
      <c r="C634">
        <v>0.17606033365235901</v>
      </c>
      <c r="D634">
        <v>0</v>
      </c>
      <c r="E634">
        <v>0</v>
      </c>
      <c r="F634">
        <v>2.2239665396625301</v>
      </c>
      <c r="G634">
        <v>4.7856827036003899</v>
      </c>
      <c r="H634" t="s">
        <v>853</v>
      </c>
    </row>
    <row r="635" spans="1:8" x14ac:dyDescent="0.2">
      <c r="A635" t="s">
        <v>854</v>
      </c>
      <c r="B635">
        <v>0.11712953590177699</v>
      </c>
      <c r="C635">
        <v>0.17606033365235901</v>
      </c>
      <c r="D635">
        <v>0</v>
      </c>
      <c r="E635">
        <v>0</v>
      </c>
      <c r="F635">
        <v>8.3592436974789894</v>
      </c>
      <c r="G635">
        <v>17.9261875579273</v>
      </c>
      <c r="H635" t="s">
        <v>421</v>
      </c>
    </row>
    <row r="636" spans="1:8" x14ac:dyDescent="0.2">
      <c r="A636" t="s">
        <v>855</v>
      </c>
      <c r="B636">
        <v>0.11712953590177699</v>
      </c>
      <c r="C636">
        <v>0.17606033365235901</v>
      </c>
      <c r="D636">
        <v>0</v>
      </c>
      <c r="E636">
        <v>0</v>
      </c>
      <c r="F636">
        <v>8.3592436974789894</v>
      </c>
      <c r="G636">
        <v>17.9261875579273</v>
      </c>
      <c r="H636" t="s">
        <v>587</v>
      </c>
    </row>
    <row r="637" spans="1:8" x14ac:dyDescent="0.2">
      <c r="A637" t="s">
        <v>856</v>
      </c>
      <c r="B637">
        <v>0.11712953590177699</v>
      </c>
      <c r="C637">
        <v>0.17606033365235901</v>
      </c>
      <c r="D637">
        <v>0</v>
      </c>
      <c r="E637">
        <v>0</v>
      </c>
      <c r="F637">
        <v>8.3592436974789894</v>
      </c>
      <c r="G637">
        <v>17.9261875579273</v>
      </c>
      <c r="H637" t="s">
        <v>594</v>
      </c>
    </row>
    <row r="638" spans="1:8" x14ac:dyDescent="0.2">
      <c r="A638" t="s">
        <v>857</v>
      </c>
      <c r="B638">
        <v>0.11712953590177699</v>
      </c>
      <c r="C638">
        <v>0.17606033365235901</v>
      </c>
      <c r="D638">
        <v>0</v>
      </c>
      <c r="E638">
        <v>0</v>
      </c>
      <c r="F638">
        <v>8.3592436974789894</v>
      </c>
      <c r="G638">
        <v>17.9261875579273</v>
      </c>
      <c r="H638" t="s">
        <v>467</v>
      </c>
    </row>
    <row r="639" spans="1:8" x14ac:dyDescent="0.2">
      <c r="A639" t="s">
        <v>858</v>
      </c>
      <c r="B639">
        <v>0.11712953590177699</v>
      </c>
      <c r="C639">
        <v>0.17606033365235901</v>
      </c>
      <c r="D639">
        <v>0</v>
      </c>
      <c r="E639">
        <v>0</v>
      </c>
      <c r="F639">
        <v>8.3592436974789894</v>
      </c>
      <c r="G639">
        <v>17.9261875579273</v>
      </c>
      <c r="H639" t="s">
        <v>423</v>
      </c>
    </row>
    <row r="640" spans="1:8" x14ac:dyDescent="0.2">
      <c r="A640" t="s">
        <v>859</v>
      </c>
      <c r="B640">
        <v>0.11712953590177699</v>
      </c>
      <c r="C640">
        <v>0.17606033365235901</v>
      </c>
      <c r="D640">
        <v>0</v>
      </c>
      <c r="E640">
        <v>0</v>
      </c>
      <c r="F640">
        <v>8.3592436974789894</v>
      </c>
      <c r="G640">
        <v>17.9261875579273</v>
      </c>
      <c r="H640" t="s">
        <v>594</v>
      </c>
    </row>
    <row r="641" spans="1:8" x14ac:dyDescent="0.2">
      <c r="A641" t="s">
        <v>860</v>
      </c>
      <c r="B641">
        <v>0.11712953590177699</v>
      </c>
      <c r="C641">
        <v>0.17606033365235901</v>
      </c>
      <c r="D641">
        <v>0</v>
      </c>
      <c r="E641">
        <v>0</v>
      </c>
      <c r="F641">
        <v>8.3592436974789894</v>
      </c>
      <c r="G641">
        <v>17.9261875579273</v>
      </c>
      <c r="H641" t="s">
        <v>476</v>
      </c>
    </row>
    <row r="642" spans="1:8" x14ac:dyDescent="0.2">
      <c r="A642" t="s">
        <v>861</v>
      </c>
      <c r="B642">
        <v>0.120269215535787</v>
      </c>
      <c r="C642">
        <v>0.178547816891091</v>
      </c>
      <c r="D642">
        <v>0</v>
      </c>
      <c r="E642">
        <v>0</v>
      </c>
      <c r="F642">
        <v>8.1199999999999992</v>
      </c>
      <c r="G642">
        <v>17.198343400000599</v>
      </c>
      <c r="H642" t="s">
        <v>467</v>
      </c>
    </row>
    <row r="643" spans="1:8" x14ac:dyDescent="0.2">
      <c r="A643" t="s">
        <v>862</v>
      </c>
      <c r="B643">
        <v>0.120269215535787</v>
      </c>
      <c r="C643">
        <v>0.178547816891091</v>
      </c>
      <c r="D643">
        <v>0</v>
      </c>
      <c r="E643">
        <v>0</v>
      </c>
      <c r="F643">
        <v>8.1199999999999992</v>
      </c>
      <c r="G643">
        <v>17.198343400000599</v>
      </c>
      <c r="H643" t="s">
        <v>419</v>
      </c>
    </row>
    <row r="644" spans="1:8" x14ac:dyDescent="0.2">
      <c r="A644" t="s">
        <v>863</v>
      </c>
      <c r="B644">
        <v>0.120269215535787</v>
      </c>
      <c r="C644">
        <v>0.178547816891091</v>
      </c>
      <c r="D644">
        <v>0</v>
      </c>
      <c r="E644">
        <v>0</v>
      </c>
      <c r="F644">
        <v>8.1199999999999992</v>
      </c>
      <c r="G644">
        <v>17.198343400000599</v>
      </c>
      <c r="H644" t="s">
        <v>749</v>
      </c>
    </row>
    <row r="645" spans="1:8" x14ac:dyDescent="0.2">
      <c r="A645" t="s">
        <v>864</v>
      </c>
      <c r="B645">
        <v>0.120269215535787</v>
      </c>
      <c r="C645">
        <v>0.178547816891091</v>
      </c>
      <c r="D645">
        <v>0</v>
      </c>
      <c r="E645">
        <v>0</v>
      </c>
      <c r="F645">
        <v>8.1199999999999992</v>
      </c>
      <c r="G645">
        <v>17.198343400000599</v>
      </c>
      <c r="H645" t="s">
        <v>594</v>
      </c>
    </row>
    <row r="646" spans="1:8" x14ac:dyDescent="0.2">
      <c r="A646" t="s">
        <v>865</v>
      </c>
      <c r="B646">
        <v>0.120269215535787</v>
      </c>
      <c r="C646">
        <v>0.178547816891091</v>
      </c>
      <c r="D646">
        <v>0</v>
      </c>
      <c r="E646">
        <v>0</v>
      </c>
      <c r="F646">
        <v>8.1199999999999992</v>
      </c>
      <c r="G646">
        <v>17.198343400000599</v>
      </c>
      <c r="H646" t="s">
        <v>427</v>
      </c>
    </row>
    <row r="647" spans="1:8" x14ac:dyDescent="0.2">
      <c r="A647" t="s">
        <v>866</v>
      </c>
      <c r="B647">
        <v>0.120269215535787</v>
      </c>
      <c r="C647">
        <v>0.178547816891091</v>
      </c>
      <c r="D647">
        <v>0</v>
      </c>
      <c r="E647">
        <v>0</v>
      </c>
      <c r="F647">
        <v>8.1199999999999992</v>
      </c>
      <c r="G647">
        <v>17.198343400000599</v>
      </c>
      <c r="H647" t="s">
        <v>594</v>
      </c>
    </row>
    <row r="648" spans="1:8" x14ac:dyDescent="0.2">
      <c r="A648" t="s">
        <v>867</v>
      </c>
      <c r="B648">
        <v>0.120269215535787</v>
      </c>
      <c r="C648">
        <v>0.178547816891091</v>
      </c>
      <c r="D648">
        <v>0</v>
      </c>
      <c r="E648">
        <v>0</v>
      </c>
      <c r="F648">
        <v>8.1199999999999992</v>
      </c>
      <c r="G648">
        <v>17.198343400000599</v>
      </c>
      <c r="H648" t="s">
        <v>615</v>
      </c>
    </row>
    <row r="649" spans="1:8" x14ac:dyDescent="0.2">
      <c r="A649" t="s">
        <v>868</v>
      </c>
      <c r="B649">
        <v>0.120269215535787</v>
      </c>
      <c r="C649">
        <v>0.178547816891091</v>
      </c>
      <c r="D649">
        <v>0</v>
      </c>
      <c r="E649">
        <v>0</v>
      </c>
      <c r="F649">
        <v>8.1199999999999992</v>
      </c>
      <c r="G649">
        <v>17.198343400000599</v>
      </c>
      <c r="H649" t="s">
        <v>476</v>
      </c>
    </row>
    <row r="650" spans="1:8" x14ac:dyDescent="0.2">
      <c r="A650" t="s">
        <v>869</v>
      </c>
      <c r="B650">
        <v>0.123397886540396</v>
      </c>
      <c r="C650">
        <v>0.18127921939000799</v>
      </c>
      <c r="D650">
        <v>0</v>
      </c>
      <c r="E650">
        <v>0</v>
      </c>
      <c r="F650">
        <v>7.8940476190476101</v>
      </c>
      <c r="G650">
        <v>16.517041814545902</v>
      </c>
      <c r="H650" t="s">
        <v>421</v>
      </c>
    </row>
    <row r="651" spans="1:8" x14ac:dyDescent="0.2">
      <c r="A651" t="s">
        <v>870</v>
      </c>
      <c r="B651">
        <v>0.123397886540396</v>
      </c>
      <c r="C651">
        <v>0.18127921939000799</v>
      </c>
      <c r="D651">
        <v>0</v>
      </c>
      <c r="E651">
        <v>0</v>
      </c>
      <c r="F651">
        <v>7.8940476190476101</v>
      </c>
      <c r="G651">
        <v>16.517041814545902</v>
      </c>
      <c r="H651" t="s">
        <v>427</v>
      </c>
    </row>
    <row r="652" spans="1:8" x14ac:dyDescent="0.2">
      <c r="A652" t="s">
        <v>871</v>
      </c>
      <c r="B652">
        <v>0.123397886540396</v>
      </c>
      <c r="C652">
        <v>0.18127921939000799</v>
      </c>
      <c r="D652">
        <v>0</v>
      </c>
      <c r="E652">
        <v>0</v>
      </c>
      <c r="F652">
        <v>7.8940476190476101</v>
      </c>
      <c r="G652">
        <v>16.517041814545902</v>
      </c>
      <c r="H652" t="s">
        <v>419</v>
      </c>
    </row>
    <row r="653" spans="1:8" x14ac:dyDescent="0.2">
      <c r="A653" t="s">
        <v>872</v>
      </c>
      <c r="B653">
        <v>0.123397886540396</v>
      </c>
      <c r="C653">
        <v>0.18127921939000799</v>
      </c>
      <c r="D653">
        <v>0</v>
      </c>
      <c r="E653">
        <v>0</v>
      </c>
      <c r="F653">
        <v>7.8940476190476101</v>
      </c>
      <c r="G653">
        <v>16.517041814545902</v>
      </c>
      <c r="H653" t="s">
        <v>467</v>
      </c>
    </row>
    <row r="654" spans="1:8" x14ac:dyDescent="0.2">
      <c r="A654" t="s">
        <v>873</v>
      </c>
      <c r="B654">
        <v>0.123397886540396</v>
      </c>
      <c r="C654">
        <v>0.18127921939000799</v>
      </c>
      <c r="D654">
        <v>0</v>
      </c>
      <c r="E654">
        <v>0</v>
      </c>
      <c r="F654">
        <v>7.8940476190476101</v>
      </c>
      <c r="G654">
        <v>16.517041814545902</v>
      </c>
      <c r="H654" t="s">
        <v>634</v>
      </c>
    </row>
    <row r="655" spans="1:8" x14ac:dyDescent="0.2">
      <c r="A655" t="s">
        <v>874</v>
      </c>
      <c r="B655">
        <v>0.123397886540396</v>
      </c>
      <c r="C655">
        <v>0.18127921939000799</v>
      </c>
      <c r="D655">
        <v>0</v>
      </c>
      <c r="E655">
        <v>0</v>
      </c>
      <c r="F655">
        <v>7.8940476190476101</v>
      </c>
      <c r="G655">
        <v>16.517041814545902</v>
      </c>
      <c r="H655" t="s">
        <v>419</v>
      </c>
    </row>
    <row r="656" spans="1:8" x14ac:dyDescent="0.2">
      <c r="A656" t="s">
        <v>875</v>
      </c>
      <c r="B656">
        <v>0.123428158732282</v>
      </c>
      <c r="C656">
        <v>0.18127921939000799</v>
      </c>
      <c r="D656">
        <v>0</v>
      </c>
      <c r="E656">
        <v>0</v>
      </c>
      <c r="F656">
        <v>3.38907469342251</v>
      </c>
      <c r="G656">
        <v>7.0902696194462198</v>
      </c>
      <c r="H656" t="s">
        <v>876</v>
      </c>
    </row>
    <row r="657" spans="1:8" x14ac:dyDescent="0.2">
      <c r="A657" t="s">
        <v>877</v>
      </c>
      <c r="B657">
        <v>0.126515586950044</v>
      </c>
      <c r="C657">
        <v>0.184406052493852</v>
      </c>
      <c r="D657">
        <v>0</v>
      </c>
      <c r="E657">
        <v>0</v>
      </c>
      <c r="F657">
        <v>7.6803088803088801</v>
      </c>
      <c r="G657">
        <v>15.8781919436073</v>
      </c>
      <c r="H657" t="s">
        <v>427</v>
      </c>
    </row>
    <row r="658" spans="1:8" x14ac:dyDescent="0.2">
      <c r="A658" t="s">
        <v>878</v>
      </c>
      <c r="B658">
        <v>0.126515586950044</v>
      </c>
      <c r="C658">
        <v>0.184406052493852</v>
      </c>
      <c r="D658">
        <v>0</v>
      </c>
      <c r="E658">
        <v>0</v>
      </c>
      <c r="F658">
        <v>7.6803088803088801</v>
      </c>
      <c r="G658">
        <v>15.8781919436073</v>
      </c>
      <c r="H658" t="s">
        <v>605</v>
      </c>
    </row>
    <row r="659" spans="1:8" x14ac:dyDescent="0.2">
      <c r="A659" t="s">
        <v>879</v>
      </c>
      <c r="B659">
        <v>0.126515586950044</v>
      </c>
      <c r="C659">
        <v>0.184406052493852</v>
      </c>
      <c r="D659">
        <v>0</v>
      </c>
      <c r="E659">
        <v>0</v>
      </c>
      <c r="F659">
        <v>7.6803088803088801</v>
      </c>
      <c r="G659">
        <v>15.8781919436073</v>
      </c>
      <c r="H659" t="s">
        <v>503</v>
      </c>
    </row>
    <row r="660" spans="1:8" x14ac:dyDescent="0.2">
      <c r="A660" t="s">
        <v>880</v>
      </c>
      <c r="B660">
        <v>0.126515586950044</v>
      </c>
      <c r="C660">
        <v>0.184406052493852</v>
      </c>
      <c r="D660">
        <v>0</v>
      </c>
      <c r="E660">
        <v>0</v>
      </c>
      <c r="F660">
        <v>7.6803088803088801</v>
      </c>
      <c r="G660">
        <v>15.8781919436073</v>
      </c>
      <c r="H660" t="s">
        <v>605</v>
      </c>
    </row>
    <row r="661" spans="1:8" x14ac:dyDescent="0.2">
      <c r="A661" t="s">
        <v>881</v>
      </c>
      <c r="B661">
        <v>0.126515586950044</v>
      </c>
      <c r="C661">
        <v>0.184406052493852</v>
      </c>
      <c r="D661">
        <v>0</v>
      </c>
      <c r="E661">
        <v>0</v>
      </c>
      <c r="F661">
        <v>7.6803088803088801</v>
      </c>
      <c r="G661">
        <v>15.8781919436073</v>
      </c>
      <c r="H661" t="s">
        <v>476</v>
      </c>
    </row>
    <row r="662" spans="1:8" x14ac:dyDescent="0.2">
      <c r="A662" t="s">
        <v>882</v>
      </c>
      <c r="B662">
        <v>0.128045324507952</v>
      </c>
      <c r="C662">
        <v>0.18635340722639901</v>
      </c>
      <c r="D662">
        <v>0</v>
      </c>
      <c r="E662">
        <v>0</v>
      </c>
      <c r="F662">
        <v>2.4896592642820798</v>
      </c>
      <c r="G662">
        <v>5.1171734019481701</v>
      </c>
      <c r="H662" t="s">
        <v>883</v>
      </c>
    </row>
    <row r="663" spans="1:8" x14ac:dyDescent="0.2">
      <c r="A663" t="s">
        <v>884</v>
      </c>
      <c r="B663">
        <v>0.129622354714229</v>
      </c>
      <c r="C663">
        <v>0.18723229014277501</v>
      </c>
      <c r="D663">
        <v>0</v>
      </c>
      <c r="E663">
        <v>0</v>
      </c>
      <c r="F663">
        <v>7.4778195488721799</v>
      </c>
      <c r="G663">
        <v>15.2781576033947</v>
      </c>
      <c r="H663" t="s">
        <v>443</v>
      </c>
    </row>
    <row r="664" spans="1:8" x14ac:dyDescent="0.2">
      <c r="A664" t="s">
        <v>885</v>
      </c>
      <c r="B664">
        <v>0.129622354714229</v>
      </c>
      <c r="C664">
        <v>0.18723229014277501</v>
      </c>
      <c r="D664">
        <v>0</v>
      </c>
      <c r="E664">
        <v>0</v>
      </c>
      <c r="F664">
        <v>7.4778195488721799</v>
      </c>
      <c r="G664">
        <v>15.2781576033947</v>
      </c>
      <c r="H664" t="s">
        <v>594</v>
      </c>
    </row>
    <row r="665" spans="1:8" x14ac:dyDescent="0.2">
      <c r="A665" t="s">
        <v>886</v>
      </c>
      <c r="B665">
        <v>0.129622354714229</v>
      </c>
      <c r="C665">
        <v>0.18723229014277501</v>
      </c>
      <c r="D665">
        <v>0</v>
      </c>
      <c r="E665">
        <v>0</v>
      </c>
      <c r="F665">
        <v>7.4778195488721799</v>
      </c>
      <c r="G665">
        <v>15.2781576033947</v>
      </c>
      <c r="H665" t="s">
        <v>821</v>
      </c>
    </row>
    <row r="666" spans="1:8" x14ac:dyDescent="0.2">
      <c r="A666" t="s">
        <v>887</v>
      </c>
      <c r="B666">
        <v>0.129622354714229</v>
      </c>
      <c r="C666">
        <v>0.18723229014277501</v>
      </c>
      <c r="D666">
        <v>0</v>
      </c>
      <c r="E666">
        <v>0</v>
      </c>
      <c r="F666">
        <v>7.4778195488721799</v>
      </c>
      <c r="G666">
        <v>15.2781576033947</v>
      </c>
      <c r="H666" t="s">
        <v>447</v>
      </c>
    </row>
    <row r="667" spans="1:8" x14ac:dyDescent="0.2">
      <c r="A667" t="s">
        <v>888</v>
      </c>
      <c r="B667">
        <v>0.129622354714229</v>
      </c>
      <c r="C667">
        <v>0.18723229014277501</v>
      </c>
      <c r="D667">
        <v>0</v>
      </c>
      <c r="E667">
        <v>0</v>
      </c>
      <c r="F667">
        <v>7.4778195488721799</v>
      </c>
      <c r="G667">
        <v>15.2781576033947</v>
      </c>
      <c r="H667" t="s">
        <v>889</v>
      </c>
    </row>
    <row r="668" spans="1:8" x14ac:dyDescent="0.2">
      <c r="A668" t="s">
        <v>890</v>
      </c>
      <c r="B668">
        <v>0.13172919308650799</v>
      </c>
      <c r="C668">
        <v>0.189990230508577</v>
      </c>
      <c r="D668">
        <v>0</v>
      </c>
      <c r="E668">
        <v>0</v>
      </c>
      <c r="F668">
        <v>3.25312911725955</v>
      </c>
      <c r="G668">
        <v>6.5941155943130196</v>
      </c>
      <c r="H668" t="s">
        <v>891</v>
      </c>
    </row>
    <row r="669" spans="1:8" x14ac:dyDescent="0.2">
      <c r="A669" t="s">
        <v>892</v>
      </c>
      <c r="B669">
        <v>0.13271822757449001</v>
      </c>
      <c r="C669">
        <v>0.190844446826098</v>
      </c>
      <c r="D669">
        <v>0</v>
      </c>
      <c r="E669">
        <v>0</v>
      </c>
      <c r="F669">
        <v>7.2857142857142803</v>
      </c>
      <c r="G669">
        <v>14.7136966254852</v>
      </c>
      <c r="H669" t="s">
        <v>423</v>
      </c>
    </row>
    <row r="670" spans="1:8" x14ac:dyDescent="0.2">
      <c r="A670" t="s">
        <v>893</v>
      </c>
      <c r="B670">
        <v>0.13271822757449001</v>
      </c>
      <c r="C670">
        <v>0.190844446826098</v>
      </c>
      <c r="D670">
        <v>0</v>
      </c>
      <c r="E670">
        <v>0</v>
      </c>
      <c r="F670">
        <v>7.2857142857142803</v>
      </c>
      <c r="G670">
        <v>14.7136966254852</v>
      </c>
      <c r="H670" t="s">
        <v>439</v>
      </c>
    </row>
    <row r="671" spans="1:8" x14ac:dyDescent="0.2">
      <c r="A671" t="s">
        <v>894</v>
      </c>
      <c r="B671">
        <v>0.13580324319984999</v>
      </c>
      <c r="C671">
        <v>0.19354477030852801</v>
      </c>
      <c r="D671">
        <v>0</v>
      </c>
      <c r="E671">
        <v>0</v>
      </c>
      <c r="F671">
        <v>7.1032142857142802</v>
      </c>
      <c r="G671">
        <v>14.1819095682445</v>
      </c>
      <c r="H671" t="s">
        <v>421</v>
      </c>
    </row>
    <row r="672" spans="1:8" x14ac:dyDescent="0.2">
      <c r="A672" t="s">
        <v>895</v>
      </c>
      <c r="B672">
        <v>0.13580324319984999</v>
      </c>
      <c r="C672">
        <v>0.19354477030852801</v>
      </c>
      <c r="D672">
        <v>0</v>
      </c>
      <c r="E672">
        <v>0</v>
      </c>
      <c r="F672">
        <v>7.1032142857142802</v>
      </c>
      <c r="G672">
        <v>14.1819095682445</v>
      </c>
      <c r="H672" t="s">
        <v>482</v>
      </c>
    </row>
    <row r="673" spans="1:8" x14ac:dyDescent="0.2">
      <c r="A673" t="s">
        <v>896</v>
      </c>
      <c r="B673">
        <v>0.13580324319984999</v>
      </c>
      <c r="C673">
        <v>0.19354477030852801</v>
      </c>
      <c r="D673">
        <v>0</v>
      </c>
      <c r="E673">
        <v>0</v>
      </c>
      <c r="F673">
        <v>7.1032142857142802</v>
      </c>
      <c r="G673">
        <v>14.1819095682445</v>
      </c>
      <c r="H673" t="s">
        <v>427</v>
      </c>
    </row>
    <row r="674" spans="1:8" x14ac:dyDescent="0.2">
      <c r="A674" t="s">
        <v>897</v>
      </c>
      <c r="B674">
        <v>0.13580324319984999</v>
      </c>
      <c r="C674">
        <v>0.19354477030852801</v>
      </c>
      <c r="D674">
        <v>0</v>
      </c>
      <c r="E674">
        <v>0</v>
      </c>
      <c r="F674">
        <v>7.1032142857142802</v>
      </c>
      <c r="G674">
        <v>14.1819095682445</v>
      </c>
      <c r="H674" t="s">
        <v>644</v>
      </c>
    </row>
    <row r="675" spans="1:8" x14ac:dyDescent="0.2">
      <c r="A675" t="s">
        <v>898</v>
      </c>
      <c r="B675">
        <v>0.13580324319984999</v>
      </c>
      <c r="C675">
        <v>0.19354477030852801</v>
      </c>
      <c r="D675">
        <v>0</v>
      </c>
      <c r="E675">
        <v>0</v>
      </c>
      <c r="F675">
        <v>7.1032142857142802</v>
      </c>
      <c r="G675">
        <v>14.1819095682445</v>
      </c>
      <c r="H675" t="s">
        <v>536</v>
      </c>
    </row>
    <row r="676" spans="1:8" x14ac:dyDescent="0.2">
      <c r="A676" t="s">
        <v>899</v>
      </c>
      <c r="B676">
        <v>0.13580324319984999</v>
      </c>
      <c r="C676">
        <v>0.19354477030852801</v>
      </c>
      <c r="D676">
        <v>0</v>
      </c>
      <c r="E676">
        <v>0</v>
      </c>
      <c r="F676">
        <v>7.1032142857142802</v>
      </c>
      <c r="G676">
        <v>14.1819095682445</v>
      </c>
      <c r="H676" t="s">
        <v>601</v>
      </c>
    </row>
    <row r="677" spans="1:8" x14ac:dyDescent="0.2">
      <c r="A677" t="s">
        <v>900</v>
      </c>
      <c r="B677">
        <v>0.13887743916572501</v>
      </c>
      <c r="C677">
        <v>0.19647073011386401</v>
      </c>
      <c r="D677">
        <v>0</v>
      </c>
      <c r="E677">
        <v>0</v>
      </c>
      <c r="F677">
        <v>6.9296167247386702</v>
      </c>
      <c r="G677">
        <v>13.6801961812501</v>
      </c>
      <c r="H677" t="s">
        <v>431</v>
      </c>
    </row>
    <row r="678" spans="1:8" x14ac:dyDescent="0.2">
      <c r="A678" t="s">
        <v>901</v>
      </c>
      <c r="B678">
        <v>0.13887743916572501</v>
      </c>
      <c r="C678">
        <v>0.19647073011386401</v>
      </c>
      <c r="D678">
        <v>0</v>
      </c>
      <c r="E678">
        <v>0</v>
      </c>
      <c r="F678">
        <v>6.9296167247386702</v>
      </c>
      <c r="G678">
        <v>13.6801961812501</v>
      </c>
      <c r="H678" t="s">
        <v>736</v>
      </c>
    </row>
    <row r="679" spans="1:8" x14ac:dyDescent="0.2">
      <c r="A679" t="s">
        <v>902</v>
      </c>
      <c r="B679">
        <v>0.13887743916572501</v>
      </c>
      <c r="C679">
        <v>0.19647073011386401</v>
      </c>
      <c r="D679">
        <v>0</v>
      </c>
      <c r="E679">
        <v>0</v>
      </c>
      <c r="F679">
        <v>6.9296167247386702</v>
      </c>
      <c r="G679">
        <v>13.6801961812501</v>
      </c>
      <c r="H679" t="s">
        <v>605</v>
      </c>
    </row>
    <row r="680" spans="1:8" x14ac:dyDescent="0.2">
      <c r="A680" t="s">
        <v>903</v>
      </c>
      <c r="B680">
        <v>0.13887743916572501</v>
      </c>
      <c r="C680">
        <v>0.19647073011386401</v>
      </c>
      <c r="D680">
        <v>0</v>
      </c>
      <c r="E680">
        <v>0</v>
      </c>
      <c r="F680">
        <v>6.9296167247386702</v>
      </c>
      <c r="G680">
        <v>13.6801961812501</v>
      </c>
      <c r="H680" t="s">
        <v>904</v>
      </c>
    </row>
    <row r="681" spans="1:8" x14ac:dyDescent="0.2">
      <c r="A681" t="s">
        <v>905</v>
      </c>
      <c r="B681">
        <v>0.13887743916572501</v>
      </c>
      <c r="C681">
        <v>0.19647073011386401</v>
      </c>
      <c r="D681">
        <v>0</v>
      </c>
      <c r="E681">
        <v>0</v>
      </c>
      <c r="F681">
        <v>6.9296167247386702</v>
      </c>
      <c r="G681">
        <v>13.6801961812501</v>
      </c>
      <c r="H681" t="s">
        <v>889</v>
      </c>
    </row>
    <row r="682" spans="1:8" x14ac:dyDescent="0.2">
      <c r="A682" t="s">
        <v>906</v>
      </c>
      <c r="B682">
        <v>0.14194085282288399</v>
      </c>
      <c r="C682">
        <v>0.19933883272352501</v>
      </c>
      <c r="D682">
        <v>0</v>
      </c>
      <c r="E682">
        <v>0</v>
      </c>
      <c r="F682">
        <v>6.7642857142857098</v>
      </c>
      <c r="G682">
        <v>13.2062182941318</v>
      </c>
      <c r="H682" t="s">
        <v>439</v>
      </c>
    </row>
    <row r="683" spans="1:8" x14ac:dyDescent="0.2">
      <c r="A683" t="s">
        <v>907</v>
      </c>
      <c r="B683">
        <v>0.14194085282288399</v>
      </c>
      <c r="C683">
        <v>0.19933883272352501</v>
      </c>
      <c r="D683">
        <v>0</v>
      </c>
      <c r="E683">
        <v>0</v>
      </c>
      <c r="F683">
        <v>6.7642857142857098</v>
      </c>
      <c r="G683">
        <v>13.2062182941318</v>
      </c>
      <c r="H683" t="s">
        <v>510</v>
      </c>
    </row>
    <row r="684" spans="1:8" x14ac:dyDescent="0.2">
      <c r="A684" t="s">
        <v>908</v>
      </c>
      <c r="B684">
        <v>0.14194085282288399</v>
      </c>
      <c r="C684">
        <v>0.19933883272352501</v>
      </c>
      <c r="D684">
        <v>0</v>
      </c>
      <c r="E684">
        <v>0</v>
      </c>
      <c r="F684">
        <v>6.7642857142857098</v>
      </c>
      <c r="G684">
        <v>13.2062182941318</v>
      </c>
      <c r="H684" t="s">
        <v>419</v>
      </c>
    </row>
    <row r="685" spans="1:8" x14ac:dyDescent="0.2">
      <c r="A685" t="s">
        <v>909</v>
      </c>
      <c r="B685">
        <v>0.14194085282288399</v>
      </c>
      <c r="C685">
        <v>0.19933883272352501</v>
      </c>
      <c r="D685">
        <v>0</v>
      </c>
      <c r="E685">
        <v>0</v>
      </c>
      <c r="F685">
        <v>6.7642857142857098</v>
      </c>
      <c r="G685">
        <v>13.2062182941318</v>
      </c>
      <c r="H685" t="s">
        <v>435</v>
      </c>
    </row>
    <row r="686" spans="1:8" x14ac:dyDescent="0.2">
      <c r="A686" t="s">
        <v>910</v>
      </c>
      <c r="B686">
        <v>0.14194085282288399</v>
      </c>
      <c r="C686">
        <v>0.19933883272352501</v>
      </c>
      <c r="D686">
        <v>0</v>
      </c>
      <c r="E686">
        <v>0</v>
      </c>
      <c r="F686">
        <v>6.7642857142857098</v>
      </c>
      <c r="G686">
        <v>13.2062182941318</v>
      </c>
      <c r="H686" t="s">
        <v>911</v>
      </c>
    </row>
    <row r="687" spans="1:8" x14ac:dyDescent="0.2">
      <c r="A687" t="s">
        <v>912</v>
      </c>
      <c r="B687">
        <v>0.14499352149335801</v>
      </c>
      <c r="C687">
        <v>0.20189958987512999</v>
      </c>
      <c r="D687">
        <v>0</v>
      </c>
      <c r="E687">
        <v>0</v>
      </c>
      <c r="F687">
        <v>6.6066445182724198</v>
      </c>
      <c r="G687">
        <v>12.757868036408199</v>
      </c>
      <c r="H687" t="s">
        <v>435</v>
      </c>
    </row>
    <row r="688" spans="1:8" x14ac:dyDescent="0.2">
      <c r="A688" t="s">
        <v>913</v>
      </c>
      <c r="B688">
        <v>0.14499352149335801</v>
      </c>
      <c r="C688">
        <v>0.20189958987512999</v>
      </c>
      <c r="D688">
        <v>0</v>
      </c>
      <c r="E688">
        <v>0</v>
      </c>
      <c r="F688">
        <v>6.6066445182724198</v>
      </c>
      <c r="G688">
        <v>12.757868036408199</v>
      </c>
      <c r="H688" t="s">
        <v>427</v>
      </c>
    </row>
    <row r="689" spans="1:8" x14ac:dyDescent="0.2">
      <c r="A689" t="s">
        <v>914</v>
      </c>
      <c r="B689">
        <v>0.14499352149335801</v>
      </c>
      <c r="C689">
        <v>0.20189958987512999</v>
      </c>
      <c r="D689">
        <v>0</v>
      </c>
      <c r="E689">
        <v>0</v>
      </c>
      <c r="F689">
        <v>6.6066445182724198</v>
      </c>
      <c r="G689">
        <v>12.757868036408199</v>
      </c>
      <c r="H689" t="s">
        <v>630</v>
      </c>
    </row>
    <row r="690" spans="1:8" x14ac:dyDescent="0.2">
      <c r="A690" t="s">
        <v>915</v>
      </c>
      <c r="B690">
        <v>0.14499352149335801</v>
      </c>
      <c r="C690">
        <v>0.20189958987512999</v>
      </c>
      <c r="D690">
        <v>0</v>
      </c>
      <c r="E690">
        <v>0</v>
      </c>
      <c r="F690">
        <v>6.6066445182724198</v>
      </c>
      <c r="G690">
        <v>12.757868036408199</v>
      </c>
      <c r="H690" t="s">
        <v>476</v>
      </c>
    </row>
    <row r="691" spans="1:8" x14ac:dyDescent="0.2">
      <c r="A691" t="s">
        <v>916</v>
      </c>
      <c r="B691">
        <v>0.14499352149335801</v>
      </c>
      <c r="C691">
        <v>0.20189958987512999</v>
      </c>
      <c r="D691">
        <v>0</v>
      </c>
      <c r="E691">
        <v>0</v>
      </c>
      <c r="F691">
        <v>6.6066445182724198</v>
      </c>
      <c r="G691">
        <v>12.757868036408199</v>
      </c>
      <c r="H691" t="s">
        <v>917</v>
      </c>
    </row>
    <row r="692" spans="1:8" x14ac:dyDescent="0.2">
      <c r="A692" t="s">
        <v>918</v>
      </c>
      <c r="B692">
        <v>0.14502350998307101</v>
      </c>
      <c r="C692">
        <v>0.20189958987512999</v>
      </c>
      <c r="D692">
        <v>0</v>
      </c>
      <c r="E692">
        <v>0</v>
      </c>
      <c r="F692">
        <v>3.0600635511121399</v>
      </c>
      <c r="G692">
        <v>5.9085525086470003</v>
      </c>
      <c r="H692" t="s">
        <v>214</v>
      </c>
    </row>
    <row r="693" spans="1:8" x14ac:dyDescent="0.2">
      <c r="A693" t="s">
        <v>919</v>
      </c>
      <c r="B693">
        <v>0.147470706691605</v>
      </c>
      <c r="C693">
        <v>0.20500985525624901</v>
      </c>
      <c r="D693">
        <v>0</v>
      </c>
      <c r="E693">
        <v>0</v>
      </c>
      <c r="F693">
        <v>3.02737520128824</v>
      </c>
      <c r="G693">
        <v>5.79477674180026</v>
      </c>
      <c r="H693" t="s">
        <v>920</v>
      </c>
    </row>
    <row r="694" spans="1:8" x14ac:dyDescent="0.2">
      <c r="A694" t="s">
        <v>921</v>
      </c>
      <c r="B694">
        <v>0.14803548228996799</v>
      </c>
      <c r="C694">
        <v>0.20520192213681501</v>
      </c>
      <c r="D694">
        <v>0</v>
      </c>
      <c r="E694">
        <v>0</v>
      </c>
      <c r="F694">
        <v>6.4561688311688297</v>
      </c>
      <c r="G694">
        <v>12.3332405509059</v>
      </c>
      <c r="H694" t="s">
        <v>482</v>
      </c>
    </row>
    <row r="695" spans="1:8" x14ac:dyDescent="0.2">
      <c r="A695" t="s">
        <v>922</v>
      </c>
      <c r="B695">
        <v>0.14803548228996799</v>
      </c>
      <c r="C695">
        <v>0.20520192213681501</v>
      </c>
      <c r="D695">
        <v>0</v>
      </c>
      <c r="E695">
        <v>0</v>
      </c>
      <c r="F695">
        <v>6.4561688311688297</v>
      </c>
      <c r="G695">
        <v>12.3332405509059</v>
      </c>
      <c r="H695" t="s">
        <v>494</v>
      </c>
    </row>
    <row r="696" spans="1:8" x14ac:dyDescent="0.2">
      <c r="A696" t="s">
        <v>923</v>
      </c>
      <c r="B696">
        <v>0.15106677225376899</v>
      </c>
      <c r="C696">
        <v>0.20832896585824001</v>
      </c>
      <c r="D696">
        <v>0</v>
      </c>
      <c r="E696">
        <v>0</v>
      </c>
      <c r="F696">
        <v>6.3123809523809502</v>
      </c>
      <c r="G696">
        <v>11.930610451958501</v>
      </c>
      <c r="H696" t="s">
        <v>423</v>
      </c>
    </row>
    <row r="697" spans="1:8" x14ac:dyDescent="0.2">
      <c r="A697" t="s">
        <v>924</v>
      </c>
      <c r="B697">
        <v>0.15106677225376899</v>
      </c>
      <c r="C697">
        <v>0.20832896585824001</v>
      </c>
      <c r="D697">
        <v>0</v>
      </c>
      <c r="E697">
        <v>0</v>
      </c>
      <c r="F697">
        <v>6.3123809523809502</v>
      </c>
      <c r="G697">
        <v>11.930610451958501</v>
      </c>
      <c r="H697" t="s">
        <v>925</v>
      </c>
    </row>
    <row r="698" spans="1:8" x14ac:dyDescent="0.2">
      <c r="A698" t="s">
        <v>926</v>
      </c>
      <c r="B698">
        <v>0.15106677225376899</v>
      </c>
      <c r="C698">
        <v>0.20832896585824001</v>
      </c>
      <c r="D698">
        <v>0</v>
      </c>
      <c r="E698">
        <v>0</v>
      </c>
      <c r="F698">
        <v>6.3123809523809502</v>
      </c>
      <c r="G698">
        <v>11.930610451958501</v>
      </c>
      <c r="H698" t="s">
        <v>634</v>
      </c>
    </row>
    <row r="699" spans="1:8" x14ac:dyDescent="0.2">
      <c r="A699" t="s">
        <v>927</v>
      </c>
      <c r="B699">
        <v>0.151157607244336</v>
      </c>
      <c r="C699">
        <v>0.20832896585824001</v>
      </c>
      <c r="D699">
        <v>0</v>
      </c>
      <c r="E699">
        <v>0</v>
      </c>
      <c r="F699">
        <v>2.9796195652173898</v>
      </c>
      <c r="G699">
        <v>5.6297892394141096</v>
      </c>
      <c r="H699" t="s">
        <v>928</v>
      </c>
    </row>
    <row r="700" spans="1:8" x14ac:dyDescent="0.2">
      <c r="A700" t="s">
        <v>929</v>
      </c>
      <c r="B700">
        <v>0.154087428269986</v>
      </c>
      <c r="C700">
        <v>0.21115684614775901</v>
      </c>
      <c r="D700">
        <v>0</v>
      </c>
      <c r="E700">
        <v>0</v>
      </c>
      <c r="F700">
        <v>6.1748447204968899</v>
      </c>
      <c r="G700">
        <v>11.5484114668195</v>
      </c>
      <c r="H700" t="s">
        <v>510</v>
      </c>
    </row>
    <row r="701" spans="1:8" x14ac:dyDescent="0.2">
      <c r="A701" t="s">
        <v>930</v>
      </c>
      <c r="B701">
        <v>0.154087428269986</v>
      </c>
      <c r="C701">
        <v>0.21115684614775901</v>
      </c>
      <c r="D701">
        <v>0</v>
      </c>
      <c r="E701">
        <v>0</v>
      </c>
      <c r="F701">
        <v>6.1748447204968899</v>
      </c>
      <c r="G701">
        <v>11.5484114668195</v>
      </c>
      <c r="H701" t="s">
        <v>634</v>
      </c>
    </row>
    <row r="702" spans="1:8" x14ac:dyDescent="0.2">
      <c r="A702" t="s">
        <v>931</v>
      </c>
      <c r="B702">
        <v>0.154087428269986</v>
      </c>
      <c r="C702">
        <v>0.21115684614775901</v>
      </c>
      <c r="D702">
        <v>0</v>
      </c>
      <c r="E702">
        <v>0</v>
      </c>
      <c r="F702">
        <v>6.1748447204968899</v>
      </c>
      <c r="G702">
        <v>11.5484114668195</v>
      </c>
      <c r="H702" t="s">
        <v>419</v>
      </c>
    </row>
    <row r="703" spans="1:8" x14ac:dyDescent="0.2">
      <c r="A703" t="s">
        <v>932</v>
      </c>
      <c r="B703">
        <v>0.154087428269986</v>
      </c>
      <c r="C703">
        <v>0.21115684614775901</v>
      </c>
      <c r="D703">
        <v>0</v>
      </c>
      <c r="E703">
        <v>0</v>
      </c>
      <c r="F703">
        <v>6.1748447204968899</v>
      </c>
      <c r="G703">
        <v>11.5484114668195</v>
      </c>
      <c r="H703" t="s">
        <v>476</v>
      </c>
    </row>
    <row r="704" spans="1:8" x14ac:dyDescent="0.2">
      <c r="A704" t="s">
        <v>933</v>
      </c>
      <c r="B704">
        <v>0.15610228520706099</v>
      </c>
      <c r="C704">
        <v>0.213457320087104</v>
      </c>
      <c r="D704">
        <v>0</v>
      </c>
      <c r="E704">
        <v>0</v>
      </c>
      <c r="F704">
        <v>2.9182194616977202</v>
      </c>
      <c r="G704">
        <v>5.4198450378473302</v>
      </c>
      <c r="H704" t="s">
        <v>934</v>
      </c>
    </row>
    <row r="705" spans="1:8" x14ac:dyDescent="0.2">
      <c r="A705" t="s">
        <v>935</v>
      </c>
      <c r="B705">
        <v>0.15709748713271199</v>
      </c>
      <c r="C705">
        <v>0.213457320087104</v>
      </c>
      <c r="D705">
        <v>0</v>
      </c>
      <c r="E705">
        <v>0</v>
      </c>
      <c r="F705">
        <v>6.0431610942249199</v>
      </c>
      <c r="G705">
        <v>11.1852187579471</v>
      </c>
      <c r="H705" t="s">
        <v>467</v>
      </c>
    </row>
    <row r="706" spans="1:8" x14ac:dyDescent="0.2">
      <c r="A706" t="s">
        <v>936</v>
      </c>
      <c r="B706">
        <v>0.15709748713271199</v>
      </c>
      <c r="C706">
        <v>0.213457320087104</v>
      </c>
      <c r="D706">
        <v>0</v>
      </c>
      <c r="E706">
        <v>0</v>
      </c>
      <c r="F706">
        <v>6.0431610942249199</v>
      </c>
      <c r="G706">
        <v>11.1852187579471</v>
      </c>
      <c r="H706" t="s">
        <v>630</v>
      </c>
    </row>
    <row r="707" spans="1:8" x14ac:dyDescent="0.2">
      <c r="A707" t="s">
        <v>937</v>
      </c>
      <c r="B707">
        <v>0.15709748713271199</v>
      </c>
      <c r="C707">
        <v>0.213457320087104</v>
      </c>
      <c r="D707">
        <v>0</v>
      </c>
      <c r="E707">
        <v>0</v>
      </c>
      <c r="F707">
        <v>6.0431610942249199</v>
      </c>
      <c r="G707">
        <v>11.1852187579471</v>
      </c>
      <c r="H707" t="s">
        <v>482</v>
      </c>
    </row>
    <row r="708" spans="1:8" x14ac:dyDescent="0.2">
      <c r="A708" t="s">
        <v>938</v>
      </c>
      <c r="B708">
        <v>0.15709748713271199</v>
      </c>
      <c r="C708">
        <v>0.213457320087104</v>
      </c>
      <c r="D708">
        <v>0</v>
      </c>
      <c r="E708">
        <v>0</v>
      </c>
      <c r="F708">
        <v>6.0431610942249199</v>
      </c>
      <c r="G708">
        <v>11.1852187579471</v>
      </c>
      <c r="H708" t="s">
        <v>476</v>
      </c>
    </row>
    <row r="709" spans="1:8" x14ac:dyDescent="0.2">
      <c r="A709" t="s">
        <v>939</v>
      </c>
      <c r="B709">
        <v>0.15709748713271199</v>
      </c>
      <c r="C709">
        <v>0.213457320087104</v>
      </c>
      <c r="D709">
        <v>0</v>
      </c>
      <c r="E709">
        <v>0</v>
      </c>
      <c r="F709">
        <v>6.0431610942249199</v>
      </c>
      <c r="G709">
        <v>11.1852187579471</v>
      </c>
      <c r="H709" t="s">
        <v>476</v>
      </c>
    </row>
    <row r="710" spans="1:8" x14ac:dyDescent="0.2">
      <c r="A710" t="s">
        <v>940</v>
      </c>
      <c r="B710">
        <v>0.15858644337758401</v>
      </c>
      <c r="C710">
        <v>0.21517652824997999</v>
      </c>
      <c r="D710">
        <v>0</v>
      </c>
      <c r="E710">
        <v>0</v>
      </c>
      <c r="F710">
        <v>2.8884497145366699</v>
      </c>
      <c r="G710">
        <v>5.3189514695977804</v>
      </c>
      <c r="H710" t="s">
        <v>941</v>
      </c>
    </row>
    <row r="711" spans="1:8" x14ac:dyDescent="0.2">
      <c r="A711" t="s">
        <v>942</v>
      </c>
      <c r="B711">
        <v>0.15983137610781001</v>
      </c>
      <c r="C711">
        <v>0.215403216820163</v>
      </c>
      <c r="D711">
        <v>0</v>
      </c>
      <c r="E711">
        <v>0</v>
      </c>
      <c r="F711">
        <v>2.8737892360352402</v>
      </c>
      <c r="G711">
        <v>5.2694831663035702</v>
      </c>
      <c r="H711" t="s">
        <v>138</v>
      </c>
    </row>
    <row r="712" spans="1:8" x14ac:dyDescent="0.2">
      <c r="A712" t="s">
        <v>943</v>
      </c>
      <c r="B712">
        <v>0.16009698547444501</v>
      </c>
      <c r="C712">
        <v>0.215403216820163</v>
      </c>
      <c r="D712">
        <v>0</v>
      </c>
      <c r="E712">
        <v>0</v>
      </c>
      <c r="F712">
        <v>5.9169642857142799</v>
      </c>
      <c r="G712">
        <v>10.839733535825401</v>
      </c>
      <c r="H712" t="s">
        <v>421</v>
      </c>
    </row>
    <row r="713" spans="1:8" x14ac:dyDescent="0.2">
      <c r="A713" t="s">
        <v>944</v>
      </c>
      <c r="B713">
        <v>0.16009698547444501</v>
      </c>
      <c r="C713">
        <v>0.215403216820163</v>
      </c>
      <c r="D713">
        <v>0</v>
      </c>
      <c r="E713">
        <v>0</v>
      </c>
      <c r="F713">
        <v>5.9169642857142799</v>
      </c>
      <c r="G713">
        <v>10.839733535825401</v>
      </c>
      <c r="H713" t="s">
        <v>594</v>
      </c>
    </row>
    <row r="714" spans="1:8" x14ac:dyDescent="0.2">
      <c r="A714" t="s">
        <v>945</v>
      </c>
      <c r="B714">
        <v>0.16009698547444501</v>
      </c>
      <c r="C714">
        <v>0.215403216820163</v>
      </c>
      <c r="D714">
        <v>0</v>
      </c>
      <c r="E714">
        <v>0</v>
      </c>
      <c r="F714">
        <v>5.9169642857142799</v>
      </c>
      <c r="G714">
        <v>10.839733535825401</v>
      </c>
      <c r="H714" t="s">
        <v>427</v>
      </c>
    </row>
    <row r="715" spans="1:8" x14ac:dyDescent="0.2">
      <c r="A715" t="s">
        <v>946</v>
      </c>
      <c r="B715">
        <v>0.16009698547444501</v>
      </c>
      <c r="C715">
        <v>0.215403216820163</v>
      </c>
      <c r="D715">
        <v>0</v>
      </c>
      <c r="E715">
        <v>0</v>
      </c>
      <c r="F715">
        <v>5.9169642857142799</v>
      </c>
      <c r="G715">
        <v>10.839733535825401</v>
      </c>
      <c r="H715" t="s">
        <v>439</v>
      </c>
    </row>
    <row r="716" spans="1:8" x14ac:dyDescent="0.2">
      <c r="A716" t="s">
        <v>947</v>
      </c>
      <c r="B716">
        <v>0.16009698547444501</v>
      </c>
      <c r="C716">
        <v>0.215403216820163</v>
      </c>
      <c r="D716">
        <v>0</v>
      </c>
      <c r="E716">
        <v>0</v>
      </c>
      <c r="F716">
        <v>5.9169642857142799</v>
      </c>
      <c r="G716">
        <v>10.839733535825401</v>
      </c>
      <c r="H716" t="s">
        <v>482</v>
      </c>
    </row>
    <row r="717" spans="1:8" x14ac:dyDescent="0.2">
      <c r="A717" t="s">
        <v>948</v>
      </c>
      <c r="B717">
        <v>0.16232680629534699</v>
      </c>
      <c r="C717">
        <v>0.218098306782296</v>
      </c>
      <c r="D717">
        <v>0</v>
      </c>
      <c r="E717">
        <v>0</v>
      </c>
      <c r="F717">
        <v>2.8449059052563199</v>
      </c>
      <c r="G717">
        <v>5.1724476150302703</v>
      </c>
      <c r="H717" t="s">
        <v>711</v>
      </c>
    </row>
    <row r="718" spans="1:8" x14ac:dyDescent="0.2">
      <c r="A718" t="s">
        <v>949</v>
      </c>
      <c r="B718">
        <v>0.16482946809574001</v>
      </c>
      <c r="C718">
        <v>0.22115195022050499</v>
      </c>
      <c r="D718">
        <v>0</v>
      </c>
      <c r="E718">
        <v>0</v>
      </c>
      <c r="F718">
        <v>2.8165917041479198</v>
      </c>
      <c r="G718">
        <v>5.0778750775003001</v>
      </c>
      <c r="H718" t="s">
        <v>950</v>
      </c>
    </row>
    <row r="719" spans="1:8" x14ac:dyDescent="0.2">
      <c r="A719" t="s">
        <v>951</v>
      </c>
      <c r="B719">
        <v>0.166064446546485</v>
      </c>
      <c r="C719">
        <v>0.22129123297155601</v>
      </c>
      <c r="D719">
        <v>0</v>
      </c>
      <c r="E719">
        <v>0</v>
      </c>
      <c r="F719">
        <v>5.6797142857142804</v>
      </c>
      <c r="G719">
        <v>10.197241650235499</v>
      </c>
      <c r="H719" t="s">
        <v>749</v>
      </c>
    </row>
    <row r="720" spans="1:8" x14ac:dyDescent="0.2">
      <c r="A720" t="s">
        <v>952</v>
      </c>
      <c r="B720">
        <v>0.166064446546485</v>
      </c>
      <c r="C720">
        <v>0.22129123297155601</v>
      </c>
      <c r="D720">
        <v>0</v>
      </c>
      <c r="E720">
        <v>0</v>
      </c>
      <c r="F720">
        <v>5.6797142857142804</v>
      </c>
      <c r="G720">
        <v>10.197241650235499</v>
      </c>
      <c r="H720" t="s">
        <v>476</v>
      </c>
    </row>
    <row r="721" spans="1:8" x14ac:dyDescent="0.2">
      <c r="A721" t="s">
        <v>953</v>
      </c>
      <c r="B721">
        <v>0.166064446546485</v>
      </c>
      <c r="C721">
        <v>0.22129123297155601</v>
      </c>
      <c r="D721">
        <v>0</v>
      </c>
      <c r="E721">
        <v>0</v>
      </c>
      <c r="F721">
        <v>5.6797142857142804</v>
      </c>
      <c r="G721">
        <v>10.197241650235499</v>
      </c>
      <c r="H721" t="s">
        <v>439</v>
      </c>
    </row>
    <row r="722" spans="1:8" x14ac:dyDescent="0.2">
      <c r="A722" t="s">
        <v>954</v>
      </c>
      <c r="B722">
        <v>0.166064446546485</v>
      </c>
      <c r="C722">
        <v>0.22129123297155601</v>
      </c>
      <c r="D722">
        <v>0</v>
      </c>
      <c r="E722">
        <v>0</v>
      </c>
      <c r="F722">
        <v>5.6797142857142804</v>
      </c>
      <c r="G722">
        <v>10.197241650235499</v>
      </c>
      <c r="H722" t="s">
        <v>429</v>
      </c>
    </row>
    <row r="723" spans="1:8" x14ac:dyDescent="0.2">
      <c r="A723" t="s">
        <v>955</v>
      </c>
      <c r="B723">
        <v>0.16608344096201999</v>
      </c>
      <c r="C723">
        <v>0.22129123297155601</v>
      </c>
      <c r="D723">
        <v>0</v>
      </c>
      <c r="E723">
        <v>0</v>
      </c>
      <c r="F723">
        <v>2.80264279624893</v>
      </c>
      <c r="G723">
        <v>5.0314864089519098</v>
      </c>
      <c r="H723" t="s">
        <v>411</v>
      </c>
    </row>
    <row r="724" spans="1:8" x14ac:dyDescent="0.2">
      <c r="A724" t="s">
        <v>956</v>
      </c>
      <c r="B724">
        <v>0.169032481941365</v>
      </c>
      <c r="C724">
        <v>0.223364351136803</v>
      </c>
      <c r="D724">
        <v>0</v>
      </c>
      <c r="E724">
        <v>0</v>
      </c>
      <c r="F724">
        <v>5.5680672268907498</v>
      </c>
      <c r="G724">
        <v>9.89815478410355</v>
      </c>
      <c r="H724" t="s">
        <v>503</v>
      </c>
    </row>
    <row r="725" spans="1:8" x14ac:dyDescent="0.2">
      <c r="A725" t="s">
        <v>957</v>
      </c>
      <c r="B725">
        <v>0.169032481941365</v>
      </c>
      <c r="C725">
        <v>0.223364351136803</v>
      </c>
      <c r="D725">
        <v>0</v>
      </c>
      <c r="E725">
        <v>0</v>
      </c>
      <c r="F725">
        <v>5.5680672268907498</v>
      </c>
      <c r="G725">
        <v>9.89815478410355</v>
      </c>
      <c r="H725" t="s">
        <v>419</v>
      </c>
    </row>
    <row r="726" spans="1:8" x14ac:dyDescent="0.2">
      <c r="A726" t="s">
        <v>958</v>
      </c>
      <c r="B726">
        <v>0.169032481941365</v>
      </c>
      <c r="C726">
        <v>0.223364351136803</v>
      </c>
      <c r="D726">
        <v>0</v>
      </c>
      <c r="E726">
        <v>0</v>
      </c>
      <c r="F726">
        <v>5.5680672268907498</v>
      </c>
      <c r="G726">
        <v>9.89815478410355</v>
      </c>
      <c r="H726" t="s">
        <v>439</v>
      </c>
    </row>
    <row r="727" spans="1:8" x14ac:dyDescent="0.2">
      <c r="A727" t="s">
        <v>959</v>
      </c>
      <c r="B727">
        <v>0.169032481941365</v>
      </c>
      <c r="C727">
        <v>0.223364351136803</v>
      </c>
      <c r="D727">
        <v>0</v>
      </c>
      <c r="E727">
        <v>0</v>
      </c>
      <c r="F727">
        <v>5.5680672268907498</v>
      </c>
      <c r="G727">
        <v>9.89815478410355</v>
      </c>
      <c r="H727" t="s">
        <v>437</v>
      </c>
    </row>
    <row r="728" spans="1:8" x14ac:dyDescent="0.2">
      <c r="A728" t="s">
        <v>960</v>
      </c>
      <c r="B728">
        <v>0.169032481941365</v>
      </c>
      <c r="C728">
        <v>0.223364351136803</v>
      </c>
      <c r="D728">
        <v>0</v>
      </c>
      <c r="E728">
        <v>0</v>
      </c>
      <c r="F728">
        <v>5.5680672268907498</v>
      </c>
      <c r="G728">
        <v>9.89815478410355</v>
      </c>
      <c r="H728" t="s">
        <v>449</v>
      </c>
    </row>
    <row r="729" spans="1:8" x14ac:dyDescent="0.2">
      <c r="A729" t="s">
        <v>961</v>
      </c>
      <c r="B729">
        <v>0.169032481941365</v>
      </c>
      <c r="C729">
        <v>0.223364351136803</v>
      </c>
      <c r="D729">
        <v>0</v>
      </c>
      <c r="E729">
        <v>0</v>
      </c>
      <c r="F729">
        <v>5.5680672268907498</v>
      </c>
      <c r="G729">
        <v>9.89815478410355</v>
      </c>
      <c r="H729" t="s">
        <v>439</v>
      </c>
    </row>
    <row r="730" spans="1:8" x14ac:dyDescent="0.2">
      <c r="A730" t="s">
        <v>962</v>
      </c>
      <c r="B730">
        <v>0.17199010217291699</v>
      </c>
      <c r="C730">
        <v>0.22603070804692099</v>
      </c>
      <c r="D730">
        <v>0</v>
      </c>
      <c r="E730">
        <v>0</v>
      </c>
      <c r="F730">
        <v>5.4607142857142801</v>
      </c>
      <c r="G730">
        <v>9.6125955575956095</v>
      </c>
      <c r="H730" t="s">
        <v>421</v>
      </c>
    </row>
    <row r="731" spans="1:8" x14ac:dyDescent="0.2">
      <c r="A731" t="s">
        <v>963</v>
      </c>
      <c r="B731">
        <v>0.17199010217291699</v>
      </c>
      <c r="C731">
        <v>0.22603070804692099</v>
      </c>
      <c r="D731">
        <v>0</v>
      </c>
      <c r="E731">
        <v>0</v>
      </c>
      <c r="F731">
        <v>5.4607142857142801</v>
      </c>
      <c r="G731">
        <v>9.6125955575956095</v>
      </c>
      <c r="H731" t="s">
        <v>601</v>
      </c>
    </row>
    <row r="732" spans="1:8" x14ac:dyDescent="0.2">
      <c r="A732" t="s">
        <v>964</v>
      </c>
      <c r="B732">
        <v>0.17199010217291699</v>
      </c>
      <c r="C732">
        <v>0.22603070804692099</v>
      </c>
      <c r="D732">
        <v>0</v>
      </c>
      <c r="E732">
        <v>0</v>
      </c>
      <c r="F732">
        <v>5.4607142857142801</v>
      </c>
      <c r="G732">
        <v>9.6125955575956095</v>
      </c>
      <c r="H732" t="s">
        <v>423</v>
      </c>
    </row>
    <row r="733" spans="1:8" x14ac:dyDescent="0.2">
      <c r="A733" t="s">
        <v>965</v>
      </c>
      <c r="B733">
        <v>0.17199010217291699</v>
      </c>
      <c r="C733">
        <v>0.22603070804692099</v>
      </c>
      <c r="D733">
        <v>0</v>
      </c>
      <c r="E733">
        <v>0</v>
      </c>
      <c r="F733">
        <v>5.4607142857142801</v>
      </c>
      <c r="G733">
        <v>9.6125955575956095</v>
      </c>
      <c r="H733" t="s">
        <v>431</v>
      </c>
    </row>
    <row r="734" spans="1:8" x14ac:dyDescent="0.2">
      <c r="A734" t="s">
        <v>966</v>
      </c>
      <c r="B734">
        <v>0.17493734325009</v>
      </c>
      <c r="C734">
        <v>0.22896561116542399</v>
      </c>
      <c r="D734">
        <v>0</v>
      </c>
      <c r="E734">
        <v>0</v>
      </c>
      <c r="F734">
        <v>5.3574123989218299</v>
      </c>
      <c r="G734">
        <v>9.3397238696099905</v>
      </c>
      <c r="H734" t="s">
        <v>749</v>
      </c>
    </row>
    <row r="735" spans="1:8" x14ac:dyDescent="0.2">
      <c r="A735" t="s">
        <v>967</v>
      </c>
      <c r="B735">
        <v>0.17493734325009</v>
      </c>
      <c r="C735">
        <v>0.22896561116542399</v>
      </c>
      <c r="D735">
        <v>0</v>
      </c>
      <c r="E735">
        <v>0</v>
      </c>
      <c r="F735">
        <v>5.3574123989218299</v>
      </c>
      <c r="G735">
        <v>9.3397238696099905</v>
      </c>
      <c r="H735" t="s">
        <v>503</v>
      </c>
    </row>
    <row r="736" spans="1:8" x14ac:dyDescent="0.2">
      <c r="A736" t="s">
        <v>968</v>
      </c>
      <c r="B736">
        <v>0.17493734325009</v>
      </c>
      <c r="C736">
        <v>0.22896561116542399</v>
      </c>
      <c r="D736">
        <v>0</v>
      </c>
      <c r="E736">
        <v>0</v>
      </c>
      <c r="F736">
        <v>5.3574123989218299</v>
      </c>
      <c r="G736">
        <v>9.3397238696099905</v>
      </c>
      <c r="H736" t="s">
        <v>536</v>
      </c>
    </row>
    <row r="737" spans="1:8" x14ac:dyDescent="0.2">
      <c r="A737" t="s">
        <v>969</v>
      </c>
      <c r="B737">
        <v>0.17617501479799</v>
      </c>
      <c r="C737">
        <v>0.22995978865083699</v>
      </c>
      <c r="D737">
        <v>0</v>
      </c>
      <c r="E737">
        <v>0</v>
      </c>
      <c r="F737">
        <v>2.69578889800382</v>
      </c>
      <c r="G737">
        <v>4.6806372734642903</v>
      </c>
      <c r="H737" t="s">
        <v>214</v>
      </c>
    </row>
    <row r="738" spans="1:8" x14ac:dyDescent="0.2">
      <c r="A738" t="s">
        <v>970</v>
      </c>
      <c r="B738">
        <v>0.17617501479799</v>
      </c>
      <c r="C738">
        <v>0.22995978865083699</v>
      </c>
      <c r="D738">
        <v>0</v>
      </c>
      <c r="E738">
        <v>0</v>
      </c>
      <c r="F738">
        <v>2.69578889800382</v>
      </c>
      <c r="G738">
        <v>4.6806372734642903</v>
      </c>
      <c r="H738" t="s">
        <v>971</v>
      </c>
    </row>
    <row r="739" spans="1:8" x14ac:dyDescent="0.2">
      <c r="A739" t="s">
        <v>972</v>
      </c>
      <c r="B739">
        <v>0.17752415140503</v>
      </c>
      <c r="C739">
        <v>0.23140682066617799</v>
      </c>
      <c r="D739">
        <v>0</v>
      </c>
      <c r="E739">
        <v>0</v>
      </c>
      <c r="F739">
        <v>2.1214503042596302</v>
      </c>
      <c r="G739">
        <v>3.66724213039585</v>
      </c>
      <c r="H739" t="s">
        <v>973</v>
      </c>
    </row>
    <row r="740" spans="1:8" x14ac:dyDescent="0.2">
      <c r="A740" t="s">
        <v>974</v>
      </c>
      <c r="B740">
        <v>0.177874241067177</v>
      </c>
      <c r="C740">
        <v>0.231549418006257</v>
      </c>
      <c r="D740">
        <v>0</v>
      </c>
      <c r="E740">
        <v>0</v>
      </c>
      <c r="F740">
        <v>5.2579365079364999</v>
      </c>
      <c r="G740">
        <v>9.0787658660700394</v>
      </c>
      <c r="H740" t="s">
        <v>419</v>
      </c>
    </row>
    <row r="741" spans="1:8" x14ac:dyDescent="0.2">
      <c r="A741" t="s">
        <v>975</v>
      </c>
      <c r="B741">
        <v>0.18080083142850001</v>
      </c>
      <c r="C741">
        <v>0.23315067001905801</v>
      </c>
      <c r="D741">
        <v>0</v>
      </c>
      <c r="E741">
        <v>0</v>
      </c>
      <c r="F741">
        <v>5.1620779220779198</v>
      </c>
      <c r="G741">
        <v>8.8290076325267002</v>
      </c>
      <c r="H741" t="s">
        <v>435</v>
      </c>
    </row>
    <row r="742" spans="1:8" x14ac:dyDescent="0.2">
      <c r="A742" t="s">
        <v>976</v>
      </c>
      <c r="B742">
        <v>0.18080083142850001</v>
      </c>
      <c r="C742">
        <v>0.23315067001905801</v>
      </c>
      <c r="D742">
        <v>0</v>
      </c>
      <c r="E742">
        <v>0</v>
      </c>
      <c r="F742">
        <v>5.1620779220779198</v>
      </c>
      <c r="G742">
        <v>8.8290076325267002</v>
      </c>
      <c r="H742" t="s">
        <v>510</v>
      </c>
    </row>
    <row r="743" spans="1:8" x14ac:dyDescent="0.2">
      <c r="A743" t="s">
        <v>977</v>
      </c>
      <c r="B743">
        <v>0.18080083142850001</v>
      </c>
      <c r="C743">
        <v>0.23315067001905801</v>
      </c>
      <c r="D743">
        <v>0</v>
      </c>
      <c r="E743">
        <v>0</v>
      </c>
      <c r="F743">
        <v>5.1620779220779198</v>
      </c>
      <c r="G743">
        <v>8.8290076325267002</v>
      </c>
      <c r="H743" t="s">
        <v>630</v>
      </c>
    </row>
    <row r="744" spans="1:8" x14ac:dyDescent="0.2">
      <c r="A744" t="s">
        <v>978</v>
      </c>
      <c r="B744">
        <v>0.18080083142850001</v>
      </c>
      <c r="C744">
        <v>0.23315067001905801</v>
      </c>
      <c r="D744">
        <v>0</v>
      </c>
      <c r="E744">
        <v>0</v>
      </c>
      <c r="F744">
        <v>5.1620779220779198</v>
      </c>
      <c r="G744">
        <v>8.8290076325267002</v>
      </c>
      <c r="H744" t="s">
        <v>821</v>
      </c>
    </row>
    <row r="745" spans="1:8" x14ac:dyDescent="0.2">
      <c r="A745" t="s">
        <v>979</v>
      </c>
      <c r="B745">
        <v>0.18080083142850001</v>
      </c>
      <c r="C745">
        <v>0.23315067001905801</v>
      </c>
      <c r="D745">
        <v>0</v>
      </c>
      <c r="E745">
        <v>0</v>
      </c>
      <c r="F745">
        <v>5.1620779220779198</v>
      </c>
      <c r="G745">
        <v>8.8290076325267002</v>
      </c>
      <c r="H745" t="s">
        <v>431</v>
      </c>
    </row>
    <row r="746" spans="1:8" x14ac:dyDescent="0.2">
      <c r="A746" t="s">
        <v>980</v>
      </c>
      <c r="B746">
        <v>0.18080083142850001</v>
      </c>
      <c r="C746">
        <v>0.23315067001905801</v>
      </c>
      <c r="D746">
        <v>0</v>
      </c>
      <c r="E746">
        <v>0</v>
      </c>
      <c r="F746">
        <v>5.1620779220779198</v>
      </c>
      <c r="G746">
        <v>8.8290076325267002</v>
      </c>
      <c r="H746" t="s">
        <v>482</v>
      </c>
    </row>
    <row r="747" spans="1:8" x14ac:dyDescent="0.2">
      <c r="A747" t="s">
        <v>981</v>
      </c>
      <c r="B747">
        <v>0.18080083142850001</v>
      </c>
      <c r="C747">
        <v>0.23315067001905801</v>
      </c>
      <c r="D747">
        <v>0</v>
      </c>
      <c r="E747">
        <v>0</v>
      </c>
      <c r="F747">
        <v>5.1620779220779198</v>
      </c>
      <c r="G747">
        <v>8.8290076325267002</v>
      </c>
      <c r="H747" t="s">
        <v>594</v>
      </c>
    </row>
    <row r="748" spans="1:8" x14ac:dyDescent="0.2">
      <c r="A748" t="s">
        <v>982</v>
      </c>
      <c r="B748">
        <v>0.18371714997491001</v>
      </c>
      <c r="C748">
        <v>0.235962481009164</v>
      </c>
      <c r="D748">
        <v>0</v>
      </c>
      <c r="E748">
        <v>0</v>
      </c>
      <c r="F748">
        <v>5.06964285714285</v>
      </c>
      <c r="G748">
        <v>8.5897895900342593</v>
      </c>
      <c r="H748" t="s">
        <v>749</v>
      </c>
    </row>
    <row r="749" spans="1:8" x14ac:dyDescent="0.2">
      <c r="A749" t="s">
        <v>983</v>
      </c>
      <c r="B749">
        <v>0.18371714997491001</v>
      </c>
      <c r="C749">
        <v>0.235962481009164</v>
      </c>
      <c r="D749">
        <v>0</v>
      </c>
      <c r="E749">
        <v>0</v>
      </c>
      <c r="F749">
        <v>5.06964285714285</v>
      </c>
      <c r="G749">
        <v>8.5897895900342593</v>
      </c>
      <c r="H749" t="s">
        <v>476</v>
      </c>
    </row>
    <row r="750" spans="1:8" x14ac:dyDescent="0.2">
      <c r="A750" t="s">
        <v>984</v>
      </c>
      <c r="B750">
        <v>0.18371714997491001</v>
      </c>
      <c r="C750">
        <v>0.235962481009164</v>
      </c>
      <c r="D750">
        <v>0</v>
      </c>
      <c r="E750">
        <v>0</v>
      </c>
      <c r="F750">
        <v>5.06964285714285</v>
      </c>
      <c r="G750">
        <v>8.5897895900342593</v>
      </c>
      <c r="H750" t="s">
        <v>608</v>
      </c>
    </row>
    <row r="751" spans="1:8" x14ac:dyDescent="0.2">
      <c r="A751" t="s">
        <v>985</v>
      </c>
      <c r="B751">
        <v>0.18662323226775299</v>
      </c>
      <c r="C751">
        <v>0.238421712405814</v>
      </c>
      <c r="D751">
        <v>0</v>
      </c>
      <c r="E751">
        <v>0</v>
      </c>
      <c r="F751">
        <v>4.9804511278195402</v>
      </c>
      <c r="G751">
        <v>8.3605014982775199</v>
      </c>
      <c r="H751" t="s">
        <v>421</v>
      </c>
    </row>
    <row r="752" spans="1:8" x14ac:dyDescent="0.2">
      <c r="A752" t="s">
        <v>986</v>
      </c>
      <c r="B752">
        <v>0.18662323226775299</v>
      </c>
      <c r="C752">
        <v>0.238421712405814</v>
      </c>
      <c r="D752">
        <v>0</v>
      </c>
      <c r="E752">
        <v>0</v>
      </c>
      <c r="F752">
        <v>4.9804511278195402</v>
      </c>
      <c r="G752">
        <v>8.3605014982775199</v>
      </c>
      <c r="H752" t="s">
        <v>419</v>
      </c>
    </row>
    <row r="753" spans="1:8" x14ac:dyDescent="0.2">
      <c r="A753" t="s">
        <v>987</v>
      </c>
      <c r="B753">
        <v>0.18662323226775299</v>
      </c>
      <c r="C753">
        <v>0.238421712405814</v>
      </c>
      <c r="D753">
        <v>0</v>
      </c>
      <c r="E753">
        <v>0</v>
      </c>
      <c r="F753">
        <v>4.9804511278195402</v>
      </c>
      <c r="G753">
        <v>8.3605014982775199</v>
      </c>
      <c r="H753" t="s">
        <v>889</v>
      </c>
    </row>
    <row r="754" spans="1:8" x14ac:dyDescent="0.2">
      <c r="A754" t="s">
        <v>988</v>
      </c>
      <c r="B754">
        <v>0.18662323226775299</v>
      </c>
      <c r="C754">
        <v>0.238421712405814</v>
      </c>
      <c r="D754">
        <v>0</v>
      </c>
      <c r="E754">
        <v>0</v>
      </c>
      <c r="F754">
        <v>4.9804511278195402</v>
      </c>
      <c r="G754">
        <v>8.3605014982775199</v>
      </c>
      <c r="H754" t="s">
        <v>889</v>
      </c>
    </row>
    <row r="755" spans="1:8" x14ac:dyDescent="0.2">
      <c r="A755" t="s">
        <v>989</v>
      </c>
      <c r="B755">
        <v>0.187288013224997</v>
      </c>
      <c r="C755">
        <v>0.23895367204568599</v>
      </c>
      <c r="D755">
        <v>0</v>
      </c>
      <c r="E755">
        <v>0</v>
      </c>
      <c r="F755">
        <v>2.0643250105797701</v>
      </c>
      <c r="G755">
        <v>3.4579666571726002</v>
      </c>
      <c r="H755" t="s">
        <v>990</v>
      </c>
    </row>
    <row r="756" spans="1:8" x14ac:dyDescent="0.2">
      <c r="A756" t="s">
        <v>991</v>
      </c>
      <c r="B756">
        <v>0.18951911368683499</v>
      </c>
      <c r="C756">
        <v>0.240841991237431</v>
      </c>
      <c r="D756">
        <v>0</v>
      </c>
      <c r="E756">
        <v>0</v>
      </c>
      <c r="F756">
        <v>4.8943349753694498</v>
      </c>
      <c r="G756">
        <v>8.1405779998059895</v>
      </c>
      <c r="H756" t="s">
        <v>439</v>
      </c>
    </row>
    <row r="757" spans="1:8" x14ac:dyDescent="0.2">
      <c r="A757" t="s">
        <v>992</v>
      </c>
      <c r="B757">
        <v>0.18951911368683499</v>
      </c>
      <c r="C757">
        <v>0.240841991237431</v>
      </c>
      <c r="D757">
        <v>0</v>
      </c>
      <c r="E757">
        <v>0</v>
      </c>
      <c r="F757">
        <v>4.8943349753694498</v>
      </c>
      <c r="G757">
        <v>8.1405779998059895</v>
      </c>
      <c r="H757" t="s">
        <v>449</v>
      </c>
    </row>
    <row r="758" spans="1:8" x14ac:dyDescent="0.2">
      <c r="A758" t="s">
        <v>993</v>
      </c>
      <c r="B758">
        <v>0.18951911368683499</v>
      </c>
      <c r="C758">
        <v>0.240841991237431</v>
      </c>
      <c r="D758">
        <v>0</v>
      </c>
      <c r="E758">
        <v>0</v>
      </c>
      <c r="F758">
        <v>4.8943349753694498</v>
      </c>
      <c r="G758">
        <v>8.1405779998059895</v>
      </c>
      <c r="H758" t="s">
        <v>634</v>
      </c>
    </row>
    <row r="759" spans="1:8" x14ac:dyDescent="0.2">
      <c r="A759" t="s">
        <v>994</v>
      </c>
      <c r="B759">
        <v>0.19240482956596799</v>
      </c>
      <c r="C759">
        <v>0.24418660427765301</v>
      </c>
      <c r="D759">
        <v>0</v>
      </c>
      <c r="E759">
        <v>0</v>
      </c>
      <c r="F759">
        <v>4.81113801452784</v>
      </c>
      <c r="G759">
        <v>7.9294946281619199</v>
      </c>
      <c r="H759" t="s">
        <v>605</v>
      </c>
    </row>
    <row r="760" spans="1:8" x14ac:dyDescent="0.2">
      <c r="A760" t="s">
        <v>995</v>
      </c>
      <c r="B760">
        <v>0.19528041505636801</v>
      </c>
      <c r="C760">
        <v>0.246859079217117</v>
      </c>
      <c r="D760">
        <v>0</v>
      </c>
      <c r="E760">
        <v>0</v>
      </c>
      <c r="F760">
        <v>4.7307142857142797</v>
      </c>
      <c r="G760">
        <v>7.7267642371074396</v>
      </c>
      <c r="H760" t="s">
        <v>996</v>
      </c>
    </row>
    <row r="761" spans="1:8" x14ac:dyDescent="0.2">
      <c r="A761" t="s">
        <v>997</v>
      </c>
      <c r="B761">
        <v>0.19528041505636801</v>
      </c>
      <c r="C761">
        <v>0.246859079217117</v>
      </c>
      <c r="D761">
        <v>0</v>
      </c>
      <c r="E761">
        <v>0</v>
      </c>
      <c r="F761">
        <v>4.7307142857142797</v>
      </c>
      <c r="G761">
        <v>7.7267642371074396</v>
      </c>
      <c r="H761" t="s">
        <v>634</v>
      </c>
    </row>
    <row r="762" spans="1:8" x14ac:dyDescent="0.2">
      <c r="A762" t="s">
        <v>998</v>
      </c>
      <c r="B762">
        <v>0.19528041505636801</v>
      </c>
      <c r="C762">
        <v>0.246859079217117</v>
      </c>
      <c r="D762">
        <v>0</v>
      </c>
      <c r="E762">
        <v>0</v>
      </c>
      <c r="F762">
        <v>4.7307142857142797</v>
      </c>
      <c r="G762">
        <v>7.7267642371074396</v>
      </c>
      <c r="H762" t="s">
        <v>421</v>
      </c>
    </row>
    <row r="763" spans="1:8" x14ac:dyDescent="0.2">
      <c r="A763" t="s">
        <v>999</v>
      </c>
      <c r="B763">
        <v>0.19814590523654599</v>
      </c>
      <c r="C763">
        <v>0.25015270451123001</v>
      </c>
      <c r="D763">
        <v>0</v>
      </c>
      <c r="E763">
        <v>0</v>
      </c>
      <c r="F763">
        <v>4.6529274004683803</v>
      </c>
      <c r="G763">
        <v>7.5319337883164303</v>
      </c>
      <c r="H763" t="s">
        <v>431</v>
      </c>
    </row>
    <row r="764" spans="1:8" x14ac:dyDescent="0.2">
      <c r="A764" t="s">
        <v>1000</v>
      </c>
      <c r="B764">
        <v>0.20100133500591799</v>
      </c>
      <c r="C764">
        <v>0.25309330402577601</v>
      </c>
      <c r="D764">
        <v>0</v>
      </c>
      <c r="E764">
        <v>0</v>
      </c>
      <c r="F764">
        <v>4.5776497695852498</v>
      </c>
      <c r="G764">
        <v>7.3445814669398501</v>
      </c>
      <c r="H764" t="s">
        <v>433</v>
      </c>
    </row>
    <row r="765" spans="1:8" x14ac:dyDescent="0.2">
      <c r="A765" t="s">
        <v>1001</v>
      </c>
      <c r="B765">
        <v>0.20100133500591799</v>
      </c>
      <c r="C765">
        <v>0.25309330402577601</v>
      </c>
      <c r="D765">
        <v>0</v>
      </c>
      <c r="E765">
        <v>0</v>
      </c>
      <c r="F765">
        <v>4.5776497695852498</v>
      </c>
      <c r="G765">
        <v>7.3445814669398501</v>
      </c>
      <c r="H765" t="s">
        <v>427</v>
      </c>
    </row>
    <row r="766" spans="1:8" x14ac:dyDescent="0.2">
      <c r="A766" t="s">
        <v>1002</v>
      </c>
      <c r="B766">
        <v>0.203846739195611</v>
      </c>
      <c r="C766">
        <v>0.25500723420829402</v>
      </c>
      <c r="D766">
        <v>0</v>
      </c>
      <c r="E766">
        <v>0</v>
      </c>
      <c r="F766">
        <v>4.5047619047619003</v>
      </c>
      <c r="G766">
        <v>7.1643140774334499</v>
      </c>
      <c r="H766" t="s">
        <v>419</v>
      </c>
    </row>
    <row r="767" spans="1:8" x14ac:dyDescent="0.2">
      <c r="A767" t="s">
        <v>1003</v>
      </c>
      <c r="B767">
        <v>0.203846739195611</v>
      </c>
      <c r="C767">
        <v>0.25500723420829402</v>
      </c>
      <c r="D767">
        <v>0</v>
      </c>
      <c r="E767">
        <v>0</v>
      </c>
      <c r="F767">
        <v>4.5047619047619003</v>
      </c>
      <c r="G767">
        <v>7.1643140774334499</v>
      </c>
      <c r="H767" t="s">
        <v>433</v>
      </c>
    </row>
    <row r="768" spans="1:8" x14ac:dyDescent="0.2">
      <c r="A768" t="s">
        <v>1004</v>
      </c>
      <c r="B768">
        <v>0.203846739195611</v>
      </c>
      <c r="C768">
        <v>0.25500723420829402</v>
      </c>
      <c r="D768">
        <v>0</v>
      </c>
      <c r="E768">
        <v>0</v>
      </c>
      <c r="F768">
        <v>4.5047619047619003</v>
      </c>
      <c r="G768">
        <v>7.1643140774334499</v>
      </c>
      <c r="H768" t="s">
        <v>749</v>
      </c>
    </row>
    <row r="769" spans="1:8" x14ac:dyDescent="0.2">
      <c r="A769" t="s">
        <v>1005</v>
      </c>
      <c r="B769">
        <v>0.203846739195611</v>
      </c>
      <c r="C769">
        <v>0.25500723420829402</v>
      </c>
      <c r="D769">
        <v>0</v>
      </c>
      <c r="E769">
        <v>0</v>
      </c>
      <c r="F769">
        <v>4.5047619047619003</v>
      </c>
      <c r="G769">
        <v>7.1643140774334499</v>
      </c>
      <c r="H769" t="s">
        <v>419</v>
      </c>
    </row>
    <row r="770" spans="1:8" x14ac:dyDescent="0.2">
      <c r="A770" t="s">
        <v>1006</v>
      </c>
      <c r="B770">
        <v>0.203846739195611</v>
      </c>
      <c r="C770">
        <v>0.25500723420829402</v>
      </c>
      <c r="D770">
        <v>0</v>
      </c>
      <c r="E770">
        <v>0</v>
      </c>
      <c r="F770">
        <v>4.5047619047619003</v>
      </c>
      <c r="G770">
        <v>7.1643140774334499</v>
      </c>
      <c r="H770" t="s">
        <v>503</v>
      </c>
    </row>
    <row r="771" spans="1:8" x14ac:dyDescent="0.2">
      <c r="A771" t="s">
        <v>1007</v>
      </c>
      <c r="B771">
        <v>0.206682152555271</v>
      </c>
      <c r="C771">
        <v>0.25788356777972898</v>
      </c>
      <c r="D771">
        <v>0</v>
      </c>
      <c r="E771">
        <v>0</v>
      </c>
      <c r="F771">
        <v>4.4341517857142803</v>
      </c>
      <c r="G771">
        <v>6.9907646958239802</v>
      </c>
      <c r="H771" t="s">
        <v>449</v>
      </c>
    </row>
    <row r="772" spans="1:8" x14ac:dyDescent="0.2">
      <c r="A772" t="s">
        <v>1008</v>
      </c>
      <c r="B772">
        <v>0.206682152555271</v>
      </c>
      <c r="C772">
        <v>0.25788356777972898</v>
      </c>
      <c r="D772">
        <v>0</v>
      </c>
      <c r="E772">
        <v>0</v>
      </c>
      <c r="F772">
        <v>4.4341517857142803</v>
      </c>
      <c r="G772">
        <v>6.9907646958239802</v>
      </c>
      <c r="H772" t="s">
        <v>630</v>
      </c>
    </row>
    <row r="773" spans="1:8" x14ac:dyDescent="0.2">
      <c r="A773" t="s">
        <v>1009</v>
      </c>
      <c r="B773">
        <v>0.20950760957797299</v>
      </c>
      <c r="C773">
        <v>0.25972463970877602</v>
      </c>
      <c r="D773">
        <v>0</v>
      </c>
      <c r="E773">
        <v>0</v>
      </c>
      <c r="F773">
        <v>4.3657142857142803</v>
      </c>
      <c r="G773">
        <v>6.8235905504670704</v>
      </c>
      <c r="H773" t="s">
        <v>749</v>
      </c>
    </row>
    <row r="774" spans="1:8" x14ac:dyDescent="0.2">
      <c r="A774" t="s">
        <v>1010</v>
      </c>
      <c r="B774">
        <v>0.20950760957797299</v>
      </c>
      <c r="C774">
        <v>0.25972463970877602</v>
      </c>
      <c r="D774">
        <v>0</v>
      </c>
      <c r="E774">
        <v>0</v>
      </c>
      <c r="F774">
        <v>4.3657142857142803</v>
      </c>
      <c r="G774">
        <v>6.8235905504670704</v>
      </c>
      <c r="H774" t="s">
        <v>435</v>
      </c>
    </row>
    <row r="775" spans="1:8" x14ac:dyDescent="0.2">
      <c r="A775" t="s">
        <v>1011</v>
      </c>
      <c r="B775">
        <v>0.20950760957797299</v>
      </c>
      <c r="C775">
        <v>0.25972463970877602</v>
      </c>
      <c r="D775">
        <v>0</v>
      </c>
      <c r="E775">
        <v>0</v>
      </c>
      <c r="F775">
        <v>4.3657142857142803</v>
      </c>
      <c r="G775">
        <v>6.8235905504670704</v>
      </c>
      <c r="H775" t="s">
        <v>510</v>
      </c>
    </row>
    <row r="776" spans="1:8" x14ac:dyDescent="0.2">
      <c r="A776" t="s">
        <v>1012</v>
      </c>
      <c r="B776">
        <v>0.20950760957797299</v>
      </c>
      <c r="C776">
        <v>0.25972463970877602</v>
      </c>
      <c r="D776">
        <v>0</v>
      </c>
      <c r="E776">
        <v>0</v>
      </c>
      <c r="F776">
        <v>4.3657142857142803</v>
      </c>
      <c r="G776">
        <v>6.8235905504670704</v>
      </c>
      <c r="H776" t="s">
        <v>594</v>
      </c>
    </row>
    <row r="777" spans="1:8" x14ac:dyDescent="0.2">
      <c r="A777" t="s">
        <v>1013</v>
      </c>
      <c r="B777">
        <v>0.20950760957797299</v>
      </c>
      <c r="C777">
        <v>0.25972463970877602</v>
      </c>
      <c r="D777">
        <v>0</v>
      </c>
      <c r="E777">
        <v>0</v>
      </c>
      <c r="F777">
        <v>4.3657142857142803</v>
      </c>
      <c r="G777">
        <v>6.8235905504670704</v>
      </c>
      <c r="H777" t="s">
        <v>431</v>
      </c>
    </row>
    <row r="778" spans="1:8" x14ac:dyDescent="0.2">
      <c r="A778" t="s">
        <v>1014</v>
      </c>
      <c r="B778">
        <v>0.21232314479940401</v>
      </c>
      <c r="C778">
        <v>0.262876274513548</v>
      </c>
      <c r="D778">
        <v>0</v>
      </c>
      <c r="E778">
        <v>0</v>
      </c>
      <c r="F778">
        <v>4.2993506493506404</v>
      </c>
      <c r="G778">
        <v>6.6624710931247</v>
      </c>
      <c r="H778" t="s">
        <v>594</v>
      </c>
    </row>
    <row r="779" spans="1:8" x14ac:dyDescent="0.2">
      <c r="A779" t="s">
        <v>1015</v>
      </c>
      <c r="B779">
        <v>0.21512879251579101</v>
      </c>
      <c r="C779">
        <v>0.26600758149124798</v>
      </c>
      <c r="D779">
        <v>0</v>
      </c>
      <c r="E779">
        <v>0</v>
      </c>
      <c r="F779">
        <v>4.2349680170575601</v>
      </c>
      <c r="G779">
        <v>6.5071062614921802</v>
      </c>
      <c r="H779" t="s">
        <v>419</v>
      </c>
    </row>
    <row r="780" spans="1:8" x14ac:dyDescent="0.2">
      <c r="A780" t="s">
        <v>1016</v>
      </c>
      <c r="B780">
        <v>0.21792458698349099</v>
      </c>
      <c r="C780">
        <v>0.26911868122993299</v>
      </c>
      <c r="D780">
        <v>0</v>
      </c>
      <c r="E780">
        <v>0</v>
      </c>
      <c r="F780">
        <v>4.1724789915966296</v>
      </c>
      <c r="G780">
        <v>6.3572148914649604</v>
      </c>
      <c r="H780" t="s">
        <v>594</v>
      </c>
    </row>
    <row r="781" spans="1:8" x14ac:dyDescent="0.2">
      <c r="A781" t="s">
        <v>1017</v>
      </c>
      <c r="B781">
        <v>0.220710562300417</v>
      </c>
      <c r="C781">
        <v>0.271166744486592</v>
      </c>
      <c r="D781">
        <v>0</v>
      </c>
      <c r="E781">
        <v>0</v>
      </c>
      <c r="F781">
        <v>4.1118012422360204</v>
      </c>
      <c r="G781">
        <v>6.2125332791859504</v>
      </c>
      <c r="H781" t="s">
        <v>419</v>
      </c>
    </row>
    <row r="782" spans="1:8" x14ac:dyDescent="0.2">
      <c r="A782" t="s">
        <v>1018</v>
      </c>
      <c r="B782">
        <v>0.220710562300417</v>
      </c>
      <c r="C782">
        <v>0.271166744486592</v>
      </c>
      <c r="D782">
        <v>0</v>
      </c>
      <c r="E782">
        <v>0</v>
      </c>
      <c r="F782">
        <v>4.1118012422360204</v>
      </c>
      <c r="G782">
        <v>6.2125332791859504</v>
      </c>
      <c r="H782" t="s">
        <v>510</v>
      </c>
    </row>
    <row r="783" spans="1:8" x14ac:dyDescent="0.2">
      <c r="A783" t="s">
        <v>1019</v>
      </c>
      <c r="B783">
        <v>0.220710562300417</v>
      </c>
      <c r="C783">
        <v>0.271166744486592</v>
      </c>
      <c r="D783">
        <v>0</v>
      </c>
      <c r="E783">
        <v>0</v>
      </c>
      <c r="F783">
        <v>4.1118012422360204</v>
      </c>
      <c r="G783">
        <v>6.2125332791859504</v>
      </c>
      <c r="H783" t="s">
        <v>427</v>
      </c>
    </row>
    <row r="784" spans="1:8" x14ac:dyDescent="0.2">
      <c r="A784" t="s">
        <v>1020</v>
      </c>
      <c r="B784">
        <v>0.220710562300417</v>
      </c>
      <c r="C784">
        <v>0.271166744486592</v>
      </c>
      <c r="D784">
        <v>0</v>
      </c>
      <c r="E784">
        <v>0</v>
      </c>
      <c r="F784">
        <v>4.1118012422360204</v>
      </c>
      <c r="G784">
        <v>6.2125332791859504</v>
      </c>
      <c r="H784" t="s">
        <v>449</v>
      </c>
    </row>
    <row r="785" spans="1:8" x14ac:dyDescent="0.2">
      <c r="A785" t="s">
        <v>1021</v>
      </c>
      <c r="B785">
        <v>0.22348675247776301</v>
      </c>
      <c r="C785">
        <v>0.27318202780636403</v>
      </c>
      <c r="D785">
        <v>0</v>
      </c>
      <c r="E785">
        <v>0</v>
      </c>
      <c r="F785">
        <v>4.0528571428571398</v>
      </c>
      <c r="G785">
        <v>6.0728138676750003</v>
      </c>
      <c r="H785" t="s">
        <v>419</v>
      </c>
    </row>
    <row r="786" spans="1:8" x14ac:dyDescent="0.2">
      <c r="A786" t="s">
        <v>1022</v>
      </c>
      <c r="B786">
        <v>0.22348675247776301</v>
      </c>
      <c r="C786">
        <v>0.27318202780636403</v>
      </c>
      <c r="D786">
        <v>0</v>
      </c>
      <c r="E786">
        <v>0</v>
      </c>
      <c r="F786">
        <v>4.0528571428571398</v>
      </c>
      <c r="G786">
        <v>6.0728138676750003</v>
      </c>
      <c r="H786" t="s">
        <v>749</v>
      </c>
    </row>
    <row r="787" spans="1:8" x14ac:dyDescent="0.2">
      <c r="A787" t="s">
        <v>1023</v>
      </c>
      <c r="B787">
        <v>0.22348675247776301</v>
      </c>
      <c r="C787">
        <v>0.27318202780636403</v>
      </c>
      <c r="D787">
        <v>0</v>
      </c>
      <c r="E787">
        <v>0</v>
      </c>
      <c r="F787">
        <v>4.0528571428571398</v>
      </c>
      <c r="G787">
        <v>6.0728138676750003</v>
      </c>
      <c r="H787" t="s">
        <v>429</v>
      </c>
    </row>
    <row r="788" spans="1:8" x14ac:dyDescent="0.2">
      <c r="A788" t="s">
        <v>1024</v>
      </c>
      <c r="B788">
        <v>0.22348675247776301</v>
      </c>
      <c r="C788">
        <v>0.27318202780636403</v>
      </c>
      <c r="D788">
        <v>0</v>
      </c>
      <c r="E788">
        <v>0</v>
      </c>
      <c r="F788">
        <v>4.0528571428571398</v>
      </c>
      <c r="G788">
        <v>6.0728138676750003</v>
      </c>
      <c r="H788" t="s">
        <v>447</v>
      </c>
    </row>
    <row r="789" spans="1:8" x14ac:dyDescent="0.2">
      <c r="A789" t="s">
        <v>1025</v>
      </c>
      <c r="B789">
        <v>0.226253191351694</v>
      </c>
      <c r="C789">
        <v>0.27412540312384198</v>
      </c>
      <c r="D789">
        <v>0</v>
      </c>
      <c r="E789">
        <v>0</v>
      </c>
      <c r="F789">
        <v>3.9955734406438599</v>
      </c>
      <c r="G789">
        <v>5.9378240518432897</v>
      </c>
      <c r="H789" t="s">
        <v>510</v>
      </c>
    </row>
    <row r="790" spans="1:8" x14ac:dyDescent="0.2">
      <c r="A790" t="s">
        <v>1026</v>
      </c>
      <c r="B790">
        <v>0.226253191351694</v>
      </c>
      <c r="C790">
        <v>0.27412540312384198</v>
      </c>
      <c r="D790">
        <v>0</v>
      </c>
      <c r="E790">
        <v>0</v>
      </c>
      <c r="F790">
        <v>3.9955734406438599</v>
      </c>
      <c r="G790">
        <v>5.9378240518432897</v>
      </c>
      <c r="H790" t="s">
        <v>435</v>
      </c>
    </row>
    <row r="791" spans="1:8" x14ac:dyDescent="0.2">
      <c r="A791" t="s">
        <v>1027</v>
      </c>
      <c r="B791">
        <v>0.226253191351694</v>
      </c>
      <c r="C791">
        <v>0.27412540312384198</v>
      </c>
      <c r="D791">
        <v>0</v>
      </c>
      <c r="E791">
        <v>0</v>
      </c>
      <c r="F791">
        <v>3.9955734406438599</v>
      </c>
      <c r="G791">
        <v>5.9378240518432897</v>
      </c>
      <c r="H791" t="s">
        <v>482</v>
      </c>
    </row>
    <row r="792" spans="1:8" x14ac:dyDescent="0.2">
      <c r="A792" t="s">
        <v>1028</v>
      </c>
      <c r="B792">
        <v>0.226253191351694</v>
      </c>
      <c r="C792">
        <v>0.27412540312384198</v>
      </c>
      <c r="D792">
        <v>0</v>
      </c>
      <c r="E792">
        <v>0</v>
      </c>
      <c r="F792">
        <v>3.9955734406438599</v>
      </c>
      <c r="G792">
        <v>5.9378240518432897</v>
      </c>
      <c r="H792" t="s">
        <v>608</v>
      </c>
    </row>
    <row r="793" spans="1:8" x14ac:dyDescent="0.2">
      <c r="A793" t="s">
        <v>1029</v>
      </c>
      <c r="B793">
        <v>0.226253191351694</v>
      </c>
      <c r="C793">
        <v>0.27412540312384198</v>
      </c>
      <c r="D793">
        <v>0</v>
      </c>
      <c r="E793">
        <v>0</v>
      </c>
      <c r="F793">
        <v>3.9955734406438599</v>
      </c>
      <c r="G793">
        <v>5.9378240518432897</v>
      </c>
      <c r="H793" t="s">
        <v>482</v>
      </c>
    </row>
    <row r="794" spans="1:8" x14ac:dyDescent="0.2">
      <c r="A794" t="s">
        <v>1030</v>
      </c>
      <c r="B794">
        <v>0.226253191351694</v>
      </c>
      <c r="C794">
        <v>0.27412540312384198</v>
      </c>
      <c r="D794">
        <v>0</v>
      </c>
      <c r="E794">
        <v>0</v>
      </c>
      <c r="F794">
        <v>3.9955734406438599</v>
      </c>
      <c r="G794">
        <v>5.9378240518432897</v>
      </c>
      <c r="H794" t="s">
        <v>427</v>
      </c>
    </row>
    <row r="795" spans="1:8" x14ac:dyDescent="0.2">
      <c r="A795" t="s">
        <v>1031</v>
      </c>
      <c r="B795">
        <v>0.226253191351694</v>
      </c>
      <c r="C795">
        <v>0.27412540312384198</v>
      </c>
      <c r="D795">
        <v>0</v>
      </c>
      <c r="E795">
        <v>0</v>
      </c>
      <c r="F795">
        <v>3.9955734406438599</v>
      </c>
      <c r="G795">
        <v>5.9378240518432897</v>
      </c>
      <c r="H795" t="s">
        <v>427</v>
      </c>
    </row>
    <row r="796" spans="1:8" x14ac:dyDescent="0.2">
      <c r="A796" t="s">
        <v>1032</v>
      </c>
      <c r="B796">
        <v>0.22762791065344001</v>
      </c>
      <c r="C796">
        <v>0.27544408811145898</v>
      </c>
      <c r="D796">
        <v>0</v>
      </c>
      <c r="E796">
        <v>0</v>
      </c>
      <c r="F796">
        <v>1.86308536429756</v>
      </c>
      <c r="G796">
        <v>2.75744636605631</v>
      </c>
      <c r="H796" t="s">
        <v>1033</v>
      </c>
    </row>
    <row r="797" spans="1:8" x14ac:dyDescent="0.2">
      <c r="A797" t="s">
        <v>1034</v>
      </c>
      <c r="B797">
        <v>0.22900991275740901</v>
      </c>
      <c r="C797">
        <v>0.27572908144258701</v>
      </c>
      <c r="D797">
        <v>0</v>
      </c>
      <c r="E797">
        <v>0</v>
      </c>
      <c r="F797">
        <v>3.9398809523809502</v>
      </c>
      <c r="G797">
        <v>5.8073450825064103</v>
      </c>
      <c r="H797" t="s">
        <v>749</v>
      </c>
    </row>
    <row r="798" spans="1:8" x14ac:dyDescent="0.2">
      <c r="A798" t="s">
        <v>1035</v>
      </c>
      <c r="B798">
        <v>0.22900991275740901</v>
      </c>
      <c r="C798">
        <v>0.27572908144258701</v>
      </c>
      <c r="D798">
        <v>0</v>
      </c>
      <c r="E798">
        <v>0</v>
      </c>
      <c r="F798">
        <v>3.9398809523809502</v>
      </c>
      <c r="G798">
        <v>5.8073450825064103</v>
      </c>
      <c r="H798" t="s">
        <v>482</v>
      </c>
    </row>
    <row r="799" spans="1:8" x14ac:dyDescent="0.2">
      <c r="A799" t="s">
        <v>1036</v>
      </c>
      <c r="B799">
        <v>0.22900991275740901</v>
      </c>
      <c r="C799">
        <v>0.27572908144258701</v>
      </c>
      <c r="D799">
        <v>0</v>
      </c>
      <c r="E799">
        <v>0</v>
      </c>
      <c r="F799">
        <v>3.9398809523809502</v>
      </c>
      <c r="G799">
        <v>5.8073450825064103</v>
      </c>
      <c r="H799" t="s">
        <v>435</v>
      </c>
    </row>
    <row r="800" spans="1:8" x14ac:dyDescent="0.2">
      <c r="A800" t="s">
        <v>1037</v>
      </c>
      <c r="B800">
        <v>0.22900991275740901</v>
      </c>
      <c r="C800">
        <v>0.27572908144258701</v>
      </c>
      <c r="D800">
        <v>0</v>
      </c>
      <c r="E800">
        <v>0</v>
      </c>
      <c r="F800">
        <v>3.9398809523809502</v>
      </c>
      <c r="G800">
        <v>5.8073450825064103</v>
      </c>
      <c r="H800" t="s">
        <v>427</v>
      </c>
    </row>
    <row r="801" spans="1:8" x14ac:dyDescent="0.2">
      <c r="A801" t="s">
        <v>1038</v>
      </c>
      <c r="B801">
        <v>0.231756950260637</v>
      </c>
      <c r="C801">
        <v>0.27799275081138702</v>
      </c>
      <c r="D801">
        <v>0</v>
      </c>
      <c r="E801">
        <v>0</v>
      </c>
      <c r="F801">
        <v>3.8857142857142799</v>
      </c>
      <c r="G801">
        <v>5.6811710717778396</v>
      </c>
      <c r="H801" t="s">
        <v>510</v>
      </c>
    </row>
    <row r="802" spans="1:8" x14ac:dyDescent="0.2">
      <c r="A802" t="s">
        <v>1039</v>
      </c>
      <c r="B802">
        <v>0.231756950260637</v>
      </c>
      <c r="C802">
        <v>0.27799275081138702</v>
      </c>
      <c r="D802">
        <v>0</v>
      </c>
      <c r="E802">
        <v>0</v>
      </c>
      <c r="F802">
        <v>3.8857142857142799</v>
      </c>
      <c r="G802">
        <v>5.6811710717778396</v>
      </c>
      <c r="H802" t="s">
        <v>749</v>
      </c>
    </row>
    <row r="803" spans="1:8" x14ac:dyDescent="0.2">
      <c r="A803" t="s">
        <v>1040</v>
      </c>
      <c r="B803">
        <v>0.231756950260637</v>
      </c>
      <c r="C803">
        <v>0.27799275081138702</v>
      </c>
      <c r="D803">
        <v>0</v>
      </c>
      <c r="E803">
        <v>0</v>
      </c>
      <c r="F803">
        <v>3.8857142857142799</v>
      </c>
      <c r="G803">
        <v>5.6811710717778396</v>
      </c>
      <c r="H803" t="s">
        <v>630</v>
      </c>
    </row>
    <row r="804" spans="1:8" x14ac:dyDescent="0.2">
      <c r="A804" t="s">
        <v>1041</v>
      </c>
      <c r="B804">
        <v>0.23306943053350601</v>
      </c>
      <c r="C804">
        <v>0.279218919269282</v>
      </c>
      <c r="D804">
        <v>0</v>
      </c>
      <c r="E804">
        <v>0</v>
      </c>
      <c r="F804">
        <v>2.2274682971014399</v>
      </c>
      <c r="G804">
        <v>3.2441268929308702</v>
      </c>
      <c r="H804" t="s">
        <v>1042</v>
      </c>
    </row>
    <row r="805" spans="1:8" x14ac:dyDescent="0.2">
      <c r="A805" t="s">
        <v>1043</v>
      </c>
      <c r="B805">
        <v>0.234494337459797</v>
      </c>
      <c r="C805">
        <v>0.27953352247376101</v>
      </c>
      <c r="D805">
        <v>0</v>
      </c>
      <c r="E805">
        <v>0</v>
      </c>
      <c r="F805">
        <v>3.8330115830115798</v>
      </c>
      <c r="G805">
        <v>5.5591080727795097</v>
      </c>
      <c r="H805" t="s">
        <v>749</v>
      </c>
    </row>
    <row r="806" spans="1:8" x14ac:dyDescent="0.2">
      <c r="A806" t="s">
        <v>1044</v>
      </c>
      <c r="B806">
        <v>0.234494337459797</v>
      </c>
      <c r="C806">
        <v>0.27953352247376101</v>
      </c>
      <c r="D806">
        <v>0</v>
      </c>
      <c r="E806">
        <v>0</v>
      </c>
      <c r="F806">
        <v>3.8330115830115798</v>
      </c>
      <c r="G806">
        <v>5.5591080727795097</v>
      </c>
      <c r="H806" t="s">
        <v>510</v>
      </c>
    </row>
    <row r="807" spans="1:8" x14ac:dyDescent="0.2">
      <c r="A807" t="s">
        <v>1045</v>
      </c>
      <c r="B807">
        <v>0.234494337459797</v>
      </c>
      <c r="C807">
        <v>0.27953352247376101</v>
      </c>
      <c r="D807">
        <v>0</v>
      </c>
      <c r="E807">
        <v>0</v>
      </c>
      <c r="F807">
        <v>3.8330115830115798</v>
      </c>
      <c r="G807">
        <v>5.5591080727795097</v>
      </c>
      <c r="H807" t="s">
        <v>423</v>
      </c>
    </row>
    <row r="808" spans="1:8" x14ac:dyDescent="0.2">
      <c r="A808" t="s">
        <v>1046</v>
      </c>
      <c r="B808">
        <v>0.234494337459797</v>
      </c>
      <c r="C808">
        <v>0.27953352247376101</v>
      </c>
      <c r="D808">
        <v>0</v>
      </c>
      <c r="E808">
        <v>0</v>
      </c>
      <c r="F808">
        <v>3.8330115830115798</v>
      </c>
      <c r="G808">
        <v>5.5591080727795097</v>
      </c>
      <c r="H808" t="s">
        <v>476</v>
      </c>
    </row>
    <row r="809" spans="1:8" x14ac:dyDescent="0.2">
      <c r="A809" t="s">
        <v>1047</v>
      </c>
      <c r="B809">
        <v>0.23703250786018501</v>
      </c>
      <c r="C809">
        <v>0.28104392566506198</v>
      </c>
      <c r="D809">
        <v>0</v>
      </c>
      <c r="E809">
        <v>0</v>
      </c>
      <c r="F809">
        <v>1.8225927313600501</v>
      </c>
      <c r="G809">
        <v>2.6237279167085799</v>
      </c>
      <c r="H809" t="s">
        <v>1048</v>
      </c>
    </row>
    <row r="810" spans="1:8" x14ac:dyDescent="0.2">
      <c r="A810" t="s">
        <v>1049</v>
      </c>
      <c r="B810">
        <v>0.237222107733919</v>
      </c>
      <c r="C810">
        <v>0.28104392566506198</v>
      </c>
      <c r="D810">
        <v>0</v>
      </c>
      <c r="E810">
        <v>0</v>
      </c>
      <c r="F810">
        <v>3.7817142857142798</v>
      </c>
      <c r="G810">
        <v>5.4409732451783199</v>
      </c>
      <c r="H810" t="s">
        <v>1050</v>
      </c>
    </row>
    <row r="811" spans="1:8" x14ac:dyDescent="0.2">
      <c r="A811" t="s">
        <v>1051</v>
      </c>
      <c r="B811">
        <v>0.237222107733919</v>
      </c>
      <c r="C811">
        <v>0.28104392566506198</v>
      </c>
      <c r="D811">
        <v>0</v>
      </c>
      <c r="E811">
        <v>0</v>
      </c>
      <c r="F811">
        <v>3.7817142857142798</v>
      </c>
      <c r="G811">
        <v>5.4409732451783199</v>
      </c>
      <c r="H811" t="s">
        <v>605</v>
      </c>
    </row>
    <row r="812" spans="1:8" x14ac:dyDescent="0.2">
      <c r="A812" t="s">
        <v>1052</v>
      </c>
      <c r="B812">
        <v>0.237222107733919</v>
      </c>
      <c r="C812">
        <v>0.28104392566506198</v>
      </c>
      <c r="D812">
        <v>0</v>
      </c>
      <c r="E812">
        <v>0</v>
      </c>
      <c r="F812">
        <v>3.7817142857142798</v>
      </c>
      <c r="G812">
        <v>5.4409732451783199</v>
      </c>
      <c r="H812" t="s">
        <v>494</v>
      </c>
    </row>
    <row r="813" spans="1:8" x14ac:dyDescent="0.2">
      <c r="A813" t="s">
        <v>1053</v>
      </c>
      <c r="B813">
        <v>0.237222107733919</v>
      </c>
      <c r="C813">
        <v>0.28104392566506198</v>
      </c>
      <c r="D813">
        <v>0</v>
      </c>
      <c r="E813">
        <v>0</v>
      </c>
      <c r="F813">
        <v>3.7817142857142798</v>
      </c>
      <c r="G813">
        <v>5.4409732451783199</v>
      </c>
      <c r="H813" t="s">
        <v>476</v>
      </c>
    </row>
    <row r="814" spans="1:8" x14ac:dyDescent="0.2">
      <c r="A814" t="s">
        <v>1054</v>
      </c>
      <c r="B814">
        <v>0.239940294408823</v>
      </c>
      <c r="C814">
        <v>0.28287078826138201</v>
      </c>
      <c r="D814">
        <v>0</v>
      </c>
      <c r="E814">
        <v>0</v>
      </c>
      <c r="F814">
        <v>3.7317669172932302</v>
      </c>
      <c r="G814">
        <v>5.3265940825592502</v>
      </c>
      <c r="H814" t="s">
        <v>615</v>
      </c>
    </row>
    <row r="815" spans="1:8" x14ac:dyDescent="0.2">
      <c r="A815" t="s">
        <v>1055</v>
      </c>
      <c r="B815">
        <v>0.239940294408823</v>
      </c>
      <c r="C815">
        <v>0.28287078826138201</v>
      </c>
      <c r="D815">
        <v>0</v>
      </c>
      <c r="E815">
        <v>0</v>
      </c>
      <c r="F815">
        <v>3.7317669172932302</v>
      </c>
      <c r="G815">
        <v>5.3265940825592502</v>
      </c>
      <c r="H815" t="s">
        <v>423</v>
      </c>
    </row>
    <row r="816" spans="1:8" x14ac:dyDescent="0.2">
      <c r="A816" t="s">
        <v>1056</v>
      </c>
      <c r="B816">
        <v>0.239940294408823</v>
      </c>
      <c r="C816">
        <v>0.28287078826138201</v>
      </c>
      <c r="D816">
        <v>0</v>
      </c>
      <c r="E816">
        <v>0</v>
      </c>
      <c r="F816">
        <v>3.7317669172932302</v>
      </c>
      <c r="G816">
        <v>5.3265940825592502</v>
      </c>
      <c r="H816" t="s">
        <v>437</v>
      </c>
    </row>
    <row r="817" spans="1:8" x14ac:dyDescent="0.2">
      <c r="A817" t="s">
        <v>1057</v>
      </c>
      <c r="B817">
        <v>0.239940294408823</v>
      </c>
      <c r="C817">
        <v>0.28287078826138201</v>
      </c>
      <c r="D817">
        <v>0</v>
      </c>
      <c r="E817">
        <v>0</v>
      </c>
      <c r="F817">
        <v>3.7317669172932302</v>
      </c>
      <c r="G817">
        <v>5.3265940825592502</v>
      </c>
      <c r="H817" t="s">
        <v>423</v>
      </c>
    </row>
    <row r="818" spans="1:8" x14ac:dyDescent="0.2">
      <c r="A818" t="s">
        <v>1058</v>
      </c>
      <c r="B818">
        <v>0.24264893065376</v>
      </c>
      <c r="C818">
        <v>0.28501620425997298</v>
      </c>
      <c r="D818">
        <v>0</v>
      </c>
      <c r="E818">
        <v>0</v>
      </c>
      <c r="F818">
        <v>3.6831168831168801</v>
      </c>
      <c r="G818">
        <v>5.2158077067726198</v>
      </c>
      <c r="H818" t="s">
        <v>821</v>
      </c>
    </row>
    <row r="819" spans="1:8" x14ac:dyDescent="0.2">
      <c r="A819" t="s">
        <v>1059</v>
      </c>
      <c r="B819">
        <v>0.24264893065376</v>
      </c>
      <c r="C819">
        <v>0.28501620425997298</v>
      </c>
      <c r="D819">
        <v>0</v>
      </c>
      <c r="E819">
        <v>0</v>
      </c>
      <c r="F819">
        <v>3.6831168831168801</v>
      </c>
      <c r="G819">
        <v>5.2158077067726198</v>
      </c>
      <c r="H819" t="s">
        <v>421</v>
      </c>
    </row>
    <row r="820" spans="1:8" x14ac:dyDescent="0.2">
      <c r="A820" t="s">
        <v>1060</v>
      </c>
      <c r="B820">
        <v>0.24264893065376</v>
      </c>
      <c r="C820">
        <v>0.28501620425997298</v>
      </c>
      <c r="D820">
        <v>0</v>
      </c>
      <c r="E820">
        <v>0</v>
      </c>
      <c r="F820">
        <v>3.6831168831168801</v>
      </c>
      <c r="G820">
        <v>5.2158077067726198</v>
      </c>
      <c r="H820" t="s">
        <v>749</v>
      </c>
    </row>
    <row r="821" spans="1:8" x14ac:dyDescent="0.2">
      <c r="A821" t="s">
        <v>1061</v>
      </c>
      <c r="B821">
        <v>0.245348049580185</v>
      </c>
      <c r="C821">
        <v>0.287484559922214</v>
      </c>
      <c r="D821">
        <v>0</v>
      </c>
      <c r="E821">
        <v>0</v>
      </c>
      <c r="F821">
        <v>3.6357142857142799</v>
      </c>
      <c r="G821">
        <v>5.1084602157388304</v>
      </c>
      <c r="H821" t="s">
        <v>1050</v>
      </c>
    </row>
    <row r="822" spans="1:8" x14ac:dyDescent="0.2">
      <c r="A822" t="s">
        <v>1062</v>
      </c>
      <c r="B822">
        <v>0.245348049580185</v>
      </c>
      <c r="C822">
        <v>0.287484559922214</v>
      </c>
      <c r="D822">
        <v>0</v>
      </c>
      <c r="E822">
        <v>0</v>
      </c>
      <c r="F822">
        <v>3.6357142857142799</v>
      </c>
      <c r="G822">
        <v>5.1084602157388304</v>
      </c>
      <c r="H822" t="s">
        <v>421</v>
      </c>
    </row>
    <row r="823" spans="1:8" x14ac:dyDescent="0.2">
      <c r="A823" t="s">
        <v>1063</v>
      </c>
      <c r="B823">
        <v>0.24803768413309699</v>
      </c>
      <c r="C823">
        <v>0.290282545177663</v>
      </c>
      <c r="D823">
        <v>0</v>
      </c>
      <c r="E823">
        <v>0</v>
      </c>
      <c r="F823">
        <v>3.58951175406871</v>
      </c>
      <c r="G823">
        <v>5.0044060859658002</v>
      </c>
      <c r="H823" t="s">
        <v>601</v>
      </c>
    </row>
    <row r="824" spans="1:8" x14ac:dyDescent="0.2">
      <c r="A824" t="s">
        <v>1064</v>
      </c>
      <c r="B824">
        <v>0.250717867136658</v>
      </c>
      <c r="C824">
        <v>0.29270702449692398</v>
      </c>
      <c r="D824">
        <v>0</v>
      </c>
      <c r="E824">
        <v>0</v>
      </c>
      <c r="F824">
        <v>3.5444642857142798</v>
      </c>
      <c r="G824">
        <v>4.9035076194941096</v>
      </c>
      <c r="H824" t="s">
        <v>439</v>
      </c>
    </row>
    <row r="825" spans="1:8" x14ac:dyDescent="0.2">
      <c r="A825" t="s">
        <v>1065</v>
      </c>
      <c r="B825">
        <v>0.250717867136658</v>
      </c>
      <c r="C825">
        <v>0.29270702449692398</v>
      </c>
      <c r="D825">
        <v>0</v>
      </c>
      <c r="E825">
        <v>0</v>
      </c>
      <c r="F825">
        <v>3.5444642857142798</v>
      </c>
      <c r="G825">
        <v>4.9035076194941096</v>
      </c>
      <c r="H825" t="s">
        <v>423</v>
      </c>
    </row>
    <row r="826" spans="1:8" x14ac:dyDescent="0.2">
      <c r="A826" t="s">
        <v>1066</v>
      </c>
      <c r="B826">
        <v>0.25338863136693401</v>
      </c>
      <c r="C826">
        <v>0.29510879343219198</v>
      </c>
      <c r="D826">
        <v>0</v>
      </c>
      <c r="E826">
        <v>0</v>
      </c>
      <c r="F826">
        <v>3.5005291005290999</v>
      </c>
      <c r="G826">
        <v>4.80563443321706</v>
      </c>
      <c r="H826" t="s">
        <v>447</v>
      </c>
    </row>
    <row r="827" spans="1:8" x14ac:dyDescent="0.2">
      <c r="A827" t="s">
        <v>1067</v>
      </c>
      <c r="B827">
        <v>0.25338863136693401</v>
      </c>
      <c r="C827">
        <v>0.29510879343219198</v>
      </c>
      <c r="D827">
        <v>0</v>
      </c>
      <c r="E827">
        <v>0</v>
      </c>
      <c r="F827">
        <v>3.5005291005290999</v>
      </c>
      <c r="G827">
        <v>4.80563443321706</v>
      </c>
      <c r="H827" t="s">
        <v>437</v>
      </c>
    </row>
    <row r="828" spans="1:8" x14ac:dyDescent="0.2">
      <c r="A828" t="s">
        <v>1068</v>
      </c>
      <c r="B828">
        <v>0.25605000947275203</v>
      </c>
      <c r="C828">
        <v>0.29748805448404297</v>
      </c>
      <c r="D828">
        <v>0</v>
      </c>
      <c r="E828">
        <v>0</v>
      </c>
      <c r="F828">
        <v>3.4576655052264802</v>
      </c>
      <c r="G828">
        <v>4.7106629892741001</v>
      </c>
      <c r="H828" t="s">
        <v>419</v>
      </c>
    </row>
    <row r="829" spans="1:8" x14ac:dyDescent="0.2">
      <c r="A829" t="s">
        <v>1069</v>
      </c>
      <c r="B829">
        <v>0.25605000947275203</v>
      </c>
      <c r="C829">
        <v>0.29748805448404297</v>
      </c>
      <c r="D829">
        <v>0</v>
      </c>
      <c r="E829">
        <v>0</v>
      </c>
      <c r="F829">
        <v>3.4576655052264802</v>
      </c>
      <c r="G829">
        <v>4.7106629892741001</v>
      </c>
      <c r="H829" t="s">
        <v>431</v>
      </c>
    </row>
    <row r="830" spans="1:8" x14ac:dyDescent="0.2">
      <c r="A830" t="s">
        <v>1070</v>
      </c>
      <c r="B830">
        <v>0.25870203391666002</v>
      </c>
      <c r="C830">
        <v>0.300206702807993</v>
      </c>
      <c r="D830">
        <v>0</v>
      </c>
      <c r="E830">
        <v>0</v>
      </c>
      <c r="F830">
        <v>3.4158347676419898</v>
      </c>
      <c r="G830">
        <v>4.6184761605185196</v>
      </c>
      <c r="H830" t="s">
        <v>996</v>
      </c>
    </row>
    <row r="831" spans="1:8" x14ac:dyDescent="0.2">
      <c r="A831" t="s">
        <v>1071</v>
      </c>
      <c r="B831">
        <v>0.26134473714058698</v>
      </c>
      <c r="C831">
        <v>0.30181709139165103</v>
      </c>
      <c r="D831">
        <v>0</v>
      </c>
      <c r="E831">
        <v>0</v>
      </c>
      <c r="F831">
        <v>3.375</v>
      </c>
      <c r="G831">
        <v>4.5289628254159302</v>
      </c>
      <c r="H831" t="s">
        <v>421</v>
      </c>
    </row>
    <row r="832" spans="1:8" x14ac:dyDescent="0.2">
      <c r="A832" t="s">
        <v>1072</v>
      </c>
      <c r="B832">
        <v>0.26134473714058698</v>
      </c>
      <c r="C832">
        <v>0.30181709139165103</v>
      </c>
      <c r="D832">
        <v>0</v>
      </c>
      <c r="E832">
        <v>0</v>
      </c>
      <c r="F832">
        <v>3.375</v>
      </c>
      <c r="G832">
        <v>4.5289628254159302</v>
      </c>
      <c r="H832" t="s">
        <v>594</v>
      </c>
    </row>
    <row r="833" spans="1:8" x14ac:dyDescent="0.2">
      <c r="A833" t="s">
        <v>1073</v>
      </c>
      <c r="B833">
        <v>0.26134473714058698</v>
      </c>
      <c r="C833">
        <v>0.30181709139165103</v>
      </c>
      <c r="D833">
        <v>0</v>
      </c>
      <c r="E833">
        <v>0</v>
      </c>
      <c r="F833">
        <v>3.375</v>
      </c>
      <c r="G833">
        <v>4.5289628254159302</v>
      </c>
      <c r="H833" t="s">
        <v>594</v>
      </c>
    </row>
    <row r="834" spans="1:8" x14ac:dyDescent="0.2">
      <c r="A834" t="s">
        <v>1074</v>
      </c>
      <c r="B834">
        <v>0.26134473714058698</v>
      </c>
      <c r="C834">
        <v>0.30181709139165103</v>
      </c>
      <c r="D834">
        <v>0</v>
      </c>
      <c r="E834">
        <v>0</v>
      </c>
      <c r="F834">
        <v>3.375</v>
      </c>
      <c r="G834">
        <v>4.5289628254159302</v>
      </c>
      <c r="H834" t="s">
        <v>749</v>
      </c>
    </row>
    <row r="835" spans="1:8" x14ac:dyDescent="0.2">
      <c r="A835" t="s">
        <v>1075</v>
      </c>
      <c r="B835">
        <v>0.26397815142291903</v>
      </c>
      <c r="C835">
        <v>0.303764332139771</v>
      </c>
      <c r="D835">
        <v>0</v>
      </c>
      <c r="E835">
        <v>0</v>
      </c>
      <c r="F835">
        <v>3.3351260504201599</v>
      </c>
      <c r="G835">
        <v>4.4420174967996298</v>
      </c>
      <c r="H835" t="s">
        <v>476</v>
      </c>
    </row>
    <row r="836" spans="1:8" x14ac:dyDescent="0.2">
      <c r="A836" t="s">
        <v>1076</v>
      </c>
      <c r="B836">
        <v>0.26397815142291903</v>
      </c>
      <c r="C836">
        <v>0.303764332139771</v>
      </c>
      <c r="D836">
        <v>0</v>
      </c>
      <c r="E836">
        <v>0</v>
      </c>
      <c r="F836">
        <v>3.3351260504201599</v>
      </c>
      <c r="G836">
        <v>4.4420174967996298</v>
      </c>
      <c r="H836" t="s">
        <v>419</v>
      </c>
    </row>
    <row r="837" spans="1:8" x14ac:dyDescent="0.2">
      <c r="A837" t="s">
        <v>1077</v>
      </c>
      <c r="B837">
        <v>0.26397815142291903</v>
      </c>
      <c r="C837">
        <v>0.303764332139771</v>
      </c>
      <c r="D837">
        <v>0</v>
      </c>
      <c r="E837">
        <v>0</v>
      </c>
      <c r="F837">
        <v>3.3351260504201599</v>
      </c>
      <c r="G837">
        <v>4.4420174967996298</v>
      </c>
      <c r="H837" t="s">
        <v>482</v>
      </c>
    </row>
    <row r="838" spans="1:8" x14ac:dyDescent="0.2">
      <c r="A838" t="s">
        <v>1078</v>
      </c>
      <c r="B838">
        <v>0.26921724179493101</v>
      </c>
      <c r="C838">
        <v>0.30905368330158001</v>
      </c>
      <c r="D838">
        <v>0</v>
      </c>
      <c r="E838">
        <v>0</v>
      </c>
      <c r="F838">
        <v>3.2581280788177298</v>
      </c>
      <c r="G838">
        <v>4.2754350265147396</v>
      </c>
      <c r="H838" t="s">
        <v>749</v>
      </c>
    </row>
    <row r="839" spans="1:8" x14ac:dyDescent="0.2">
      <c r="A839" t="s">
        <v>1079</v>
      </c>
      <c r="B839">
        <v>0.26921724179493101</v>
      </c>
      <c r="C839">
        <v>0.30905368330158001</v>
      </c>
      <c r="D839">
        <v>0</v>
      </c>
      <c r="E839">
        <v>0</v>
      </c>
      <c r="F839">
        <v>3.2581280788177298</v>
      </c>
      <c r="G839">
        <v>4.2754350265147396</v>
      </c>
      <c r="H839" t="s">
        <v>678</v>
      </c>
    </row>
    <row r="840" spans="1:8" x14ac:dyDescent="0.2">
      <c r="A840" t="s">
        <v>1080</v>
      </c>
      <c r="B840">
        <v>0.27095331178334198</v>
      </c>
      <c r="C840">
        <v>0.30946001022639202</v>
      </c>
      <c r="D840">
        <v>0</v>
      </c>
      <c r="E840">
        <v>0</v>
      </c>
      <c r="F840">
        <v>1.29848687203721</v>
      </c>
      <c r="G840">
        <v>1.6955755247028701</v>
      </c>
      <c r="H840" t="s">
        <v>1081</v>
      </c>
    </row>
    <row r="841" spans="1:8" x14ac:dyDescent="0.2">
      <c r="A841" t="s">
        <v>1082</v>
      </c>
      <c r="B841">
        <v>0.271822981955615</v>
      </c>
      <c r="C841">
        <v>0.30946001022639202</v>
      </c>
      <c r="D841">
        <v>0</v>
      </c>
      <c r="E841">
        <v>0</v>
      </c>
      <c r="F841">
        <v>3.2209415584415502</v>
      </c>
      <c r="G841">
        <v>4.1956120863151298</v>
      </c>
      <c r="H841" t="s">
        <v>421</v>
      </c>
    </row>
    <row r="842" spans="1:8" x14ac:dyDescent="0.2">
      <c r="A842" t="s">
        <v>1083</v>
      </c>
      <c r="B842">
        <v>0.271822981955615</v>
      </c>
      <c r="C842">
        <v>0.30946001022639202</v>
      </c>
      <c r="D842">
        <v>0</v>
      </c>
      <c r="E842">
        <v>0</v>
      </c>
      <c r="F842">
        <v>3.2209415584415502</v>
      </c>
      <c r="G842">
        <v>4.1956120863151298</v>
      </c>
      <c r="H842" t="s">
        <v>482</v>
      </c>
    </row>
    <row r="843" spans="1:8" x14ac:dyDescent="0.2">
      <c r="A843" t="s">
        <v>1084</v>
      </c>
      <c r="B843">
        <v>0.271822981955615</v>
      </c>
      <c r="C843">
        <v>0.30946001022639202</v>
      </c>
      <c r="D843">
        <v>0</v>
      </c>
      <c r="E843">
        <v>0</v>
      </c>
      <c r="F843">
        <v>3.2209415584415502</v>
      </c>
      <c r="G843">
        <v>4.1956120863151298</v>
      </c>
      <c r="H843" t="s">
        <v>433</v>
      </c>
    </row>
    <row r="844" spans="1:8" x14ac:dyDescent="0.2">
      <c r="A844" t="s">
        <v>1085</v>
      </c>
      <c r="B844">
        <v>0.271822981955615</v>
      </c>
      <c r="C844">
        <v>0.30946001022639202</v>
      </c>
      <c r="D844">
        <v>0</v>
      </c>
      <c r="E844">
        <v>0</v>
      </c>
      <c r="F844">
        <v>3.2209415584415502</v>
      </c>
      <c r="G844">
        <v>4.1956120863151298</v>
      </c>
      <c r="H844" t="s">
        <v>749</v>
      </c>
    </row>
    <row r="845" spans="1:8" x14ac:dyDescent="0.2">
      <c r="A845" t="s">
        <v>1086</v>
      </c>
      <c r="B845">
        <v>0.271822981955615</v>
      </c>
      <c r="C845">
        <v>0.30946001022639202</v>
      </c>
      <c r="D845">
        <v>0</v>
      </c>
      <c r="E845">
        <v>0</v>
      </c>
      <c r="F845">
        <v>3.2209415584415502</v>
      </c>
      <c r="G845">
        <v>4.1956120863151298</v>
      </c>
      <c r="H845" t="s">
        <v>435</v>
      </c>
    </row>
    <row r="846" spans="1:8" x14ac:dyDescent="0.2">
      <c r="A846" t="s">
        <v>1087</v>
      </c>
      <c r="B846">
        <v>0.271822981955615</v>
      </c>
      <c r="C846">
        <v>0.30946001022639202</v>
      </c>
      <c r="D846">
        <v>0</v>
      </c>
      <c r="E846">
        <v>0</v>
      </c>
      <c r="F846">
        <v>3.2209415584415502</v>
      </c>
      <c r="G846">
        <v>4.1956120863151298</v>
      </c>
      <c r="H846" t="s">
        <v>594</v>
      </c>
    </row>
    <row r="847" spans="1:8" x14ac:dyDescent="0.2">
      <c r="A847" t="s">
        <v>1088</v>
      </c>
      <c r="B847">
        <v>0.27441956123321498</v>
      </c>
      <c r="C847">
        <v>0.31094419070241802</v>
      </c>
      <c r="D847">
        <v>0</v>
      </c>
      <c r="E847">
        <v>0</v>
      </c>
      <c r="F847">
        <v>3.18459069020866</v>
      </c>
      <c r="G847">
        <v>4.1179849810309497</v>
      </c>
      <c r="H847" t="s">
        <v>449</v>
      </c>
    </row>
    <row r="848" spans="1:8" x14ac:dyDescent="0.2">
      <c r="A848" t="s">
        <v>1089</v>
      </c>
      <c r="B848">
        <v>0.27441956123321498</v>
      </c>
      <c r="C848">
        <v>0.31094419070241802</v>
      </c>
      <c r="D848">
        <v>0</v>
      </c>
      <c r="E848">
        <v>0</v>
      </c>
      <c r="F848">
        <v>3.18459069020866</v>
      </c>
      <c r="G848">
        <v>4.1179849810309497</v>
      </c>
      <c r="H848" t="s">
        <v>705</v>
      </c>
    </row>
    <row r="849" spans="1:8" x14ac:dyDescent="0.2">
      <c r="A849" t="s">
        <v>1090</v>
      </c>
      <c r="B849">
        <v>0.27441956123321498</v>
      </c>
      <c r="C849">
        <v>0.31094419070241802</v>
      </c>
      <c r="D849">
        <v>0</v>
      </c>
      <c r="E849">
        <v>0</v>
      </c>
      <c r="F849">
        <v>3.18459069020866</v>
      </c>
      <c r="G849">
        <v>4.1179849810309497</v>
      </c>
      <c r="H849" t="s">
        <v>419</v>
      </c>
    </row>
    <row r="850" spans="1:8" x14ac:dyDescent="0.2">
      <c r="A850" t="s">
        <v>1091</v>
      </c>
      <c r="B850">
        <v>0.27441956123321498</v>
      </c>
      <c r="C850">
        <v>0.31094419070241802</v>
      </c>
      <c r="D850">
        <v>0</v>
      </c>
      <c r="E850">
        <v>0</v>
      </c>
      <c r="F850">
        <v>3.18459069020866</v>
      </c>
      <c r="G850">
        <v>4.1179849810309497</v>
      </c>
      <c r="H850" t="s">
        <v>889</v>
      </c>
    </row>
    <row r="851" spans="1:8" x14ac:dyDescent="0.2">
      <c r="A851" t="s">
        <v>1092</v>
      </c>
      <c r="B851">
        <v>0.27700701144033801</v>
      </c>
      <c r="C851">
        <v>0.31313836075864299</v>
      </c>
      <c r="D851">
        <v>0</v>
      </c>
      <c r="E851">
        <v>0</v>
      </c>
      <c r="F851">
        <v>3.14904761904761</v>
      </c>
      <c r="G851">
        <v>4.0424716690306601</v>
      </c>
      <c r="H851" t="s">
        <v>482</v>
      </c>
    </row>
    <row r="852" spans="1:8" x14ac:dyDescent="0.2">
      <c r="A852" t="s">
        <v>1093</v>
      </c>
      <c r="B852">
        <v>0.27700701144033801</v>
      </c>
      <c r="C852">
        <v>0.31313836075864299</v>
      </c>
      <c r="D852">
        <v>0</v>
      </c>
      <c r="E852">
        <v>0</v>
      </c>
      <c r="F852">
        <v>3.14904761904761</v>
      </c>
      <c r="G852">
        <v>4.0424716690306601</v>
      </c>
      <c r="H852" t="s">
        <v>749</v>
      </c>
    </row>
    <row r="853" spans="1:8" x14ac:dyDescent="0.2">
      <c r="A853" t="s">
        <v>1094</v>
      </c>
      <c r="B853">
        <v>0.27958536417201701</v>
      </c>
      <c r="C853">
        <v>0.31494276385653402</v>
      </c>
      <c r="D853">
        <v>0</v>
      </c>
      <c r="E853">
        <v>0</v>
      </c>
      <c r="F853">
        <v>3.1142857142857099</v>
      </c>
      <c r="G853">
        <v>3.9689940028256001</v>
      </c>
      <c r="H853" t="s">
        <v>423</v>
      </c>
    </row>
    <row r="854" spans="1:8" x14ac:dyDescent="0.2">
      <c r="A854" t="s">
        <v>1095</v>
      </c>
      <c r="B854">
        <v>0.27958536417201701</v>
      </c>
      <c r="C854">
        <v>0.31494276385653402</v>
      </c>
      <c r="D854">
        <v>0</v>
      </c>
      <c r="E854">
        <v>0</v>
      </c>
      <c r="F854">
        <v>3.1142857142857099</v>
      </c>
      <c r="G854">
        <v>3.9689940028256001</v>
      </c>
      <c r="H854" t="s">
        <v>476</v>
      </c>
    </row>
    <row r="855" spans="1:8" x14ac:dyDescent="0.2">
      <c r="A855" t="s">
        <v>1096</v>
      </c>
      <c r="B855">
        <v>0.27958536417201701</v>
      </c>
      <c r="C855">
        <v>0.31494276385653402</v>
      </c>
      <c r="D855">
        <v>0</v>
      </c>
      <c r="E855">
        <v>0</v>
      </c>
      <c r="F855">
        <v>3.1142857142857099</v>
      </c>
      <c r="G855">
        <v>3.9689940028256001</v>
      </c>
      <c r="H855" t="s">
        <v>503</v>
      </c>
    </row>
    <row r="856" spans="1:8" x14ac:dyDescent="0.2">
      <c r="A856" t="s">
        <v>1097</v>
      </c>
      <c r="B856">
        <v>0.28471490321813703</v>
      </c>
      <c r="C856">
        <v>0.31959829276061602</v>
      </c>
      <c r="D856">
        <v>0</v>
      </c>
      <c r="E856">
        <v>0</v>
      </c>
      <c r="F856">
        <v>3.0470046082949298</v>
      </c>
      <c r="G856">
        <v>3.82785115229788</v>
      </c>
      <c r="H856" t="s">
        <v>427</v>
      </c>
    </row>
    <row r="857" spans="1:8" x14ac:dyDescent="0.2">
      <c r="A857" t="s">
        <v>1098</v>
      </c>
      <c r="B857">
        <v>0.28471490321813703</v>
      </c>
      <c r="C857">
        <v>0.31959829276061602</v>
      </c>
      <c r="D857">
        <v>0</v>
      </c>
      <c r="E857">
        <v>0</v>
      </c>
      <c r="F857">
        <v>3.0470046082949298</v>
      </c>
      <c r="G857">
        <v>3.82785115229788</v>
      </c>
      <c r="H857" t="s">
        <v>482</v>
      </c>
    </row>
    <row r="858" spans="1:8" x14ac:dyDescent="0.2">
      <c r="A858" t="s">
        <v>1099</v>
      </c>
      <c r="B858">
        <v>0.28471490321813703</v>
      </c>
      <c r="C858">
        <v>0.31959829276061602</v>
      </c>
      <c r="D858">
        <v>0</v>
      </c>
      <c r="E858">
        <v>0</v>
      </c>
      <c r="F858">
        <v>3.0470046082949298</v>
      </c>
      <c r="G858">
        <v>3.82785115229788</v>
      </c>
      <c r="H858" t="s">
        <v>510</v>
      </c>
    </row>
    <row r="859" spans="1:8" x14ac:dyDescent="0.2">
      <c r="A859" t="s">
        <v>1100</v>
      </c>
      <c r="B859">
        <v>0.28726615228633101</v>
      </c>
      <c r="C859">
        <v>0.32171133701915</v>
      </c>
      <c r="D859">
        <v>0</v>
      </c>
      <c r="E859">
        <v>0</v>
      </c>
      <c r="F859">
        <v>3.0144376899696002</v>
      </c>
      <c r="G859">
        <v>3.7600471959711199</v>
      </c>
      <c r="H859" t="s">
        <v>749</v>
      </c>
    </row>
    <row r="860" spans="1:8" x14ac:dyDescent="0.2">
      <c r="A860" t="s">
        <v>1101</v>
      </c>
      <c r="B860">
        <v>0.28726615228633101</v>
      </c>
      <c r="C860">
        <v>0.32171133701915</v>
      </c>
      <c r="D860">
        <v>0</v>
      </c>
      <c r="E860">
        <v>0</v>
      </c>
      <c r="F860">
        <v>3.0144376899696002</v>
      </c>
      <c r="G860">
        <v>3.7600471959711199</v>
      </c>
      <c r="H860" t="s">
        <v>594</v>
      </c>
    </row>
    <row r="861" spans="1:8" x14ac:dyDescent="0.2">
      <c r="A861" t="s">
        <v>1102</v>
      </c>
      <c r="B861">
        <v>0.29234176555850999</v>
      </c>
      <c r="C861">
        <v>0.32663505048465402</v>
      </c>
      <c r="D861">
        <v>0</v>
      </c>
      <c r="E861">
        <v>0</v>
      </c>
      <c r="F861">
        <v>2.9513392857142802</v>
      </c>
      <c r="G861">
        <v>3.6296507029260301</v>
      </c>
      <c r="H861" t="s">
        <v>476</v>
      </c>
    </row>
    <row r="862" spans="1:8" x14ac:dyDescent="0.2">
      <c r="A862" t="s">
        <v>1103</v>
      </c>
      <c r="B862">
        <v>0.29234176555850999</v>
      </c>
      <c r="C862">
        <v>0.32663505048465402</v>
      </c>
      <c r="D862">
        <v>0</v>
      </c>
      <c r="E862">
        <v>0</v>
      </c>
      <c r="F862">
        <v>2.9513392857142802</v>
      </c>
      <c r="G862">
        <v>3.6296507029260301</v>
      </c>
      <c r="H862" t="s">
        <v>678</v>
      </c>
    </row>
    <row r="863" spans="1:8" x14ac:dyDescent="0.2">
      <c r="A863" t="s">
        <v>1104</v>
      </c>
      <c r="B863">
        <v>0.29486619187391899</v>
      </c>
      <c r="C863">
        <v>0.32907340670848101</v>
      </c>
      <c r="D863">
        <v>0</v>
      </c>
      <c r="E863">
        <v>0</v>
      </c>
      <c r="F863">
        <v>2.9207658321060301</v>
      </c>
      <c r="G863">
        <v>3.5669374081524698</v>
      </c>
      <c r="H863" t="s">
        <v>1105</v>
      </c>
    </row>
    <row r="864" spans="1:8" x14ac:dyDescent="0.2">
      <c r="A864" t="s">
        <v>1106</v>
      </c>
      <c r="B864">
        <v>0.29738173919729799</v>
      </c>
      <c r="C864">
        <v>0.331496214493396</v>
      </c>
      <c r="D864">
        <v>0</v>
      </c>
      <c r="E864">
        <v>0</v>
      </c>
      <c r="F864">
        <v>2.8908163265306102</v>
      </c>
      <c r="G864">
        <v>3.5058046844064599</v>
      </c>
      <c r="H864" t="s">
        <v>510</v>
      </c>
    </row>
    <row r="865" spans="1:8" x14ac:dyDescent="0.2">
      <c r="A865" t="s">
        <v>1107</v>
      </c>
      <c r="B865">
        <v>0.30487541445898397</v>
      </c>
      <c r="C865">
        <v>0.33945619063604399</v>
      </c>
      <c r="D865">
        <v>0</v>
      </c>
      <c r="E865">
        <v>0</v>
      </c>
      <c r="F865">
        <v>2.8045261669024</v>
      </c>
      <c r="G865">
        <v>3.33136219311469</v>
      </c>
      <c r="H865" t="s">
        <v>482</v>
      </c>
    </row>
    <row r="866" spans="1:8" x14ac:dyDescent="0.2">
      <c r="A866" t="s">
        <v>1108</v>
      </c>
      <c r="B866">
        <v>0.30735575259980902</v>
      </c>
      <c r="C866">
        <v>0.34182223583932497</v>
      </c>
      <c r="D866">
        <v>0</v>
      </c>
      <c r="E866">
        <v>0</v>
      </c>
      <c r="F866">
        <v>2.77689075630252</v>
      </c>
      <c r="G866">
        <v>3.2760352009267599</v>
      </c>
      <c r="H866" t="s">
        <v>431</v>
      </c>
    </row>
    <row r="867" spans="1:8" x14ac:dyDescent="0.2">
      <c r="A867" t="s">
        <v>1109</v>
      </c>
      <c r="B867">
        <v>0.30982736458657101</v>
      </c>
      <c r="C867">
        <v>0.34377615309374998</v>
      </c>
      <c r="D867">
        <v>0</v>
      </c>
      <c r="E867">
        <v>0</v>
      </c>
      <c r="F867">
        <v>2.7497919556171899</v>
      </c>
      <c r="G867">
        <v>3.22204129496629</v>
      </c>
      <c r="H867" t="s">
        <v>678</v>
      </c>
    </row>
    <row r="868" spans="1:8" x14ac:dyDescent="0.2">
      <c r="A868" t="s">
        <v>1110</v>
      </c>
      <c r="B868">
        <v>0.30982736458657101</v>
      </c>
      <c r="C868">
        <v>0.34377615309374998</v>
      </c>
      <c r="D868">
        <v>0</v>
      </c>
      <c r="E868">
        <v>0</v>
      </c>
      <c r="F868">
        <v>2.7497919556171899</v>
      </c>
      <c r="G868">
        <v>3.22204129496629</v>
      </c>
      <c r="H868" t="s">
        <v>449</v>
      </c>
    </row>
    <row r="869" spans="1:8" x14ac:dyDescent="0.2">
      <c r="A869" t="s">
        <v>1111</v>
      </c>
      <c r="B869">
        <v>0.31229028071398801</v>
      </c>
      <c r="C869">
        <v>0.34571144999638298</v>
      </c>
      <c r="D869">
        <v>0</v>
      </c>
      <c r="E869">
        <v>0</v>
      </c>
      <c r="F869">
        <v>2.7232142857142798</v>
      </c>
      <c r="G869">
        <v>3.1693370689928</v>
      </c>
      <c r="H869" t="s">
        <v>421</v>
      </c>
    </row>
    <row r="870" spans="1:8" x14ac:dyDescent="0.2">
      <c r="A870" t="s">
        <v>1112</v>
      </c>
      <c r="B870">
        <v>0.31229028071398801</v>
      </c>
      <c r="C870">
        <v>0.34571144999638298</v>
      </c>
      <c r="D870">
        <v>0</v>
      </c>
      <c r="E870">
        <v>0</v>
      </c>
      <c r="F870">
        <v>2.7232142857142798</v>
      </c>
      <c r="G870">
        <v>3.1693370689928</v>
      </c>
      <c r="H870" t="s">
        <v>889</v>
      </c>
    </row>
    <row r="871" spans="1:8" x14ac:dyDescent="0.2">
      <c r="A871" t="s">
        <v>1113</v>
      </c>
      <c r="B871">
        <v>0.31474453114504702</v>
      </c>
      <c r="C871">
        <v>0.348027860875328</v>
      </c>
      <c r="D871">
        <v>0</v>
      </c>
      <c r="E871">
        <v>0</v>
      </c>
      <c r="F871">
        <v>2.69714285714285</v>
      </c>
      <c r="G871">
        <v>3.11788090994856</v>
      </c>
      <c r="H871" t="s">
        <v>419</v>
      </c>
    </row>
    <row r="872" spans="1:8" x14ac:dyDescent="0.2">
      <c r="A872" t="s">
        <v>1114</v>
      </c>
      <c r="B872">
        <v>0.318524717038282</v>
      </c>
      <c r="C872">
        <v>0.35180341881840099</v>
      </c>
      <c r="D872">
        <v>0</v>
      </c>
      <c r="E872">
        <v>0</v>
      </c>
      <c r="F872">
        <v>1.77055397534877</v>
      </c>
      <c r="G872">
        <v>2.0256114867431898</v>
      </c>
      <c r="H872" t="s">
        <v>1115</v>
      </c>
    </row>
    <row r="873" spans="1:8" x14ac:dyDescent="0.2">
      <c r="A873" t="s">
        <v>1116</v>
      </c>
      <c r="B873">
        <v>0.32447547545109201</v>
      </c>
      <c r="C873">
        <v>0.35796491672471298</v>
      </c>
      <c r="D873">
        <v>0</v>
      </c>
      <c r="E873">
        <v>0</v>
      </c>
      <c r="F873">
        <v>2.59764089121887</v>
      </c>
      <c r="G873">
        <v>2.9237625536484702</v>
      </c>
      <c r="H873" t="s">
        <v>476</v>
      </c>
    </row>
    <row r="874" spans="1:8" x14ac:dyDescent="0.2">
      <c r="A874" t="s">
        <v>1117</v>
      </c>
      <c r="B874">
        <v>0.32688684617744801</v>
      </c>
      <c r="C874">
        <v>0.35979993824108097</v>
      </c>
      <c r="D874">
        <v>0</v>
      </c>
      <c r="E874">
        <v>0</v>
      </c>
      <c r="F874">
        <v>2.5738961038961001</v>
      </c>
      <c r="G874">
        <v>2.87797928889995</v>
      </c>
      <c r="H874" t="s">
        <v>678</v>
      </c>
    </row>
    <row r="875" spans="1:8" x14ac:dyDescent="0.2">
      <c r="A875" t="s">
        <v>1118</v>
      </c>
      <c r="B875">
        <v>0.32688684617744801</v>
      </c>
      <c r="C875">
        <v>0.35979993824108097</v>
      </c>
      <c r="D875">
        <v>0</v>
      </c>
      <c r="E875">
        <v>0</v>
      </c>
      <c r="F875">
        <v>2.5738961038961001</v>
      </c>
      <c r="G875">
        <v>2.87797928889995</v>
      </c>
      <c r="H875" t="s">
        <v>439</v>
      </c>
    </row>
    <row r="876" spans="1:8" x14ac:dyDescent="0.2">
      <c r="A876" t="s">
        <v>1119</v>
      </c>
      <c r="B876">
        <v>0.32928972998088002</v>
      </c>
      <c r="C876">
        <v>0.361617260549779</v>
      </c>
      <c r="D876">
        <v>0</v>
      </c>
      <c r="E876">
        <v>0</v>
      </c>
      <c r="F876">
        <v>2.55057915057915</v>
      </c>
      <c r="G876">
        <v>2.8332273881235599</v>
      </c>
      <c r="H876" t="s">
        <v>482</v>
      </c>
    </row>
    <row r="877" spans="1:8" x14ac:dyDescent="0.2">
      <c r="A877" t="s">
        <v>1120</v>
      </c>
      <c r="B877">
        <v>0.32928972998088002</v>
      </c>
      <c r="C877">
        <v>0.361617260549779</v>
      </c>
      <c r="D877">
        <v>0</v>
      </c>
      <c r="E877">
        <v>0</v>
      </c>
      <c r="F877">
        <v>2.55057915057915</v>
      </c>
      <c r="G877">
        <v>2.8332273881235599</v>
      </c>
      <c r="H877" t="s">
        <v>433</v>
      </c>
    </row>
    <row r="878" spans="1:8" x14ac:dyDescent="0.2">
      <c r="A878" t="s">
        <v>1121</v>
      </c>
      <c r="B878">
        <v>0.33407015460128903</v>
      </c>
      <c r="C878">
        <v>0.36603130834446501</v>
      </c>
      <c r="D878">
        <v>0</v>
      </c>
      <c r="E878">
        <v>0</v>
      </c>
      <c r="F878">
        <v>2.5051833122629499</v>
      </c>
      <c r="G878">
        <v>2.7466936665312698</v>
      </c>
      <c r="H878" t="s">
        <v>605</v>
      </c>
    </row>
    <row r="879" spans="1:8" x14ac:dyDescent="0.2">
      <c r="A879" t="s">
        <v>1122</v>
      </c>
      <c r="B879">
        <v>0.33407015460128903</v>
      </c>
      <c r="C879">
        <v>0.36603130834446501</v>
      </c>
      <c r="D879">
        <v>0</v>
      </c>
      <c r="E879">
        <v>0</v>
      </c>
      <c r="F879">
        <v>2.5051833122629499</v>
      </c>
      <c r="G879">
        <v>2.7466936665312698</v>
      </c>
      <c r="H879" t="s">
        <v>419</v>
      </c>
    </row>
    <row r="880" spans="1:8" x14ac:dyDescent="0.2">
      <c r="A880" t="s">
        <v>1123</v>
      </c>
      <c r="B880">
        <v>0.33644775399517202</v>
      </c>
      <c r="C880">
        <v>0.36696455707863501</v>
      </c>
      <c r="D880">
        <v>0</v>
      </c>
      <c r="E880">
        <v>0</v>
      </c>
      <c r="F880">
        <v>2.4830827067669099</v>
      </c>
      <c r="G880">
        <v>2.70485279504206</v>
      </c>
      <c r="H880" t="s">
        <v>678</v>
      </c>
    </row>
    <row r="881" spans="1:8" x14ac:dyDescent="0.2">
      <c r="A881" t="s">
        <v>1124</v>
      </c>
      <c r="B881">
        <v>0.33644775399517202</v>
      </c>
      <c r="C881">
        <v>0.36696455707863501</v>
      </c>
      <c r="D881">
        <v>0</v>
      </c>
      <c r="E881">
        <v>0</v>
      </c>
      <c r="F881">
        <v>2.4830827067669099</v>
      </c>
      <c r="G881">
        <v>2.70485279504206</v>
      </c>
      <c r="H881" t="s">
        <v>510</v>
      </c>
    </row>
    <row r="882" spans="1:8" x14ac:dyDescent="0.2">
      <c r="A882" t="s">
        <v>1125</v>
      </c>
      <c r="B882">
        <v>0.33644775399517202</v>
      </c>
      <c r="C882">
        <v>0.36696455707863501</v>
      </c>
      <c r="D882">
        <v>0</v>
      </c>
      <c r="E882">
        <v>0</v>
      </c>
      <c r="F882">
        <v>2.4830827067669099</v>
      </c>
      <c r="G882">
        <v>2.70485279504206</v>
      </c>
      <c r="H882" t="s">
        <v>749</v>
      </c>
    </row>
    <row r="883" spans="1:8" x14ac:dyDescent="0.2">
      <c r="A883" t="s">
        <v>1126</v>
      </c>
      <c r="B883">
        <v>0.33644775399517202</v>
      </c>
      <c r="C883">
        <v>0.36696455707863501</v>
      </c>
      <c r="D883">
        <v>0</v>
      </c>
      <c r="E883">
        <v>0</v>
      </c>
      <c r="F883">
        <v>2.4830827067669099</v>
      </c>
      <c r="G883">
        <v>2.70485279504206</v>
      </c>
      <c r="H883" t="s">
        <v>749</v>
      </c>
    </row>
    <row r="884" spans="1:8" x14ac:dyDescent="0.2">
      <c r="A884" t="s">
        <v>1127</v>
      </c>
      <c r="B884">
        <v>0.33881698361948598</v>
      </c>
      <c r="C884">
        <v>0.36913016788442299</v>
      </c>
      <c r="D884">
        <v>0</v>
      </c>
      <c r="E884">
        <v>0</v>
      </c>
      <c r="F884">
        <v>2.4613664596273201</v>
      </c>
      <c r="G884">
        <v>2.6639250769157599</v>
      </c>
      <c r="H884" t="s">
        <v>749</v>
      </c>
    </row>
    <row r="885" spans="1:8" x14ac:dyDescent="0.2">
      <c r="A885" t="s">
        <v>1128</v>
      </c>
      <c r="B885">
        <v>0.34353044980337399</v>
      </c>
      <c r="C885">
        <v>0.37384196008014198</v>
      </c>
      <c r="D885">
        <v>0</v>
      </c>
      <c r="E885">
        <v>0</v>
      </c>
      <c r="F885">
        <v>2.41904761904761</v>
      </c>
      <c r="G885">
        <v>2.5847028522411</v>
      </c>
      <c r="H885" t="s">
        <v>421</v>
      </c>
    </row>
    <row r="886" spans="1:8" x14ac:dyDescent="0.2">
      <c r="A886" t="s">
        <v>1129</v>
      </c>
      <c r="B886">
        <v>0.34587474416874697</v>
      </c>
      <c r="C886">
        <v>0.375967801006028</v>
      </c>
      <c r="D886">
        <v>0</v>
      </c>
      <c r="E886">
        <v>0</v>
      </c>
      <c r="F886">
        <v>2.3984261501210602</v>
      </c>
      <c r="G886">
        <v>2.5463576705886801</v>
      </c>
      <c r="H886" t="s">
        <v>749</v>
      </c>
    </row>
    <row r="887" spans="1:8" x14ac:dyDescent="0.2">
      <c r="A887" t="s">
        <v>1130</v>
      </c>
      <c r="B887">
        <v>0.34713133085896403</v>
      </c>
      <c r="C887">
        <v>0.37648290900374698</v>
      </c>
      <c r="D887">
        <v>0</v>
      </c>
      <c r="E887">
        <v>0</v>
      </c>
      <c r="F887">
        <v>1.6551316178645299</v>
      </c>
      <c r="G887">
        <v>1.7512154766777901</v>
      </c>
      <c r="H887" t="s">
        <v>807</v>
      </c>
    </row>
    <row r="888" spans="1:8" x14ac:dyDescent="0.2">
      <c r="A888" t="s">
        <v>1131</v>
      </c>
      <c r="B888">
        <v>0.34713133085896403</v>
      </c>
      <c r="C888">
        <v>0.37648290900374698</v>
      </c>
      <c r="D888">
        <v>0</v>
      </c>
      <c r="E888">
        <v>0</v>
      </c>
      <c r="F888">
        <v>1.6551316178645299</v>
      </c>
      <c r="G888">
        <v>1.7512154766777901</v>
      </c>
      <c r="H888" t="s">
        <v>1132</v>
      </c>
    </row>
    <row r="889" spans="1:8" x14ac:dyDescent="0.2">
      <c r="A889" t="s">
        <v>1133</v>
      </c>
      <c r="B889">
        <v>0.34821078435853697</v>
      </c>
      <c r="C889">
        <v>0.37722834972174901</v>
      </c>
      <c r="D889">
        <v>0</v>
      </c>
      <c r="E889">
        <v>0</v>
      </c>
      <c r="F889">
        <v>2.3781512605041999</v>
      </c>
      <c r="G889">
        <v>2.5088242046284801</v>
      </c>
      <c r="H889" t="s">
        <v>482</v>
      </c>
    </row>
    <row r="890" spans="1:8" x14ac:dyDescent="0.2">
      <c r="A890" t="s">
        <v>1134</v>
      </c>
      <c r="B890">
        <v>0.35053859906829599</v>
      </c>
      <c r="C890">
        <v>0.379322983468729</v>
      </c>
      <c r="D890">
        <v>0</v>
      </c>
      <c r="E890">
        <v>0</v>
      </c>
      <c r="F890">
        <v>2.35821428571428</v>
      </c>
      <c r="G890">
        <v>2.4720793721820198</v>
      </c>
      <c r="H890" t="s">
        <v>433</v>
      </c>
    </row>
    <row r="891" spans="1:8" x14ac:dyDescent="0.2">
      <c r="A891" t="s">
        <v>1135</v>
      </c>
      <c r="B891">
        <v>0.35747297521939397</v>
      </c>
      <c r="C891">
        <v>0.38595847605056899</v>
      </c>
      <c r="D891">
        <v>0</v>
      </c>
      <c r="E891">
        <v>0</v>
      </c>
      <c r="F891">
        <v>2.3003484320557401</v>
      </c>
      <c r="G891">
        <v>2.3663581115363699</v>
      </c>
      <c r="H891" t="s">
        <v>749</v>
      </c>
    </row>
    <row r="892" spans="1:8" x14ac:dyDescent="0.2">
      <c r="A892" t="s">
        <v>1136</v>
      </c>
      <c r="B892">
        <v>0.35747297521939397</v>
      </c>
      <c r="C892">
        <v>0.38595847605056899</v>
      </c>
      <c r="D892">
        <v>0</v>
      </c>
      <c r="E892">
        <v>0</v>
      </c>
      <c r="F892">
        <v>2.3003484320557401</v>
      </c>
      <c r="G892">
        <v>2.3663581115363699</v>
      </c>
      <c r="H892" t="s">
        <v>423</v>
      </c>
    </row>
    <row r="893" spans="1:8" x14ac:dyDescent="0.2">
      <c r="A893" t="s">
        <v>1137</v>
      </c>
      <c r="B893">
        <v>0.358730128989597</v>
      </c>
      <c r="C893">
        <v>0.38670053843914198</v>
      </c>
      <c r="D893">
        <v>0</v>
      </c>
      <c r="E893">
        <v>0</v>
      </c>
      <c r="F893">
        <v>1.6120718050065801</v>
      </c>
      <c r="G893">
        <v>1.6526716770743699</v>
      </c>
      <c r="H893" t="s">
        <v>950</v>
      </c>
    </row>
    <row r="894" spans="1:8" x14ac:dyDescent="0.2">
      <c r="A894" t="s">
        <v>1138</v>
      </c>
      <c r="B894">
        <v>0.35976817245637399</v>
      </c>
      <c r="C894">
        <v>0.38670053843914198</v>
      </c>
      <c r="D894">
        <v>0</v>
      </c>
      <c r="E894">
        <v>0</v>
      </c>
      <c r="F894">
        <v>2.2816820276497598</v>
      </c>
      <c r="G894">
        <v>2.3325530875971201</v>
      </c>
      <c r="H894" t="s">
        <v>423</v>
      </c>
    </row>
    <row r="895" spans="1:8" x14ac:dyDescent="0.2">
      <c r="A895" t="s">
        <v>1139</v>
      </c>
      <c r="B895">
        <v>0.35976817245637399</v>
      </c>
      <c r="C895">
        <v>0.38670053843914198</v>
      </c>
      <c r="D895">
        <v>0</v>
      </c>
      <c r="E895">
        <v>0</v>
      </c>
      <c r="F895">
        <v>2.2816820276497598</v>
      </c>
      <c r="G895">
        <v>2.3325530875971201</v>
      </c>
      <c r="H895" t="s">
        <v>536</v>
      </c>
    </row>
    <row r="896" spans="1:8" x14ac:dyDescent="0.2">
      <c r="A896" t="s">
        <v>1140</v>
      </c>
      <c r="B896">
        <v>0.35976817245637399</v>
      </c>
      <c r="C896">
        <v>0.38670053843914198</v>
      </c>
      <c r="D896">
        <v>0</v>
      </c>
      <c r="E896">
        <v>0</v>
      </c>
      <c r="F896">
        <v>2.2816820276497598</v>
      </c>
      <c r="G896">
        <v>2.3325530875971201</v>
      </c>
      <c r="H896" t="s">
        <v>427</v>
      </c>
    </row>
    <row r="897" spans="1:8" x14ac:dyDescent="0.2">
      <c r="A897" t="s">
        <v>1141</v>
      </c>
      <c r="B897">
        <v>0.36205528598547099</v>
      </c>
      <c r="C897">
        <v>0.38829117627427301</v>
      </c>
      <c r="D897">
        <v>0</v>
      </c>
      <c r="E897">
        <v>0</v>
      </c>
      <c r="F897">
        <v>2.2633142857142801</v>
      </c>
      <c r="G897">
        <v>2.2994330587901399</v>
      </c>
      <c r="H897" t="s">
        <v>429</v>
      </c>
    </row>
    <row r="898" spans="1:8" x14ac:dyDescent="0.2">
      <c r="A898" t="s">
        <v>1142</v>
      </c>
      <c r="B898">
        <v>0.36205528598547099</v>
      </c>
      <c r="C898">
        <v>0.38829117627427301</v>
      </c>
      <c r="D898">
        <v>0</v>
      </c>
      <c r="E898">
        <v>0</v>
      </c>
      <c r="F898">
        <v>2.2633142857142801</v>
      </c>
      <c r="G898">
        <v>2.2994330587901399</v>
      </c>
      <c r="H898" t="s">
        <v>605</v>
      </c>
    </row>
    <row r="899" spans="1:8" x14ac:dyDescent="0.2">
      <c r="A899" t="s">
        <v>1143</v>
      </c>
      <c r="B899">
        <v>0.36660537410824201</v>
      </c>
      <c r="C899">
        <v>0.392733151327538</v>
      </c>
      <c r="D899">
        <v>0</v>
      </c>
      <c r="E899">
        <v>0</v>
      </c>
      <c r="F899">
        <v>2.2274465691788499</v>
      </c>
      <c r="G899">
        <v>2.2351742147236</v>
      </c>
      <c r="H899" t="s">
        <v>630</v>
      </c>
    </row>
    <row r="900" spans="1:8" x14ac:dyDescent="0.2">
      <c r="A900" t="s">
        <v>1144</v>
      </c>
      <c r="B900">
        <v>0.368868404523853</v>
      </c>
      <c r="C900">
        <v>0.394279339057718</v>
      </c>
      <c r="D900">
        <v>0</v>
      </c>
      <c r="E900">
        <v>0</v>
      </c>
      <c r="F900">
        <v>2.2099330357142799</v>
      </c>
      <c r="G900">
        <v>2.2040000856308599</v>
      </c>
      <c r="H900" t="s">
        <v>421</v>
      </c>
    </row>
    <row r="901" spans="1:8" x14ac:dyDescent="0.2">
      <c r="A901" t="s">
        <v>1145</v>
      </c>
      <c r="B901">
        <v>0.368868404523853</v>
      </c>
      <c r="C901">
        <v>0.394279339057718</v>
      </c>
      <c r="D901">
        <v>0</v>
      </c>
      <c r="E901">
        <v>0</v>
      </c>
      <c r="F901">
        <v>2.2099330357142799</v>
      </c>
      <c r="G901">
        <v>2.2040000856308599</v>
      </c>
      <c r="H901" t="s">
        <v>536</v>
      </c>
    </row>
    <row r="902" spans="1:8" x14ac:dyDescent="0.2">
      <c r="A902" t="s">
        <v>1146</v>
      </c>
      <c r="B902">
        <v>0.37112346288953801</v>
      </c>
      <c r="C902">
        <v>0.39493448152625599</v>
      </c>
      <c r="D902">
        <v>0</v>
      </c>
      <c r="E902">
        <v>0</v>
      </c>
      <c r="F902">
        <v>2.1926910299003302</v>
      </c>
      <c r="G902">
        <v>2.1734402719591102</v>
      </c>
      <c r="H902" t="s">
        <v>749</v>
      </c>
    </row>
    <row r="903" spans="1:8" x14ac:dyDescent="0.2">
      <c r="A903" t="s">
        <v>1147</v>
      </c>
      <c r="B903">
        <v>0.37112346288953801</v>
      </c>
      <c r="C903">
        <v>0.39493448152625599</v>
      </c>
      <c r="D903">
        <v>0</v>
      </c>
      <c r="E903">
        <v>0</v>
      </c>
      <c r="F903">
        <v>2.1926910299003302</v>
      </c>
      <c r="G903">
        <v>2.1734402719591102</v>
      </c>
      <c r="H903" t="s">
        <v>419</v>
      </c>
    </row>
    <row r="904" spans="1:8" x14ac:dyDescent="0.2">
      <c r="A904" t="s">
        <v>1148</v>
      </c>
      <c r="B904">
        <v>0.37112346288953801</v>
      </c>
      <c r="C904">
        <v>0.39493448152625599</v>
      </c>
      <c r="D904">
        <v>0</v>
      </c>
      <c r="E904">
        <v>0</v>
      </c>
      <c r="F904">
        <v>2.1926910299003302</v>
      </c>
      <c r="G904">
        <v>2.1734402719591102</v>
      </c>
      <c r="H904" t="s">
        <v>749</v>
      </c>
    </row>
    <row r="905" spans="1:8" x14ac:dyDescent="0.2">
      <c r="A905" t="s">
        <v>1149</v>
      </c>
      <c r="B905">
        <v>0.37112346288953801</v>
      </c>
      <c r="C905">
        <v>0.39493448152625599</v>
      </c>
      <c r="D905">
        <v>0</v>
      </c>
      <c r="E905">
        <v>0</v>
      </c>
      <c r="F905">
        <v>2.1926910299003302</v>
      </c>
      <c r="G905">
        <v>2.1734402719591102</v>
      </c>
      <c r="H905" t="s">
        <v>594</v>
      </c>
    </row>
    <row r="906" spans="1:8" x14ac:dyDescent="0.2">
      <c r="A906" t="s">
        <v>1150</v>
      </c>
      <c r="B906">
        <v>0.373370576901077</v>
      </c>
      <c r="C906">
        <v>0.39644866995456501</v>
      </c>
      <c r="D906">
        <v>0</v>
      </c>
      <c r="E906">
        <v>0</v>
      </c>
      <c r="F906">
        <v>2.1757142857142799</v>
      </c>
      <c r="G906">
        <v>2.1434785738462798</v>
      </c>
      <c r="H906" t="s">
        <v>594</v>
      </c>
    </row>
    <row r="907" spans="1:8" x14ac:dyDescent="0.2">
      <c r="A907" t="s">
        <v>1151</v>
      </c>
      <c r="B907">
        <v>0.373370576901077</v>
      </c>
      <c r="C907">
        <v>0.39644866995456501</v>
      </c>
      <c r="D907">
        <v>0</v>
      </c>
      <c r="E907">
        <v>0</v>
      </c>
      <c r="F907">
        <v>2.1757142857142799</v>
      </c>
      <c r="G907">
        <v>2.1434785738462798</v>
      </c>
      <c r="H907" t="s">
        <v>634</v>
      </c>
    </row>
    <row r="908" spans="1:8" x14ac:dyDescent="0.2">
      <c r="A908" t="s">
        <v>1152</v>
      </c>
      <c r="B908">
        <v>0.37784108216360401</v>
      </c>
      <c r="C908">
        <v>0.40075316542600498</v>
      </c>
      <c r="D908">
        <v>0</v>
      </c>
      <c r="E908">
        <v>0</v>
      </c>
      <c r="F908">
        <v>2.14253246753246</v>
      </c>
      <c r="G908">
        <v>2.0852874051683901</v>
      </c>
      <c r="H908" t="s">
        <v>482</v>
      </c>
    </row>
    <row r="909" spans="1:8" x14ac:dyDescent="0.2">
      <c r="A909" t="s">
        <v>1153</v>
      </c>
      <c r="B909">
        <v>0.38006452834952298</v>
      </c>
      <c r="C909">
        <v>0.40266748488132198</v>
      </c>
      <c r="D909">
        <v>0</v>
      </c>
      <c r="E909">
        <v>0</v>
      </c>
      <c r="F909">
        <v>2.1263157894736802</v>
      </c>
      <c r="G909">
        <v>2.05702815057735</v>
      </c>
      <c r="H909" t="s">
        <v>423</v>
      </c>
    </row>
    <row r="910" spans="1:8" x14ac:dyDescent="0.2">
      <c r="A910" t="s">
        <v>1154</v>
      </c>
      <c r="B910">
        <v>0.384487944137136</v>
      </c>
      <c r="C910">
        <v>0.40645868380211603</v>
      </c>
      <c r="D910">
        <v>0</v>
      </c>
      <c r="E910">
        <v>0</v>
      </c>
      <c r="F910">
        <v>2.0946031746031699</v>
      </c>
      <c r="G910">
        <v>2.0021114579312398</v>
      </c>
      <c r="H910" t="s">
        <v>678</v>
      </c>
    </row>
    <row r="911" spans="1:8" x14ac:dyDescent="0.2">
      <c r="A911" t="s">
        <v>1155</v>
      </c>
      <c r="B911">
        <v>0.384487944137136</v>
      </c>
      <c r="C911">
        <v>0.40645868380211603</v>
      </c>
      <c r="D911">
        <v>0</v>
      </c>
      <c r="E911">
        <v>0</v>
      </c>
      <c r="F911">
        <v>2.0946031746031699</v>
      </c>
      <c r="G911">
        <v>2.0021114579312398</v>
      </c>
      <c r="H911" t="s">
        <v>601</v>
      </c>
    </row>
    <row r="912" spans="1:8" x14ac:dyDescent="0.2">
      <c r="A912" t="s">
        <v>1156</v>
      </c>
      <c r="B912">
        <v>0.39541080116250799</v>
      </c>
      <c r="C912">
        <v>0.41708902491045302</v>
      </c>
      <c r="D912">
        <v>0</v>
      </c>
      <c r="E912">
        <v>0</v>
      </c>
      <c r="F912">
        <v>2.0192857142857101</v>
      </c>
      <c r="G912">
        <v>1.8735539684128999</v>
      </c>
      <c r="H912" t="s">
        <v>482</v>
      </c>
    </row>
    <row r="913" spans="1:8" x14ac:dyDescent="0.2">
      <c r="A913" t="s">
        <v>1157</v>
      </c>
      <c r="B913">
        <v>0.39541080116250799</v>
      </c>
      <c r="C913">
        <v>0.41708902491045302</v>
      </c>
      <c r="D913">
        <v>0</v>
      </c>
      <c r="E913">
        <v>0</v>
      </c>
      <c r="F913">
        <v>2.0192857142857101</v>
      </c>
      <c r="G913">
        <v>1.8735539684128999</v>
      </c>
      <c r="H913" t="s">
        <v>594</v>
      </c>
    </row>
    <row r="914" spans="1:8" x14ac:dyDescent="0.2">
      <c r="A914" t="s">
        <v>1158</v>
      </c>
      <c r="B914">
        <v>0.397572327640694</v>
      </c>
      <c r="C914">
        <v>0.41890972529063297</v>
      </c>
      <c r="D914">
        <v>0</v>
      </c>
      <c r="E914">
        <v>0</v>
      </c>
      <c r="F914">
        <v>2.0048632218844902</v>
      </c>
      <c r="G914">
        <v>1.8492425410675299</v>
      </c>
      <c r="H914" t="s">
        <v>467</v>
      </c>
    </row>
    <row r="915" spans="1:8" x14ac:dyDescent="0.2">
      <c r="A915" t="s">
        <v>1159</v>
      </c>
      <c r="B915">
        <v>0.39972623468827101</v>
      </c>
      <c r="C915">
        <v>0.41934202592161102</v>
      </c>
      <c r="D915">
        <v>0</v>
      </c>
      <c r="E915">
        <v>0</v>
      </c>
      <c r="F915">
        <v>1.9906438631790699</v>
      </c>
      <c r="G915">
        <v>1.8253714118305699</v>
      </c>
      <c r="H915" t="s">
        <v>594</v>
      </c>
    </row>
    <row r="916" spans="1:8" x14ac:dyDescent="0.2">
      <c r="A916" t="s">
        <v>1160</v>
      </c>
      <c r="B916">
        <v>0.39972623468827101</v>
      </c>
      <c r="C916">
        <v>0.41934202592161102</v>
      </c>
      <c r="D916">
        <v>0</v>
      </c>
      <c r="E916">
        <v>0</v>
      </c>
      <c r="F916">
        <v>1.9906438631790699</v>
      </c>
      <c r="G916">
        <v>1.8253714118305699</v>
      </c>
      <c r="H916" t="s">
        <v>421</v>
      </c>
    </row>
    <row r="917" spans="1:8" x14ac:dyDescent="0.2">
      <c r="A917" t="s">
        <v>1161</v>
      </c>
      <c r="B917">
        <v>0.39972623468827101</v>
      </c>
      <c r="C917">
        <v>0.41934202592161102</v>
      </c>
      <c r="D917">
        <v>0</v>
      </c>
      <c r="E917">
        <v>0</v>
      </c>
      <c r="F917">
        <v>1.9906438631790699</v>
      </c>
      <c r="G917">
        <v>1.8253714118305699</v>
      </c>
      <c r="H917" t="s">
        <v>630</v>
      </c>
    </row>
    <row r="918" spans="1:8" x14ac:dyDescent="0.2">
      <c r="A918" t="s">
        <v>1162</v>
      </c>
      <c r="B918">
        <v>0.39972623468827101</v>
      </c>
      <c r="C918">
        <v>0.41934202592161102</v>
      </c>
      <c r="D918">
        <v>0</v>
      </c>
      <c r="E918">
        <v>0</v>
      </c>
      <c r="F918">
        <v>1.9906438631790699</v>
      </c>
      <c r="G918">
        <v>1.8253714118305699</v>
      </c>
      <c r="H918" t="s">
        <v>601</v>
      </c>
    </row>
    <row r="919" spans="1:8" x14ac:dyDescent="0.2">
      <c r="A919" t="s">
        <v>1163</v>
      </c>
      <c r="B919">
        <v>0.41038240160880901</v>
      </c>
      <c r="C919">
        <v>0.43005214634822903</v>
      </c>
      <c r="D919">
        <v>0</v>
      </c>
      <c r="E919">
        <v>0</v>
      </c>
      <c r="F919">
        <v>1.92244897959183</v>
      </c>
      <c r="G919">
        <v>1.71225968739279</v>
      </c>
      <c r="H919" t="s">
        <v>821</v>
      </c>
    </row>
    <row r="920" spans="1:8" x14ac:dyDescent="0.2">
      <c r="A920" t="s">
        <v>1164</v>
      </c>
      <c r="B920">
        <v>0.414592451973056</v>
      </c>
      <c r="C920">
        <v>0.43399122828953202</v>
      </c>
      <c r="D920">
        <v>0</v>
      </c>
      <c r="E920">
        <v>0</v>
      </c>
      <c r="F920">
        <v>1.8964525407478401</v>
      </c>
      <c r="G920">
        <v>1.66974924751415</v>
      </c>
      <c r="H920" t="s">
        <v>431</v>
      </c>
    </row>
    <row r="921" spans="1:8" x14ac:dyDescent="0.2">
      <c r="A921" t="s">
        <v>1165</v>
      </c>
      <c r="B921">
        <v>0.42085201562434099</v>
      </c>
      <c r="C921">
        <v>0.44006482503327798</v>
      </c>
      <c r="D921">
        <v>0</v>
      </c>
      <c r="E921">
        <v>0</v>
      </c>
      <c r="F921">
        <v>1.85874060150375</v>
      </c>
      <c r="G921">
        <v>1.60869168922567</v>
      </c>
      <c r="H921" t="s">
        <v>749</v>
      </c>
    </row>
    <row r="922" spans="1:8" x14ac:dyDescent="0.2">
      <c r="A922" t="s">
        <v>1166</v>
      </c>
      <c r="B922">
        <v>0.42168128393825199</v>
      </c>
      <c r="C922">
        <v>0.44045319777263697</v>
      </c>
      <c r="D922">
        <v>0</v>
      </c>
      <c r="E922">
        <v>0</v>
      </c>
      <c r="F922">
        <v>1.4079601990049699</v>
      </c>
      <c r="G922">
        <v>1.2157813779073501</v>
      </c>
      <c r="H922" t="s">
        <v>1167</v>
      </c>
    </row>
    <row r="923" spans="1:8" x14ac:dyDescent="0.2">
      <c r="A923" t="s">
        <v>1168</v>
      </c>
      <c r="B923">
        <v>0.43113829673534099</v>
      </c>
      <c r="C923">
        <v>0.44984277815552898</v>
      </c>
      <c r="D923">
        <v>0</v>
      </c>
      <c r="E923">
        <v>0</v>
      </c>
      <c r="F923">
        <v>1.7990900818926201</v>
      </c>
      <c r="G923">
        <v>1.51362192115793</v>
      </c>
      <c r="H923" t="s">
        <v>749</v>
      </c>
    </row>
    <row r="924" spans="1:8" x14ac:dyDescent="0.2">
      <c r="A924" t="s">
        <v>1169</v>
      </c>
      <c r="B924">
        <v>0.443244287442076</v>
      </c>
      <c r="C924">
        <v>0.46197291930582601</v>
      </c>
      <c r="D924">
        <v>0</v>
      </c>
      <c r="E924">
        <v>0</v>
      </c>
      <c r="F924">
        <v>1.73234005258545</v>
      </c>
      <c r="G924">
        <v>1.40949115092897</v>
      </c>
      <c r="H924" t="s">
        <v>429</v>
      </c>
    </row>
    <row r="925" spans="1:8" x14ac:dyDescent="0.2">
      <c r="A925" t="s">
        <v>1170</v>
      </c>
      <c r="B925">
        <v>0.44523710728377203</v>
      </c>
      <c r="C925">
        <v>0.46354772424998802</v>
      </c>
      <c r="D925">
        <v>0</v>
      </c>
      <c r="E925">
        <v>0</v>
      </c>
      <c r="F925">
        <v>1.7216898954703801</v>
      </c>
      <c r="G925">
        <v>1.3931024750490399</v>
      </c>
      <c r="H925" t="s">
        <v>749</v>
      </c>
    </row>
    <row r="926" spans="1:8" x14ac:dyDescent="0.2">
      <c r="A926" t="s">
        <v>1171</v>
      </c>
      <c r="B926">
        <v>0.45320183162628502</v>
      </c>
      <c r="C926">
        <v>0.47132990489133703</v>
      </c>
      <c r="D926">
        <v>0</v>
      </c>
      <c r="E926">
        <v>0</v>
      </c>
      <c r="F926">
        <v>1.3206691046999799</v>
      </c>
      <c r="G926">
        <v>1.0452009162585401</v>
      </c>
      <c r="H926" t="s">
        <v>1172</v>
      </c>
    </row>
    <row r="927" spans="1:8" x14ac:dyDescent="0.2">
      <c r="A927" t="s">
        <v>1173</v>
      </c>
      <c r="B927">
        <v>0.45704718912424003</v>
      </c>
      <c r="C927">
        <v>0.474815762351532</v>
      </c>
      <c r="D927">
        <v>0</v>
      </c>
      <c r="E927">
        <v>0</v>
      </c>
      <c r="F927">
        <v>1.6604201680672199</v>
      </c>
      <c r="G927">
        <v>1.30005691242038</v>
      </c>
      <c r="H927" t="s">
        <v>433</v>
      </c>
    </row>
    <row r="928" spans="1:8" x14ac:dyDescent="0.2">
      <c r="A928" t="s">
        <v>1174</v>
      </c>
      <c r="B928">
        <v>0.45899128957666102</v>
      </c>
      <c r="C928">
        <v>0.476321057791529</v>
      </c>
      <c r="D928">
        <v>0</v>
      </c>
      <c r="E928">
        <v>0</v>
      </c>
      <c r="F928">
        <v>1.65062656641604</v>
      </c>
      <c r="G928">
        <v>1.28538259833167</v>
      </c>
      <c r="H928" t="s">
        <v>423</v>
      </c>
    </row>
    <row r="929" spans="1:8" x14ac:dyDescent="0.2">
      <c r="A929" t="s">
        <v>1175</v>
      </c>
      <c r="B929">
        <v>0.46285892425751701</v>
      </c>
      <c r="C929">
        <v>0.47981711760315898</v>
      </c>
      <c r="D929">
        <v>0</v>
      </c>
      <c r="E929">
        <v>0</v>
      </c>
      <c r="F929">
        <v>1.63137902559867</v>
      </c>
      <c r="G929">
        <v>1.25670505088886</v>
      </c>
      <c r="H929" t="s">
        <v>1176</v>
      </c>
    </row>
    <row r="930" spans="1:8" x14ac:dyDescent="0.2">
      <c r="A930" t="s">
        <v>1177</v>
      </c>
      <c r="B930">
        <v>0.468609317688995</v>
      </c>
      <c r="C930">
        <v>0.48525528914619298</v>
      </c>
      <c r="D930">
        <v>0</v>
      </c>
      <c r="E930">
        <v>0</v>
      </c>
      <c r="F930">
        <v>1.60332792207792</v>
      </c>
      <c r="G930">
        <v>1.21529990831892</v>
      </c>
      <c r="H930" t="s">
        <v>503</v>
      </c>
    </row>
    <row r="931" spans="1:8" x14ac:dyDescent="0.2">
      <c r="A931" t="s">
        <v>1178</v>
      </c>
      <c r="B931">
        <v>0.47240915003670098</v>
      </c>
      <c r="C931">
        <v>0.48813920766413199</v>
      </c>
      <c r="D931">
        <v>0</v>
      </c>
      <c r="E931">
        <v>0</v>
      </c>
      <c r="F931">
        <v>1.58515248796147</v>
      </c>
      <c r="G931">
        <v>1.1887214257809899</v>
      </c>
      <c r="H931" t="s">
        <v>917</v>
      </c>
    </row>
    <row r="932" spans="1:8" x14ac:dyDescent="0.2">
      <c r="A932" t="s">
        <v>1179</v>
      </c>
      <c r="B932">
        <v>0.47240915003670098</v>
      </c>
      <c r="C932">
        <v>0.48813920766413199</v>
      </c>
      <c r="D932">
        <v>0</v>
      </c>
      <c r="E932">
        <v>0</v>
      </c>
      <c r="F932">
        <v>1.58515248796147</v>
      </c>
      <c r="G932">
        <v>1.1887214257809899</v>
      </c>
      <c r="H932" t="s">
        <v>1105</v>
      </c>
    </row>
    <row r="933" spans="1:8" x14ac:dyDescent="0.2">
      <c r="A933" t="s">
        <v>1180</v>
      </c>
      <c r="B933">
        <v>0.47429900770690098</v>
      </c>
      <c r="C933">
        <v>0.48956614314810998</v>
      </c>
      <c r="D933">
        <v>0</v>
      </c>
      <c r="E933">
        <v>0</v>
      </c>
      <c r="F933">
        <v>1.57621707901037</v>
      </c>
      <c r="G933">
        <v>1.1757276480354999</v>
      </c>
      <c r="H933" t="s">
        <v>536</v>
      </c>
    </row>
    <row r="934" spans="1:8" x14ac:dyDescent="0.2">
      <c r="A934" t="s">
        <v>1181</v>
      </c>
      <c r="B934">
        <v>0.47805872246161601</v>
      </c>
      <c r="C934">
        <v>0.49291799679322101</v>
      </c>
      <c r="D934">
        <v>0</v>
      </c>
      <c r="E934">
        <v>0</v>
      </c>
      <c r="F934">
        <v>1.55864246250986</v>
      </c>
      <c r="G934">
        <v>1.1503119656376599</v>
      </c>
      <c r="H934" t="s">
        <v>421</v>
      </c>
    </row>
    <row r="935" spans="1:8" x14ac:dyDescent="0.2">
      <c r="A935" t="s">
        <v>1182</v>
      </c>
      <c r="B935">
        <v>0.48364864078088599</v>
      </c>
      <c r="C935">
        <v>0.49814774350236801</v>
      </c>
      <c r="D935">
        <v>0</v>
      </c>
      <c r="E935">
        <v>0</v>
      </c>
      <c r="F935">
        <v>1.5329968944099299</v>
      </c>
      <c r="G935">
        <v>1.1135637084454999</v>
      </c>
      <c r="H935" t="s">
        <v>749</v>
      </c>
    </row>
    <row r="936" spans="1:8" x14ac:dyDescent="0.2">
      <c r="A936" t="s">
        <v>1183</v>
      </c>
      <c r="B936">
        <v>0.49676091747069001</v>
      </c>
      <c r="C936">
        <v>0.511105885140967</v>
      </c>
      <c r="D936">
        <v>0</v>
      </c>
      <c r="E936">
        <v>0</v>
      </c>
      <c r="F936">
        <v>1.10561784612685</v>
      </c>
      <c r="G936">
        <v>0.77354156792485895</v>
      </c>
      <c r="H936" t="s">
        <v>1184</v>
      </c>
    </row>
    <row r="937" spans="1:8" x14ac:dyDescent="0.2">
      <c r="A937" t="s">
        <v>1185</v>
      </c>
      <c r="B937">
        <v>0.49750396513879402</v>
      </c>
      <c r="C937">
        <v>0.511323519725983</v>
      </c>
      <c r="D937">
        <v>0</v>
      </c>
      <c r="E937">
        <v>0</v>
      </c>
      <c r="F937">
        <v>1.2106114324811801</v>
      </c>
      <c r="G937">
        <v>0.84519049292543802</v>
      </c>
      <c r="H937" t="s">
        <v>1172</v>
      </c>
    </row>
    <row r="938" spans="1:8" x14ac:dyDescent="0.2">
      <c r="A938" t="s">
        <v>1186</v>
      </c>
      <c r="B938">
        <v>0.50006664908139697</v>
      </c>
      <c r="C938">
        <v>0.51340887557769899</v>
      </c>
      <c r="D938">
        <v>0</v>
      </c>
      <c r="E938">
        <v>0</v>
      </c>
      <c r="F938">
        <v>1.46084381939304</v>
      </c>
      <c r="G938">
        <v>1.01238505983072</v>
      </c>
      <c r="H938" t="s">
        <v>749</v>
      </c>
    </row>
    <row r="939" spans="1:8" x14ac:dyDescent="0.2">
      <c r="A939" t="s">
        <v>1187</v>
      </c>
      <c r="B939">
        <v>0.507197303757419</v>
      </c>
      <c r="C939">
        <v>0.52017463349108395</v>
      </c>
      <c r="D939">
        <v>0</v>
      </c>
      <c r="E939">
        <v>0</v>
      </c>
      <c r="F939">
        <v>1.4308919506889</v>
      </c>
      <c r="G939">
        <v>0.97136842964278203</v>
      </c>
      <c r="H939" t="s">
        <v>439</v>
      </c>
    </row>
    <row r="940" spans="1:8" x14ac:dyDescent="0.2">
      <c r="A940" t="s">
        <v>1188</v>
      </c>
      <c r="B940">
        <v>0.51422766437745904</v>
      </c>
      <c r="C940">
        <v>0.52682323017158295</v>
      </c>
      <c r="D940">
        <v>0</v>
      </c>
      <c r="E940">
        <v>0</v>
      </c>
      <c r="F940">
        <v>1.4021321961620401</v>
      </c>
      <c r="G940">
        <v>0.932542959307194</v>
      </c>
      <c r="H940" t="s">
        <v>1176</v>
      </c>
    </row>
    <row r="941" spans="1:8" x14ac:dyDescent="0.2">
      <c r="A941" t="s">
        <v>1189</v>
      </c>
      <c r="B941">
        <v>0.52629363545141705</v>
      </c>
      <c r="C941">
        <v>0.53861114606836602</v>
      </c>
      <c r="D941">
        <v>0</v>
      </c>
      <c r="E941">
        <v>0</v>
      </c>
      <c r="F941">
        <v>1.3544642857142799</v>
      </c>
      <c r="G941">
        <v>0.86942517964807298</v>
      </c>
      <c r="H941" t="s">
        <v>594</v>
      </c>
    </row>
    <row r="942" spans="1:8" x14ac:dyDescent="0.2">
      <c r="A942" t="s">
        <v>1190</v>
      </c>
      <c r="B942">
        <v>0.53137385984087204</v>
      </c>
      <c r="C942">
        <v>0.54265568276742904</v>
      </c>
      <c r="D942">
        <v>0</v>
      </c>
      <c r="E942">
        <v>0</v>
      </c>
      <c r="F942">
        <v>1.33500338524035</v>
      </c>
      <c r="G942">
        <v>0.844108540158367</v>
      </c>
      <c r="H942" t="s">
        <v>421</v>
      </c>
    </row>
    <row r="943" spans="1:8" x14ac:dyDescent="0.2">
      <c r="A943" t="s">
        <v>1191</v>
      </c>
      <c r="B943">
        <v>0.53137385984087204</v>
      </c>
      <c r="C943">
        <v>0.54265568276742904</v>
      </c>
      <c r="D943">
        <v>0</v>
      </c>
      <c r="E943">
        <v>0</v>
      </c>
      <c r="F943">
        <v>1.33500338524035</v>
      </c>
      <c r="G943">
        <v>0.844108540158367</v>
      </c>
      <c r="H943" t="s">
        <v>536</v>
      </c>
    </row>
    <row r="944" spans="1:8" x14ac:dyDescent="0.2">
      <c r="A944" t="s">
        <v>1192</v>
      </c>
      <c r="B944">
        <v>0.53473079508493504</v>
      </c>
      <c r="C944">
        <v>0.54550479837932997</v>
      </c>
      <c r="D944">
        <v>0</v>
      </c>
      <c r="E944">
        <v>0</v>
      </c>
      <c r="F944">
        <v>1.32233400402414</v>
      </c>
      <c r="G944">
        <v>0.827770303525587</v>
      </c>
      <c r="H944" t="s">
        <v>510</v>
      </c>
    </row>
    <row r="945" spans="1:8" x14ac:dyDescent="0.2">
      <c r="A945" t="s">
        <v>1193</v>
      </c>
      <c r="B945">
        <v>0.54629442734067701</v>
      </c>
      <c r="C945">
        <v>0.55612194613939803</v>
      </c>
      <c r="D945">
        <v>0</v>
      </c>
      <c r="E945">
        <v>0</v>
      </c>
      <c r="F945">
        <v>1.2798051948051901</v>
      </c>
      <c r="G945">
        <v>0.77376664290904196</v>
      </c>
      <c r="H945" t="s">
        <v>439</v>
      </c>
    </row>
    <row r="946" spans="1:8" x14ac:dyDescent="0.2">
      <c r="A946" t="s">
        <v>1194</v>
      </c>
      <c r="B946">
        <v>0.54629442734067701</v>
      </c>
      <c r="C946">
        <v>0.55612194613939803</v>
      </c>
      <c r="D946">
        <v>0</v>
      </c>
      <c r="E946">
        <v>0</v>
      </c>
      <c r="F946">
        <v>1.2798051948051901</v>
      </c>
      <c r="G946">
        <v>0.77376664290904196</v>
      </c>
      <c r="H946" t="s">
        <v>510</v>
      </c>
    </row>
    <row r="947" spans="1:8" x14ac:dyDescent="0.2">
      <c r="A947" t="s">
        <v>1195</v>
      </c>
      <c r="B947">
        <v>0.55116309573639899</v>
      </c>
      <c r="C947">
        <v>0.56048509312729</v>
      </c>
      <c r="D947">
        <v>0</v>
      </c>
      <c r="E947">
        <v>0</v>
      </c>
      <c r="F947">
        <v>1.2623959000640601</v>
      </c>
      <c r="G947">
        <v>0.75204018417613105</v>
      </c>
      <c r="H947" t="s">
        <v>433</v>
      </c>
    </row>
    <row r="948" spans="1:8" x14ac:dyDescent="0.2">
      <c r="A948" t="s">
        <v>1196</v>
      </c>
      <c r="B948">
        <v>0.56232390505238405</v>
      </c>
      <c r="C948">
        <v>0.57123083068679303</v>
      </c>
      <c r="D948">
        <v>0</v>
      </c>
      <c r="E948">
        <v>0</v>
      </c>
      <c r="F948">
        <v>1.2235403726708001</v>
      </c>
      <c r="G948">
        <v>0.70436435896199101</v>
      </c>
      <c r="H948" t="s">
        <v>433</v>
      </c>
    </row>
    <row r="949" spans="1:8" x14ac:dyDescent="0.2">
      <c r="A949" t="s">
        <v>1197</v>
      </c>
      <c r="B949">
        <v>0.57321100066813102</v>
      </c>
      <c r="C949">
        <v>0.58167614202820905</v>
      </c>
      <c r="D949">
        <v>0</v>
      </c>
      <c r="E949">
        <v>0</v>
      </c>
      <c r="F949">
        <v>1.1869801084990901</v>
      </c>
      <c r="G949">
        <v>0.66055608210676997</v>
      </c>
      <c r="H949" t="s">
        <v>423</v>
      </c>
    </row>
    <row r="950" spans="1:8" x14ac:dyDescent="0.2">
      <c r="A950" t="s">
        <v>1198</v>
      </c>
      <c r="B950">
        <v>0.59419036951985005</v>
      </c>
      <c r="C950">
        <v>0.60232996362286195</v>
      </c>
      <c r="D950">
        <v>0</v>
      </c>
      <c r="E950">
        <v>0</v>
      </c>
      <c r="F950">
        <v>1.11997723392145</v>
      </c>
      <c r="G950">
        <v>0.583010335376415</v>
      </c>
      <c r="H950" t="s">
        <v>587</v>
      </c>
    </row>
    <row r="951" spans="1:8" x14ac:dyDescent="0.2">
      <c r="A951" t="s">
        <v>1199</v>
      </c>
      <c r="B951">
        <v>0.595649372684254</v>
      </c>
      <c r="C951">
        <v>0.60317336476026595</v>
      </c>
      <c r="D951">
        <v>0</v>
      </c>
      <c r="E951">
        <v>0</v>
      </c>
      <c r="F951">
        <v>1.1154761904761901</v>
      </c>
      <c r="G951">
        <v>0.57793165653255896</v>
      </c>
      <c r="H951" t="s">
        <v>749</v>
      </c>
    </row>
    <row r="952" spans="1:8" x14ac:dyDescent="0.2">
      <c r="A952" t="s">
        <v>1200</v>
      </c>
      <c r="B952">
        <v>0.61554050183050102</v>
      </c>
      <c r="C952">
        <v>0.62266031836061198</v>
      </c>
      <c r="D952">
        <v>0</v>
      </c>
      <c r="E952">
        <v>0</v>
      </c>
      <c r="F952">
        <v>1.0560150375939801</v>
      </c>
      <c r="G952">
        <v>0.51243608326034196</v>
      </c>
      <c r="H952" t="s">
        <v>439</v>
      </c>
    </row>
    <row r="953" spans="1:8" x14ac:dyDescent="0.2">
      <c r="A953" t="s">
        <v>1201</v>
      </c>
      <c r="B953">
        <v>0.61830218181890595</v>
      </c>
      <c r="C953">
        <v>0.62479695263633095</v>
      </c>
      <c r="D953">
        <v>0</v>
      </c>
      <c r="E953">
        <v>0</v>
      </c>
      <c r="F953">
        <v>1.0480277185500999</v>
      </c>
      <c r="G953">
        <v>0.50386864289077404</v>
      </c>
      <c r="H953" t="s">
        <v>439</v>
      </c>
    </row>
    <row r="954" spans="1:8" x14ac:dyDescent="0.2">
      <c r="A954" t="s">
        <v>1202</v>
      </c>
      <c r="B954">
        <v>0.62512110281269295</v>
      </c>
      <c r="C954">
        <v>0.63102465992215195</v>
      </c>
      <c r="D954">
        <v>0</v>
      </c>
      <c r="E954">
        <v>0</v>
      </c>
      <c r="F954">
        <v>1.02857142857142</v>
      </c>
      <c r="G954">
        <v>0.48323302304435101</v>
      </c>
      <c r="H954" t="s">
        <v>423</v>
      </c>
    </row>
    <row r="955" spans="1:8" x14ac:dyDescent="0.2">
      <c r="A955" t="s">
        <v>1203</v>
      </c>
      <c r="B955">
        <v>0.64229326942743303</v>
      </c>
      <c r="C955">
        <v>0.64767937650858498</v>
      </c>
      <c r="D955">
        <v>0</v>
      </c>
      <c r="E955">
        <v>0</v>
      </c>
      <c r="F955">
        <v>0.98116883116883102</v>
      </c>
      <c r="G955">
        <v>0.43437352172841698</v>
      </c>
      <c r="H955" t="s">
        <v>447</v>
      </c>
    </row>
    <row r="956" spans="1:8" x14ac:dyDescent="0.2">
      <c r="A956" t="s">
        <v>1204</v>
      </c>
      <c r="B956">
        <v>0.65515678961849499</v>
      </c>
      <c r="C956">
        <v>0.65995898598219105</v>
      </c>
      <c r="D956">
        <v>0</v>
      </c>
      <c r="E956">
        <v>0</v>
      </c>
      <c r="F956">
        <v>0.89822504478097998</v>
      </c>
      <c r="G956">
        <v>0.37984203437303399</v>
      </c>
      <c r="H956" t="s">
        <v>1205</v>
      </c>
    </row>
    <row r="957" spans="1:8" x14ac:dyDescent="0.2">
      <c r="A957" t="s">
        <v>1206</v>
      </c>
      <c r="B957">
        <v>0.66600473403599703</v>
      </c>
      <c r="C957">
        <v>0.67018468006551202</v>
      </c>
      <c r="D957">
        <v>0</v>
      </c>
      <c r="E957">
        <v>0</v>
      </c>
      <c r="F957">
        <v>0.91915690866510502</v>
      </c>
      <c r="G957">
        <v>0.37359913864086203</v>
      </c>
      <c r="H957" t="s">
        <v>435</v>
      </c>
    </row>
    <row r="958" spans="1:8" x14ac:dyDescent="0.2">
      <c r="A958" t="s">
        <v>1207</v>
      </c>
      <c r="B958">
        <v>0.67551853802742501</v>
      </c>
      <c r="C958">
        <v>0.67833907472065103</v>
      </c>
      <c r="D958">
        <v>0</v>
      </c>
      <c r="E958">
        <v>0</v>
      </c>
      <c r="F958">
        <v>0.89529895025102602</v>
      </c>
      <c r="G958">
        <v>0.35120310790921999</v>
      </c>
      <c r="H958" t="s">
        <v>1208</v>
      </c>
    </row>
    <row r="959" spans="1:8" x14ac:dyDescent="0.2">
      <c r="A959" t="s">
        <v>1209</v>
      </c>
      <c r="B959">
        <v>0.67551853802742501</v>
      </c>
      <c r="C959">
        <v>0.67833907472065103</v>
      </c>
      <c r="D959">
        <v>0</v>
      </c>
      <c r="E959">
        <v>0</v>
      </c>
      <c r="F959">
        <v>0.89529895025102602</v>
      </c>
      <c r="G959">
        <v>0.35120310790921999</v>
      </c>
      <c r="H959" t="s">
        <v>594</v>
      </c>
    </row>
    <row r="960" spans="1:8" x14ac:dyDescent="0.2">
      <c r="A960" t="s">
        <v>1210</v>
      </c>
      <c r="B960">
        <v>0.72124910217508298</v>
      </c>
      <c r="C960">
        <v>0.72350535588365905</v>
      </c>
      <c r="D960">
        <v>0</v>
      </c>
      <c r="E960">
        <v>0</v>
      </c>
      <c r="F960">
        <v>0.78768611670020094</v>
      </c>
      <c r="G960">
        <v>0.257392748443597</v>
      </c>
      <c r="H960" t="s">
        <v>476</v>
      </c>
    </row>
    <row r="961" spans="1:8" x14ac:dyDescent="0.2">
      <c r="A961" t="s">
        <v>1211</v>
      </c>
      <c r="B961">
        <v>0.73407005555361904</v>
      </c>
      <c r="C961">
        <v>0.735599368169356</v>
      </c>
      <c r="D961">
        <v>0</v>
      </c>
      <c r="E961">
        <v>0</v>
      </c>
      <c r="F961">
        <v>0.75935559006211095</v>
      </c>
      <c r="G961">
        <v>0.23475539680011301</v>
      </c>
      <c r="H961" t="s">
        <v>601</v>
      </c>
    </row>
    <row r="962" spans="1:8" x14ac:dyDescent="0.2">
      <c r="A962" t="s">
        <v>1212</v>
      </c>
      <c r="B962">
        <v>0.776567939779783</v>
      </c>
      <c r="C962">
        <v>0.77737602296373698</v>
      </c>
      <c r="D962">
        <v>0</v>
      </c>
      <c r="E962">
        <v>0</v>
      </c>
      <c r="F962">
        <v>0.67008928571428505</v>
      </c>
      <c r="G962">
        <v>0.169446245154488</v>
      </c>
      <c r="H962" t="s">
        <v>821</v>
      </c>
    </row>
    <row r="963" spans="1:8" x14ac:dyDescent="0.2">
      <c r="A963" t="s">
        <v>1213</v>
      </c>
      <c r="B963">
        <v>0.79223057378822803</v>
      </c>
      <c r="C963">
        <v>0.79223057378822803</v>
      </c>
      <c r="D963">
        <v>0</v>
      </c>
      <c r="E963">
        <v>0</v>
      </c>
      <c r="F963">
        <v>0.63869593709043204</v>
      </c>
      <c r="G963">
        <v>0.14875407274647801</v>
      </c>
      <c r="H963" t="s">
        <v>48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6"/>
  <sheetViews>
    <sheetView workbookViewId="0">
      <selection activeCell="B1" sqref="B1:B1048576"/>
    </sheetView>
  </sheetViews>
  <sheetFormatPr baseColWidth="10" defaultRowHeight="16" x14ac:dyDescent="0.2"/>
  <cols>
    <col min="1" max="1" width="59.5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1214</v>
      </c>
      <c r="B2" s="1">
        <v>3.2681061004901401E-12</v>
      </c>
      <c r="C2" s="1">
        <v>1.51966933672791E-9</v>
      </c>
      <c r="D2">
        <v>0</v>
      </c>
      <c r="E2">
        <v>0</v>
      </c>
      <c r="F2">
        <v>114.613486842105</v>
      </c>
      <c r="G2">
        <v>3031.1611641591098</v>
      </c>
      <c r="H2" t="s">
        <v>1215</v>
      </c>
    </row>
    <row r="3" spans="1:8" x14ac:dyDescent="0.2">
      <c r="A3" t="s">
        <v>1216</v>
      </c>
      <c r="B3" s="1">
        <v>2.6135460096418601E-11</v>
      </c>
      <c r="C3" s="1">
        <v>6.0764944724173297E-9</v>
      </c>
      <c r="D3">
        <v>0</v>
      </c>
      <c r="E3">
        <v>0</v>
      </c>
      <c r="F3">
        <v>80.6215277777777</v>
      </c>
      <c r="G3">
        <v>1964.5634678399399</v>
      </c>
      <c r="H3" t="s">
        <v>1215</v>
      </c>
    </row>
    <row r="4" spans="1:8" x14ac:dyDescent="0.2">
      <c r="A4" t="s">
        <v>1217</v>
      </c>
      <c r="B4" s="1">
        <v>7.1817435635556402E-10</v>
      </c>
      <c r="C4" s="1">
        <v>1.11317025235112E-7</v>
      </c>
      <c r="D4">
        <v>0</v>
      </c>
      <c r="E4">
        <v>0</v>
      </c>
      <c r="F4">
        <v>79.890301003344405</v>
      </c>
      <c r="G4">
        <v>1682.03506267275</v>
      </c>
      <c r="H4" t="s">
        <v>1218</v>
      </c>
    </row>
    <row r="5" spans="1:8" x14ac:dyDescent="0.2">
      <c r="A5" t="s">
        <v>1219</v>
      </c>
      <c r="B5" s="1">
        <v>4.80064825288766E-9</v>
      </c>
      <c r="C5" s="1">
        <v>5.5807535939819101E-7</v>
      </c>
      <c r="D5">
        <v>0</v>
      </c>
      <c r="E5">
        <v>0</v>
      </c>
      <c r="F5">
        <v>24.9291214835769</v>
      </c>
      <c r="G5">
        <v>477.50522828948402</v>
      </c>
      <c r="H5" t="s">
        <v>1220</v>
      </c>
    </row>
    <row r="6" spans="1:8" x14ac:dyDescent="0.2">
      <c r="A6" t="s">
        <v>1221</v>
      </c>
      <c r="B6" s="1">
        <v>4.86707626405216E-8</v>
      </c>
      <c r="C6" s="1">
        <v>4.5263809255685096E-6</v>
      </c>
      <c r="D6">
        <v>0</v>
      </c>
      <c r="E6">
        <v>0</v>
      </c>
      <c r="F6">
        <v>24.382022471910101</v>
      </c>
      <c r="G6">
        <v>410.54906219792201</v>
      </c>
      <c r="H6" t="s">
        <v>1222</v>
      </c>
    </row>
    <row r="7" spans="1:8" x14ac:dyDescent="0.2">
      <c r="A7" t="s">
        <v>1223</v>
      </c>
      <c r="B7" s="1">
        <v>6.9053013183341695E-8</v>
      </c>
      <c r="C7" s="1">
        <v>5.3516085217089797E-6</v>
      </c>
      <c r="D7">
        <v>0</v>
      </c>
      <c r="E7">
        <v>0</v>
      </c>
      <c r="F7">
        <v>17.325889436234199</v>
      </c>
      <c r="G7">
        <v>285.67604499759102</v>
      </c>
      <c r="H7" t="s">
        <v>1220</v>
      </c>
    </row>
    <row r="8" spans="1:8" x14ac:dyDescent="0.2">
      <c r="A8" t="s">
        <v>1224</v>
      </c>
      <c r="B8" s="1">
        <v>1.3498488381207999E-6</v>
      </c>
      <c r="C8" s="1">
        <v>8.9668529960881693E-5</v>
      </c>
      <c r="D8">
        <v>0</v>
      </c>
      <c r="E8">
        <v>0</v>
      </c>
      <c r="F8">
        <v>30.735930735930701</v>
      </c>
      <c r="G8">
        <v>415.412023373046</v>
      </c>
      <c r="H8" t="s">
        <v>95</v>
      </c>
    </row>
    <row r="9" spans="1:8" x14ac:dyDescent="0.2">
      <c r="A9" t="s">
        <v>1225</v>
      </c>
      <c r="B9" s="1">
        <v>2.1077064984440301E-6</v>
      </c>
      <c r="C9" s="1">
        <v>1.2251044022205899E-4</v>
      </c>
      <c r="D9">
        <v>0</v>
      </c>
      <c r="E9">
        <v>0</v>
      </c>
      <c r="F9">
        <v>27.882996632996601</v>
      </c>
      <c r="G9">
        <v>364.42826124181897</v>
      </c>
      <c r="H9" t="s">
        <v>1226</v>
      </c>
    </row>
    <row r="10" spans="1:8" x14ac:dyDescent="0.2">
      <c r="A10" t="s">
        <v>1227</v>
      </c>
      <c r="B10" s="1">
        <v>4.2814063457982699E-6</v>
      </c>
      <c r="C10" s="1">
        <v>2.2120599453291E-4</v>
      </c>
      <c r="D10">
        <v>0</v>
      </c>
      <c r="E10">
        <v>0</v>
      </c>
      <c r="F10">
        <v>23.8888888888888</v>
      </c>
      <c r="G10">
        <v>295.29602651426097</v>
      </c>
      <c r="H10" t="s">
        <v>47</v>
      </c>
    </row>
    <row r="11" spans="1:8" x14ac:dyDescent="0.2">
      <c r="A11" t="s">
        <v>1228</v>
      </c>
      <c r="B11" s="1">
        <v>5.8448109169578102E-6</v>
      </c>
      <c r="C11" s="1">
        <v>2.58011852749118E-4</v>
      </c>
      <c r="D11">
        <v>0</v>
      </c>
      <c r="E11">
        <v>0</v>
      </c>
      <c r="F11">
        <v>7.9356190304559302</v>
      </c>
      <c r="G11">
        <v>95.623862634400794</v>
      </c>
      <c r="H11" t="s">
        <v>1229</v>
      </c>
    </row>
    <row r="12" spans="1:8" x14ac:dyDescent="0.2">
      <c r="A12" t="s">
        <v>1230</v>
      </c>
      <c r="B12" s="1">
        <v>6.1035061940651499E-6</v>
      </c>
      <c r="C12" s="1">
        <v>2.58011852749118E-4</v>
      </c>
      <c r="D12">
        <v>0</v>
      </c>
      <c r="E12">
        <v>0</v>
      </c>
      <c r="F12">
        <v>11.4236111111111</v>
      </c>
      <c r="G12">
        <v>137.15926797269501</v>
      </c>
      <c r="H12" t="s">
        <v>1231</v>
      </c>
    </row>
    <row r="13" spans="1:8" x14ac:dyDescent="0.2">
      <c r="A13" t="s">
        <v>1232</v>
      </c>
      <c r="B13" s="1">
        <v>9.5536136708541295E-6</v>
      </c>
      <c r="C13" s="1">
        <v>3.7020252974559698E-4</v>
      </c>
      <c r="D13">
        <v>0</v>
      </c>
      <c r="E13">
        <v>0</v>
      </c>
      <c r="F13">
        <v>20.054545454545401</v>
      </c>
      <c r="G13">
        <v>231.80229020819499</v>
      </c>
      <c r="H13" t="s">
        <v>1233</v>
      </c>
    </row>
    <row r="14" spans="1:8" x14ac:dyDescent="0.2">
      <c r="A14" t="s">
        <v>1234</v>
      </c>
      <c r="B14" s="1">
        <v>1.1951874191293799E-5</v>
      </c>
      <c r="C14" s="1">
        <v>4.2750934607320201E-4</v>
      </c>
      <c r="D14">
        <v>0</v>
      </c>
      <c r="E14">
        <v>0</v>
      </c>
      <c r="F14">
        <v>87.8779411764705</v>
      </c>
      <c r="G14">
        <v>996.06328542765402</v>
      </c>
      <c r="H14" t="s">
        <v>1235</v>
      </c>
    </row>
    <row r="15" spans="1:8" x14ac:dyDescent="0.2">
      <c r="A15" t="s">
        <v>1236</v>
      </c>
      <c r="B15" s="1">
        <v>1.36139977917275E-5</v>
      </c>
      <c r="C15" s="1">
        <v>4.5217921236809401E-4</v>
      </c>
      <c r="D15">
        <v>0</v>
      </c>
      <c r="E15">
        <v>0</v>
      </c>
      <c r="F15">
        <v>18.563411896745201</v>
      </c>
      <c r="G15">
        <v>207.992115854871</v>
      </c>
      <c r="H15" t="s">
        <v>95</v>
      </c>
    </row>
    <row r="16" spans="1:8" x14ac:dyDescent="0.2">
      <c r="A16" t="s">
        <v>1237</v>
      </c>
      <c r="B16" s="1">
        <v>1.5230393965420099E-5</v>
      </c>
      <c r="C16" s="1">
        <v>4.7214221292802303E-4</v>
      </c>
      <c r="D16">
        <v>0</v>
      </c>
      <c r="E16">
        <v>0</v>
      </c>
      <c r="F16">
        <v>18.114275282949901</v>
      </c>
      <c r="G16">
        <v>200.927481722099</v>
      </c>
      <c r="H16" t="s">
        <v>52</v>
      </c>
    </row>
    <row r="17" spans="1:8" x14ac:dyDescent="0.2">
      <c r="A17" t="s">
        <v>1238</v>
      </c>
      <c r="B17" s="1">
        <v>1.8909866243583399E-5</v>
      </c>
      <c r="C17" s="1">
        <v>5.4956798770414205E-4</v>
      </c>
      <c r="D17">
        <v>0</v>
      </c>
      <c r="E17">
        <v>0</v>
      </c>
      <c r="F17">
        <v>17.277951933124299</v>
      </c>
      <c r="G17">
        <v>187.91201179591201</v>
      </c>
      <c r="H17" t="s">
        <v>1239</v>
      </c>
    </row>
    <row r="18" spans="1:8" x14ac:dyDescent="0.2">
      <c r="A18" t="s">
        <v>1240</v>
      </c>
      <c r="B18" s="1">
        <v>2.3224089535793201E-5</v>
      </c>
      <c r="C18" s="1">
        <v>6.3524715494963995E-4</v>
      </c>
      <c r="D18">
        <v>0</v>
      </c>
      <c r="E18">
        <v>0</v>
      </c>
      <c r="F18">
        <v>67.588235294117595</v>
      </c>
      <c r="G18">
        <v>721.18813099121701</v>
      </c>
      <c r="H18" t="s">
        <v>1241</v>
      </c>
    </row>
    <row r="19" spans="1:8" x14ac:dyDescent="0.2">
      <c r="A19" t="s">
        <v>1242</v>
      </c>
      <c r="B19" s="1">
        <v>3.1766472756192701E-5</v>
      </c>
      <c r="C19" s="1">
        <v>8.2063387953497803E-4</v>
      </c>
      <c r="D19">
        <v>0</v>
      </c>
      <c r="E19">
        <v>0</v>
      </c>
      <c r="F19">
        <v>7.31615312791783</v>
      </c>
      <c r="G19">
        <v>75.774123270751602</v>
      </c>
      <c r="H19" t="s">
        <v>1243</v>
      </c>
    </row>
    <row r="20" spans="1:8" x14ac:dyDescent="0.2">
      <c r="A20" t="s">
        <v>1244</v>
      </c>
      <c r="B20" s="1">
        <v>3.9880056481187502E-5</v>
      </c>
      <c r="C20" s="1">
        <v>8.8305839351200904E-4</v>
      </c>
      <c r="D20">
        <v>0</v>
      </c>
      <c r="E20">
        <v>0</v>
      </c>
      <c r="F20">
        <v>54.907169117647001</v>
      </c>
      <c r="G20">
        <v>556.18953793223898</v>
      </c>
      <c r="H20" t="s">
        <v>1245</v>
      </c>
    </row>
    <row r="21" spans="1:8" x14ac:dyDescent="0.2">
      <c r="A21" t="s">
        <v>1246</v>
      </c>
      <c r="B21" s="1">
        <v>3.9880056481187502E-5</v>
      </c>
      <c r="C21" s="1">
        <v>8.8305839351200904E-4</v>
      </c>
      <c r="D21">
        <v>0</v>
      </c>
      <c r="E21">
        <v>0</v>
      </c>
      <c r="F21">
        <v>54.907169117647001</v>
      </c>
      <c r="G21">
        <v>556.18953793223898</v>
      </c>
      <c r="H21" t="s">
        <v>1245</v>
      </c>
    </row>
    <row r="22" spans="1:8" x14ac:dyDescent="0.2">
      <c r="A22" t="s">
        <v>1247</v>
      </c>
      <c r="B22" s="1">
        <v>3.9880056481187502E-5</v>
      </c>
      <c r="C22" s="1">
        <v>8.8305839351200904E-4</v>
      </c>
      <c r="D22">
        <v>0</v>
      </c>
      <c r="E22">
        <v>0</v>
      </c>
      <c r="F22">
        <v>54.907169117647001</v>
      </c>
      <c r="G22">
        <v>556.18953793223898</v>
      </c>
      <c r="H22" t="s">
        <v>1245</v>
      </c>
    </row>
    <row r="23" spans="1:8" x14ac:dyDescent="0.2">
      <c r="A23" t="s">
        <v>1248</v>
      </c>
      <c r="B23" s="1">
        <v>6.4093150532592506E-5</v>
      </c>
      <c r="C23">
        <v>1.3546961362570699E-3</v>
      </c>
      <c r="D23">
        <v>0</v>
      </c>
      <c r="E23">
        <v>0</v>
      </c>
      <c r="F23">
        <v>5.1918839021768299</v>
      </c>
      <c r="G23">
        <v>50.128537560687498</v>
      </c>
      <c r="H23" t="s">
        <v>1249</v>
      </c>
    </row>
    <row r="24" spans="1:8" x14ac:dyDescent="0.2">
      <c r="A24" t="s">
        <v>1250</v>
      </c>
      <c r="B24" s="1">
        <v>9.32234562086695E-5</v>
      </c>
      <c r="C24">
        <v>1.8847350929143999E-3</v>
      </c>
      <c r="D24">
        <v>0</v>
      </c>
      <c r="E24">
        <v>0</v>
      </c>
      <c r="F24">
        <v>39.920454545454497</v>
      </c>
      <c r="G24">
        <v>370.48222519399297</v>
      </c>
      <c r="H24" t="s">
        <v>1235</v>
      </c>
    </row>
    <row r="25" spans="1:8" x14ac:dyDescent="0.2">
      <c r="A25" t="s">
        <v>1251</v>
      </c>
      <c r="B25" s="1">
        <v>1.7919667038222999E-4</v>
      </c>
      <c r="C25">
        <v>3.43485076773629E-3</v>
      </c>
      <c r="D25">
        <v>0</v>
      </c>
      <c r="E25">
        <v>0</v>
      </c>
      <c r="F25">
        <v>15.804179104477599</v>
      </c>
      <c r="G25">
        <v>136.34307412687801</v>
      </c>
      <c r="H25" t="s">
        <v>1252</v>
      </c>
    </row>
    <row r="26" spans="1:8" x14ac:dyDescent="0.2">
      <c r="A26" t="s">
        <v>1253</v>
      </c>
      <c r="B26" s="1">
        <v>1.8466939611485399E-4</v>
      </c>
      <c r="C26">
        <v>3.43485076773629E-3</v>
      </c>
      <c r="D26">
        <v>0</v>
      </c>
      <c r="E26">
        <v>0</v>
      </c>
      <c r="F26">
        <v>144.38405797101399</v>
      </c>
      <c r="G26">
        <v>1241.2615712920999</v>
      </c>
      <c r="H26" t="s">
        <v>183</v>
      </c>
    </row>
    <row r="27" spans="1:8" x14ac:dyDescent="0.2">
      <c r="A27" t="s">
        <v>1254</v>
      </c>
      <c r="B27" s="1">
        <v>2.9047304037533699E-4</v>
      </c>
      <c r="C27">
        <v>5.19499860671276E-3</v>
      </c>
      <c r="D27">
        <v>0</v>
      </c>
      <c r="E27">
        <v>0</v>
      </c>
      <c r="F27">
        <v>3.0029770648490901</v>
      </c>
      <c r="G27">
        <v>24.456244586090101</v>
      </c>
      <c r="H27" t="s">
        <v>1255</v>
      </c>
    </row>
    <row r="28" spans="1:8" x14ac:dyDescent="0.2">
      <c r="A28" t="s">
        <v>1256</v>
      </c>
      <c r="B28" s="1">
        <v>3.4313561284053299E-4</v>
      </c>
      <c r="C28">
        <v>5.9095577766980602E-3</v>
      </c>
      <c r="D28">
        <v>0</v>
      </c>
      <c r="E28">
        <v>0</v>
      </c>
      <c r="F28">
        <v>96.246376811594203</v>
      </c>
      <c r="G28">
        <v>767.79438499344303</v>
      </c>
      <c r="H28" t="s">
        <v>138</v>
      </c>
    </row>
    <row r="29" spans="1:8" x14ac:dyDescent="0.2">
      <c r="A29" t="s">
        <v>1257</v>
      </c>
      <c r="B29" s="1">
        <v>3.7519396655458801E-4</v>
      </c>
      <c r="C29">
        <v>6.23089980171012E-3</v>
      </c>
      <c r="D29">
        <v>0</v>
      </c>
      <c r="E29">
        <v>0</v>
      </c>
      <c r="F29">
        <v>8.9109848484848406</v>
      </c>
      <c r="G29">
        <v>70.290449277463395</v>
      </c>
      <c r="H29" t="s">
        <v>1226</v>
      </c>
    </row>
    <row r="30" spans="1:8" x14ac:dyDescent="0.2">
      <c r="A30" t="s">
        <v>1258</v>
      </c>
      <c r="B30" s="1">
        <v>3.9548654541306098E-4</v>
      </c>
      <c r="C30">
        <v>6.3414221936921901E-3</v>
      </c>
      <c r="D30">
        <v>0</v>
      </c>
      <c r="E30">
        <v>0</v>
      </c>
      <c r="F30">
        <v>8.8052584670231706</v>
      </c>
      <c r="G30">
        <v>68.992667516422799</v>
      </c>
      <c r="H30" t="s">
        <v>1226</v>
      </c>
    </row>
    <row r="31" spans="1:8" x14ac:dyDescent="0.2">
      <c r="A31" t="s">
        <v>1259</v>
      </c>
      <c r="B31" s="1">
        <v>4.4016188935363902E-4</v>
      </c>
      <c r="C31">
        <v>6.7172903443895498E-3</v>
      </c>
      <c r="D31">
        <v>0</v>
      </c>
      <c r="E31">
        <v>0</v>
      </c>
      <c r="F31">
        <v>82.492753623188406</v>
      </c>
      <c r="G31">
        <v>637.53435472429805</v>
      </c>
      <c r="H31" t="s">
        <v>138</v>
      </c>
    </row>
    <row r="32" spans="1:8" x14ac:dyDescent="0.2">
      <c r="A32" t="s">
        <v>1260</v>
      </c>
      <c r="B32" s="1">
        <v>5.1038089720917301E-4</v>
      </c>
      <c r="C32">
        <v>6.7172903443895498E-3</v>
      </c>
      <c r="D32">
        <v>0</v>
      </c>
      <c r="E32">
        <v>0</v>
      </c>
      <c r="F32">
        <v>3.0354380304101798</v>
      </c>
      <c r="G32">
        <v>23.009692550322001</v>
      </c>
      <c r="H32" t="s">
        <v>1261</v>
      </c>
    </row>
    <row r="33" spans="1:8" x14ac:dyDescent="0.2">
      <c r="A33" t="s">
        <v>1262</v>
      </c>
      <c r="B33" s="1">
        <v>5.4663547639871601E-4</v>
      </c>
      <c r="C33">
        <v>6.7172903443895498E-3</v>
      </c>
      <c r="D33">
        <v>0</v>
      </c>
      <c r="E33">
        <v>0</v>
      </c>
      <c r="F33">
        <v>20.889705882352899</v>
      </c>
      <c r="G33">
        <v>156.91779658502401</v>
      </c>
      <c r="H33" t="s">
        <v>1245</v>
      </c>
    </row>
    <row r="34" spans="1:8" x14ac:dyDescent="0.2">
      <c r="A34" t="s">
        <v>1263</v>
      </c>
      <c r="B34" s="1">
        <v>5.4893985610065101E-4</v>
      </c>
      <c r="C34">
        <v>6.7172903443895498E-3</v>
      </c>
      <c r="D34">
        <v>0</v>
      </c>
      <c r="E34">
        <v>0</v>
      </c>
      <c r="F34">
        <v>72.177536231884005</v>
      </c>
      <c r="G34">
        <v>541.87441765015706</v>
      </c>
      <c r="H34" t="s">
        <v>304</v>
      </c>
    </row>
    <row r="35" spans="1:8" x14ac:dyDescent="0.2">
      <c r="A35" t="s">
        <v>1264</v>
      </c>
      <c r="B35" s="1">
        <v>5.4893985610065101E-4</v>
      </c>
      <c r="C35">
        <v>6.7172903443895498E-3</v>
      </c>
      <c r="D35">
        <v>0</v>
      </c>
      <c r="E35">
        <v>0</v>
      </c>
      <c r="F35">
        <v>72.177536231884005</v>
      </c>
      <c r="G35">
        <v>541.87441765015706</v>
      </c>
      <c r="H35" t="s">
        <v>138</v>
      </c>
    </row>
    <row r="36" spans="1:8" x14ac:dyDescent="0.2">
      <c r="A36" t="s">
        <v>1265</v>
      </c>
      <c r="B36" s="1">
        <v>5.4893985610065101E-4</v>
      </c>
      <c r="C36">
        <v>6.7172903443895498E-3</v>
      </c>
      <c r="D36">
        <v>0</v>
      </c>
      <c r="E36">
        <v>0</v>
      </c>
      <c r="F36">
        <v>72.177536231884005</v>
      </c>
      <c r="G36">
        <v>541.87441765015706</v>
      </c>
      <c r="H36" t="s">
        <v>138</v>
      </c>
    </row>
    <row r="37" spans="1:8" x14ac:dyDescent="0.2">
      <c r="A37" t="s">
        <v>1266</v>
      </c>
      <c r="B37" s="1">
        <v>5.4893985610065101E-4</v>
      </c>
      <c r="C37">
        <v>6.7172903443895498E-3</v>
      </c>
      <c r="D37">
        <v>0</v>
      </c>
      <c r="E37">
        <v>0</v>
      </c>
      <c r="F37">
        <v>72.177536231884005</v>
      </c>
      <c r="G37">
        <v>541.87441765015706</v>
      </c>
      <c r="H37" t="s">
        <v>138</v>
      </c>
    </row>
    <row r="38" spans="1:8" x14ac:dyDescent="0.2">
      <c r="A38" t="s">
        <v>1267</v>
      </c>
      <c r="B38" s="1">
        <v>5.4893985610065101E-4</v>
      </c>
      <c r="C38">
        <v>6.7172903443895498E-3</v>
      </c>
      <c r="D38">
        <v>0</v>
      </c>
      <c r="E38">
        <v>0</v>
      </c>
      <c r="F38">
        <v>72.177536231884005</v>
      </c>
      <c r="G38">
        <v>541.87441765015706</v>
      </c>
      <c r="H38" t="s">
        <v>138</v>
      </c>
    </row>
    <row r="39" spans="1:8" x14ac:dyDescent="0.2">
      <c r="A39" t="s">
        <v>1268</v>
      </c>
      <c r="B39" s="1">
        <v>5.4893985610065101E-4</v>
      </c>
      <c r="C39">
        <v>6.7172903443895498E-3</v>
      </c>
      <c r="D39">
        <v>0</v>
      </c>
      <c r="E39">
        <v>0</v>
      </c>
      <c r="F39">
        <v>72.177536231884005</v>
      </c>
      <c r="G39">
        <v>541.87441765015706</v>
      </c>
      <c r="H39" t="s">
        <v>138</v>
      </c>
    </row>
    <row r="40" spans="1:8" x14ac:dyDescent="0.2">
      <c r="A40" t="s">
        <v>1269</v>
      </c>
      <c r="B40" s="1">
        <v>6.6938722375047097E-4</v>
      </c>
      <c r="C40">
        <v>7.3461688281477103E-3</v>
      </c>
      <c r="D40">
        <v>0</v>
      </c>
      <c r="E40">
        <v>0</v>
      </c>
      <c r="F40">
        <v>64.154589371980606</v>
      </c>
      <c r="G40">
        <v>468.91537932807802</v>
      </c>
      <c r="H40" t="s">
        <v>304</v>
      </c>
    </row>
    <row r="41" spans="1:8" x14ac:dyDescent="0.2">
      <c r="A41" t="s">
        <v>1270</v>
      </c>
      <c r="B41" s="1">
        <v>6.6938722375047097E-4</v>
      </c>
      <c r="C41">
        <v>7.3461688281477103E-3</v>
      </c>
      <c r="D41">
        <v>0</v>
      </c>
      <c r="E41">
        <v>0</v>
      </c>
      <c r="F41">
        <v>64.154589371980606</v>
      </c>
      <c r="G41">
        <v>468.91537932807802</v>
      </c>
      <c r="H41" t="s">
        <v>138</v>
      </c>
    </row>
    <row r="42" spans="1:8" x14ac:dyDescent="0.2">
      <c r="A42" t="s">
        <v>1271</v>
      </c>
      <c r="B42" s="1">
        <v>6.6938722375047097E-4</v>
      </c>
      <c r="C42">
        <v>7.3461688281477103E-3</v>
      </c>
      <c r="D42">
        <v>0</v>
      </c>
      <c r="E42">
        <v>0</v>
      </c>
      <c r="F42">
        <v>64.154589371980606</v>
      </c>
      <c r="G42">
        <v>468.91537932807802</v>
      </c>
      <c r="H42" t="s">
        <v>138</v>
      </c>
    </row>
    <row r="43" spans="1:8" x14ac:dyDescent="0.2">
      <c r="A43" t="s">
        <v>1272</v>
      </c>
      <c r="B43" s="1">
        <v>7.0257015733749602E-4</v>
      </c>
      <c r="C43">
        <v>7.3461688281477103E-3</v>
      </c>
      <c r="D43">
        <v>0</v>
      </c>
      <c r="E43">
        <v>0</v>
      </c>
      <c r="F43">
        <v>19.069373401534499</v>
      </c>
      <c r="G43">
        <v>138.45824456545199</v>
      </c>
      <c r="H43" t="s">
        <v>212</v>
      </c>
    </row>
    <row r="44" spans="1:8" x14ac:dyDescent="0.2">
      <c r="A44" t="s">
        <v>1273</v>
      </c>
      <c r="B44" s="1">
        <v>7.4552085664399896E-4</v>
      </c>
      <c r="C44">
        <v>7.3461688281477103E-3</v>
      </c>
      <c r="D44">
        <v>0</v>
      </c>
      <c r="E44">
        <v>0</v>
      </c>
      <c r="F44">
        <v>18.662703379223998</v>
      </c>
      <c r="G44">
        <v>134.39810435842199</v>
      </c>
      <c r="H44" t="s">
        <v>212</v>
      </c>
    </row>
    <row r="45" spans="1:8" x14ac:dyDescent="0.2">
      <c r="A45" t="s">
        <v>1274</v>
      </c>
      <c r="B45" s="1">
        <v>7.4552085664399896E-4</v>
      </c>
      <c r="C45">
        <v>7.3461688281477103E-3</v>
      </c>
      <c r="D45">
        <v>0</v>
      </c>
      <c r="E45">
        <v>0</v>
      </c>
      <c r="F45">
        <v>18.662703379223998</v>
      </c>
      <c r="G45">
        <v>134.39810435842199</v>
      </c>
      <c r="H45" t="s">
        <v>212</v>
      </c>
    </row>
    <row r="46" spans="1:8" x14ac:dyDescent="0.2">
      <c r="A46" t="s">
        <v>1275</v>
      </c>
      <c r="B46" s="1">
        <v>7.4552085664399896E-4</v>
      </c>
      <c r="C46">
        <v>7.3461688281477103E-3</v>
      </c>
      <c r="D46">
        <v>0</v>
      </c>
      <c r="E46">
        <v>0</v>
      </c>
      <c r="F46">
        <v>18.662703379223998</v>
      </c>
      <c r="G46">
        <v>134.39810435842199</v>
      </c>
      <c r="H46" t="s">
        <v>212</v>
      </c>
    </row>
    <row r="47" spans="1:8" x14ac:dyDescent="0.2">
      <c r="A47" t="s">
        <v>1276</v>
      </c>
      <c r="B47" s="1">
        <v>7.4552085664399896E-4</v>
      </c>
      <c r="C47">
        <v>7.3461688281477103E-3</v>
      </c>
      <c r="D47">
        <v>0</v>
      </c>
      <c r="E47">
        <v>0</v>
      </c>
      <c r="F47">
        <v>18.662703379223998</v>
      </c>
      <c r="G47">
        <v>134.39810435842199</v>
      </c>
      <c r="H47" t="s">
        <v>212</v>
      </c>
    </row>
    <row r="48" spans="1:8" x14ac:dyDescent="0.2">
      <c r="A48" t="s">
        <v>1277</v>
      </c>
      <c r="B48" s="1">
        <v>7.9010868517819498E-4</v>
      </c>
      <c r="C48">
        <v>7.3461688281477103E-3</v>
      </c>
      <c r="D48">
        <v>0</v>
      </c>
      <c r="E48">
        <v>0</v>
      </c>
      <c r="F48">
        <v>18.2729779411764</v>
      </c>
      <c r="G48">
        <v>130.53009508306101</v>
      </c>
      <c r="H48" t="s">
        <v>212</v>
      </c>
    </row>
    <row r="49" spans="1:8" x14ac:dyDescent="0.2">
      <c r="A49" t="s">
        <v>1278</v>
      </c>
      <c r="B49" s="1">
        <v>7.9010868517819498E-4</v>
      </c>
      <c r="C49">
        <v>7.3461688281477103E-3</v>
      </c>
      <c r="D49">
        <v>0</v>
      </c>
      <c r="E49">
        <v>0</v>
      </c>
      <c r="F49">
        <v>18.2729779411764</v>
      </c>
      <c r="G49">
        <v>130.53009508306101</v>
      </c>
      <c r="H49" t="s">
        <v>212</v>
      </c>
    </row>
    <row r="50" spans="1:8" x14ac:dyDescent="0.2">
      <c r="A50" t="s">
        <v>1279</v>
      </c>
      <c r="B50" s="1">
        <v>8.0142212368305705E-4</v>
      </c>
      <c r="C50">
        <v>7.3461688281477103E-3</v>
      </c>
      <c r="D50">
        <v>0</v>
      </c>
      <c r="E50">
        <v>0</v>
      </c>
      <c r="F50">
        <v>57.736231884057901</v>
      </c>
      <c r="G50">
        <v>411.608684446224</v>
      </c>
      <c r="H50" t="s">
        <v>237</v>
      </c>
    </row>
    <row r="51" spans="1:8" x14ac:dyDescent="0.2">
      <c r="A51" t="s">
        <v>1280</v>
      </c>
      <c r="B51" s="1">
        <v>8.3635825023822504E-4</v>
      </c>
      <c r="C51">
        <v>7.3461688281477103E-3</v>
      </c>
      <c r="D51">
        <v>0</v>
      </c>
      <c r="E51">
        <v>0</v>
      </c>
      <c r="F51">
        <v>17.8991596638655</v>
      </c>
      <c r="G51">
        <v>126.841562784503</v>
      </c>
      <c r="H51" t="s">
        <v>212</v>
      </c>
    </row>
    <row r="52" spans="1:8" x14ac:dyDescent="0.2">
      <c r="A52" t="s">
        <v>1281</v>
      </c>
      <c r="B52" s="1">
        <v>8.3635825023822504E-4</v>
      </c>
      <c r="C52">
        <v>7.3461688281477103E-3</v>
      </c>
      <c r="D52">
        <v>0</v>
      </c>
      <c r="E52">
        <v>0</v>
      </c>
      <c r="F52">
        <v>17.8991596638655</v>
      </c>
      <c r="G52">
        <v>126.841562784503</v>
      </c>
      <c r="H52" t="s">
        <v>212</v>
      </c>
    </row>
    <row r="53" spans="1:8" x14ac:dyDescent="0.2">
      <c r="A53" t="s">
        <v>1282</v>
      </c>
      <c r="B53" s="1">
        <v>8.3635825023822504E-4</v>
      </c>
      <c r="C53">
        <v>7.3461688281477103E-3</v>
      </c>
      <c r="D53">
        <v>0</v>
      </c>
      <c r="E53">
        <v>0</v>
      </c>
      <c r="F53">
        <v>17.8991596638655</v>
      </c>
      <c r="G53">
        <v>126.841562784503</v>
      </c>
      <c r="H53" t="s">
        <v>212</v>
      </c>
    </row>
    <row r="54" spans="1:8" x14ac:dyDescent="0.2">
      <c r="A54" t="s">
        <v>1283</v>
      </c>
      <c r="B54" s="1">
        <v>8.8429384830751503E-4</v>
      </c>
      <c r="C54">
        <v>7.3461688281477103E-3</v>
      </c>
      <c r="D54">
        <v>0</v>
      </c>
      <c r="E54">
        <v>0</v>
      </c>
      <c r="F54">
        <v>17.540294117647001</v>
      </c>
      <c r="G54">
        <v>123.320916706925</v>
      </c>
      <c r="H54" t="s">
        <v>212</v>
      </c>
    </row>
    <row r="55" spans="1:8" x14ac:dyDescent="0.2">
      <c r="A55" t="s">
        <v>1284</v>
      </c>
      <c r="B55" s="1">
        <v>9.3393946638475596E-4</v>
      </c>
      <c r="C55">
        <v>7.3461688281477103E-3</v>
      </c>
      <c r="D55">
        <v>0</v>
      </c>
      <c r="E55">
        <v>0</v>
      </c>
      <c r="F55">
        <v>17.1955017301038</v>
      </c>
      <c r="G55">
        <v>119.95752127155301</v>
      </c>
      <c r="H55" t="s">
        <v>212</v>
      </c>
    </row>
    <row r="56" spans="1:8" x14ac:dyDescent="0.2">
      <c r="A56" t="s">
        <v>1285</v>
      </c>
      <c r="B56" s="1">
        <v>9.3393946638475596E-4</v>
      </c>
      <c r="C56">
        <v>7.3461688281477103E-3</v>
      </c>
      <c r="D56">
        <v>0</v>
      </c>
      <c r="E56">
        <v>0</v>
      </c>
      <c r="F56">
        <v>17.1955017301038</v>
      </c>
      <c r="G56">
        <v>119.95752127155301</v>
      </c>
      <c r="H56" t="s">
        <v>212</v>
      </c>
    </row>
    <row r="57" spans="1:8" x14ac:dyDescent="0.2">
      <c r="A57" t="s">
        <v>1286</v>
      </c>
      <c r="B57" s="1">
        <v>9.3393946638475596E-4</v>
      </c>
      <c r="C57">
        <v>7.3461688281477103E-3</v>
      </c>
      <c r="D57">
        <v>0</v>
      </c>
      <c r="E57">
        <v>0</v>
      </c>
      <c r="F57">
        <v>17.1955017301038</v>
      </c>
      <c r="G57">
        <v>119.95752127155301</v>
      </c>
      <c r="H57" t="s">
        <v>212</v>
      </c>
    </row>
    <row r="58" spans="1:8" x14ac:dyDescent="0.2">
      <c r="A58" t="s">
        <v>1287</v>
      </c>
      <c r="B58" s="1">
        <v>9.4496310565449703E-4</v>
      </c>
      <c r="C58">
        <v>7.3461688281477103E-3</v>
      </c>
      <c r="D58">
        <v>0</v>
      </c>
      <c r="E58">
        <v>0</v>
      </c>
      <c r="F58">
        <v>52.484848484848399</v>
      </c>
      <c r="G58">
        <v>365.52362464871499</v>
      </c>
      <c r="H58" t="s">
        <v>138</v>
      </c>
    </row>
    <row r="59" spans="1:8" x14ac:dyDescent="0.2">
      <c r="A59" t="s">
        <v>1288</v>
      </c>
      <c r="B59" s="1">
        <v>9.4496310565449703E-4</v>
      </c>
      <c r="C59">
        <v>7.3461688281477103E-3</v>
      </c>
      <c r="D59">
        <v>0</v>
      </c>
      <c r="E59">
        <v>0</v>
      </c>
      <c r="F59">
        <v>52.484848484848399</v>
      </c>
      <c r="G59">
        <v>365.52362464871499</v>
      </c>
      <c r="H59" t="s">
        <v>138</v>
      </c>
    </row>
    <row r="60" spans="1:8" x14ac:dyDescent="0.2">
      <c r="A60" t="s">
        <v>1289</v>
      </c>
      <c r="B60" s="1">
        <v>9.4496310565449703E-4</v>
      </c>
      <c r="C60">
        <v>7.3461688281477103E-3</v>
      </c>
      <c r="D60">
        <v>0</v>
      </c>
      <c r="E60">
        <v>0</v>
      </c>
      <c r="F60">
        <v>52.484848484848399</v>
      </c>
      <c r="G60">
        <v>365.52362464871499</v>
      </c>
      <c r="H60" t="s">
        <v>138</v>
      </c>
    </row>
    <row r="61" spans="1:8" x14ac:dyDescent="0.2">
      <c r="A61" t="s">
        <v>1290</v>
      </c>
      <c r="B61" s="1">
        <v>9.4789275201905996E-4</v>
      </c>
      <c r="C61">
        <v>7.3461688281477103E-3</v>
      </c>
      <c r="D61">
        <v>0</v>
      </c>
      <c r="E61">
        <v>0</v>
      </c>
      <c r="F61">
        <v>2.9473684210526301</v>
      </c>
      <c r="G61">
        <v>20.517424989572302</v>
      </c>
      <c r="H61" t="s">
        <v>1291</v>
      </c>
    </row>
    <row r="62" spans="1:8" x14ac:dyDescent="0.2">
      <c r="A62" t="s">
        <v>1292</v>
      </c>
      <c r="B62" s="1">
        <v>9.8531878471737702E-4</v>
      </c>
      <c r="C62">
        <v>7.5110366375996801E-3</v>
      </c>
      <c r="D62">
        <v>0</v>
      </c>
      <c r="E62">
        <v>0</v>
      </c>
      <c r="F62">
        <v>16.863970588235201</v>
      </c>
      <c r="G62">
        <v>116.741600838233</v>
      </c>
      <c r="H62" t="s">
        <v>212</v>
      </c>
    </row>
    <row r="63" spans="1:8" x14ac:dyDescent="0.2">
      <c r="A63" t="s">
        <v>1293</v>
      </c>
      <c r="B63">
        <v>1.03845517900261E-3</v>
      </c>
      <c r="C63">
        <v>7.5181048023116896E-3</v>
      </c>
      <c r="D63">
        <v>0</v>
      </c>
      <c r="E63">
        <v>0</v>
      </c>
      <c r="F63">
        <v>16.5449500554938</v>
      </c>
      <c r="G63">
        <v>113.664155565096</v>
      </c>
      <c r="H63" t="s">
        <v>212</v>
      </c>
    </row>
    <row r="64" spans="1:8" x14ac:dyDescent="0.2">
      <c r="A64" t="s">
        <v>1294</v>
      </c>
      <c r="B64">
        <v>1.0933717221235501E-3</v>
      </c>
      <c r="C64">
        <v>7.5181048023116896E-3</v>
      </c>
      <c r="D64">
        <v>0</v>
      </c>
      <c r="E64">
        <v>0</v>
      </c>
      <c r="F64">
        <v>16.237745098039198</v>
      </c>
      <c r="G64">
        <v>110.716886890664</v>
      </c>
      <c r="H64" t="s">
        <v>212</v>
      </c>
    </row>
    <row r="65" spans="1:8" x14ac:dyDescent="0.2">
      <c r="A65" t="s">
        <v>1295</v>
      </c>
      <c r="B65">
        <v>1.09992913671719E-3</v>
      </c>
      <c r="C65">
        <v>7.5181048023116896E-3</v>
      </c>
      <c r="D65">
        <v>0</v>
      </c>
      <c r="E65">
        <v>0</v>
      </c>
      <c r="F65">
        <v>48.1086956521739</v>
      </c>
      <c r="G65">
        <v>327.74094724159801</v>
      </c>
      <c r="H65" t="s">
        <v>138</v>
      </c>
    </row>
    <row r="66" spans="1:8" x14ac:dyDescent="0.2">
      <c r="A66" t="s">
        <v>1296</v>
      </c>
      <c r="B66">
        <v>1.1492966944943201E-3</v>
      </c>
      <c r="C66">
        <v>7.5181048023116896E-3</v>
      </c>
      <c r="D66">
        <v>0</v>
      </c>
      <c r="E66">
        <v>0</v>
      </c>
      <c r="F66">
        <v>9.4586268656716399</v>
      </c>
      <c r="G66">
        <v>64.021709982365493</v>
      </c>
      <c r="H66" t="s">
        <v>1297</v>
      </c>
    </row>
    <row r="67" spans="1:8" x14ac:dyDescent="0.2">
      <c r="A67" t="s">
        <v>1298</v>
      </c>
      <c r="B67">
        <v>1.15009118699927E-3</v>
      </c>
      <c r="C67">
        <v>7.5181048023116896E-3</v>
      </c>
      <c r="D67">
        <v>0</v>
      </c>
      <c r="E67">
        <v>0</v>
      </c>
      <c r="F67">
        <v>15.941711229946501</v>
      </c>
      <c r="G67">
        <v>107.892131361712</v>
      </c>
      <c r="H67" t="s">
        <v>212</v>
      </c>
    </row>
    <row r="68" spans="1:8" x14ac:dyDescent="0.2">
      <c r="A68" t="s">
        <v>1299</v>
      </c>
      <c r="B68">
        <v>1.15009118699927E-3</v>
      </c>
      <c r="C68">
        <v>7.5181048023116896E-3</v>
      </c>
      <c r="D68">
        <v>0</v>
      </c>
      <c r="E68">
        <v>0</v>
      </c>
      <c r="F68">
        <v>15.941711229946501</v>
      </c>
      <c r="G68">
        <v>107.892131361712</v>
      </c>
      <c r="H68" t="s">
        <v>212</v>
      </c>
    </row>
    <row r="69" spans="1:8" x14ac:dyDescent="0.2">
      <c r="A69" t="s">
        <v>1300</v>
      </c>
      <c r="B69">
        <v>1.2086360478818199E-3</v>
      </c>
      <c r="C69">
        <v>7.5181048023116896E-3</v>
      </c>
      <c r="D69">
        <v>0</v>
      </c>
      <c r="E69">
        <v>0</v>
      </c>
      <c r="F69">
        <v>15.65625</v>
      </c>
      <c r="G69">
        <v>105.18280177985601</v>
      </c>
      <c r="H69" t="s">
        <v>212</v>
      </c>
    </row>
    <row r="70" spans="1:8" x14ac:dyDescent="0.2">
      <c r="A70" t="s">
        <v>1301</v>
      </c>
      <c r="B70">
        <v>1.2086360478818199E-3</v>
      </c>
      <c r="C70">
        <v>7.5181048023116896E-3</v>
      </c>
      <c r="D70">
        <v>0</v>
      </c>
      <c r="E70">
        <v>0</v>
      </c>
      <c r="F70">
        <v>15.65625</v>
      </c>
      <c r="G70">
        <v>105.18280177985601</v>
      </c>
      <c r="H70" t="s">
        <v>212</v>
      </c>
    </row>
    <row r="71" spans="1:8" x14ac:dyDescent="0.2">
      <c r="A71" t="s">
        <v>1302</v>
      </c>
      <c r="B71">
        <v>1.2086360478818199E-3</v>
      </c>
      <c r="C71">
        <v>7.5181048023116896E-3</v>
      </c>
      <c r="D71">
        <v>0</v>
      </c>
      <c r="E71">
        <v>0</v>
      </c>
      <c r="F71">
        <v>15.65625</v>
      </c>
      <c r="G71">
        <v>105.18280177985601</v>
      </c>
      <c r="H71" t="s">
        <v>212</v>
      </c>
    </row>
    <row r="72" spans="1:8" x14ac:dyDescent="0.2">
      <c r="A72" t="s">
        <v>1303</v>
      </c>
      <c r="B72">
        <v>1.2086360478818199E-3</v>
      </c>
      <c r="C72">
        <v>7.5181048023116896E-3</v>
      </c>
      <c r="D72">
        <v>0</v>
      </c>
      <c r="E72">
        <v>0</v>
      </c>
      <c r="F72">
        <v>15.65625</v>
      </c>
      <c r="G72">
        <v>105.18280177985601</v>
      </c>
      <c r="H72" t="s">
        <v>212</v>
      </c>
    </row>
    <row r="73" spans="1:8" x14ac:dyDescent="0.2">
      <c r="A73" t="s">
        <v>1304</v>
      </c>
      <c r="B73">
        <v>1.2662395991897E-3</v>
      </c>
      <c r="C73">
        <v>7.5181048023116896E-3</v>
      </c>
      <c r="D73">
        <v>0</v>
      </c>
      <c r="E73">
        <v>0</v>
      </c>
      <c r="F73">
        <v>44.405797101449203</v>
      </c>
      <c r="G73">
        <v>296.26232154713898</v>
      </c>
      <c r="H73" t="s">
        <v>138</v>
      </c>
    </row>
    <row r="74" spans="1:8" x14ac:dyDescent="0.2">
      <c r="A74" t="s">
        <v>1305</v>
      </c>
      <c r="B74">
        <v>1.2662395991897E-3</v>
      </c>
      <c r="C74">
        <v>7.5181048023116896E-3</v>
      </c>
      <c r="D74">
        <v>0</v>
      </c>
      <c r="E74">
        <v>0</v>
      </c>
      <c r="F74">
        <v>44.405797101449203</v>
      </c>
      <c r="G74">
        <v>296.26232154713898</v>
      </c>
      <c r="H74" t="s">
        <v>138</v>
      </c>
    </row>
    <row r="75" spans="1:8" x14ac:dyDescent="0.2">
      <c r="A75" t="s">
        <v>1306</v>
      </c>
      <c r="B75">
        <v>1.2662395991897E-3</v>
      </c>
      <c r="C75">
        <v>7.5181048023116896E-3</v>
      </c>
      <c r="D75">
        <v>0</v>
      </c>
      <c r="E75">
        <v>0</v>
      </c>
      <c r="F75">
        <v>44.405797101449203</v>
      </c>
      <c r="G75">
        <v>296.26232154713898</v>
      </c>
      <c r="H75" t="s">
        <v>138</v>
      </c>
    </row>
    <row r="76" spans="1:8" x14ac:dyDescent="0.2">
      <c r="A76" t="s">
        <v>1307</v>
      </c>
      <c r="B76">
        <v>1.2662395991897E-3</v>
      </c>
      <c r="C76">
        <v>7.5181048023116896E-3</v>
      </c>
      <c r="D76">
        <v>0</v>
      </c>
      <c r="E76">
        <v>0</v>
      </c>
      <c r="F76">
        <v>44.405797101449203</v>
      </c>
      <c r="G76">
        <v>296.26232154713898</v>
      </c>
      <c r="H76" t="s">
        <v>138</v>
      </c>
    </row>
    <row r="77" spans="1:8" x14ac:dyDescent="0.2">
      <c r="A77" t="s">
        <v>1308</v>
      </c>
      <c r="B77">
        <v>1.2662395991897E-3</v>
      </c>
      <c r="C77">
        <v>7.5181048023116896E-3</v>
      </c>
      <c r="D77">
        <v>0</v>
      </c>
      <c r="E77">
        <v>0</v>
      </c>
      <c r="F77">
        <v>44.405797101449203</v>
      </c>
      <c r="G77">
        <v>296.26232154713898</v>
      </c>
      <c r="H77" t="s">
        <v>138</v>
      </c>
    </row>
    <row r="78" spans="1:8" x14ac:dyDescent="0.2">
      <c r="A78" t="s">
        <v>1309</v>
      </c>
      <c r="B78">
        <v>1.2662395991897E-3</v>
      </c>
      <c r="C78">
        <v>7.5181048023116896E-3</v>
      </c>
      <c r="D78">
        <v>0</v>
      </c>
      <c r="E78">
        <v>0</v>
      </c>
      <c r="F78">
        <v>44.405797101449203</v>
      </c>
      <c r="G78">
        <v>296.26232154713898</v>
      </c>
      <c r="H78" t="s">
        <v>138</v>
      </c>
    </row>
    <row r="79" spans="1:8" x14ac:dyDescent="0.2">
      <c r="A79" t="s">
        <v>1310</v>
      </c>
      <c r="B79">
        <v>1.2690284838217699E-3</v>
      </c>
      <c r="C79">
        <v>7.5181048023116896E-3</v>
      </c>
      <c r="D79">
        <v>0</v>
      </c>
      <c r="E79">
        <v>0</v>
      </c>
      <c r="F79">
        <v>15.3808049535603</v>
      </c>
      <c r="G79">
        <v>102.582334694987</v>
      </c>
      <c r="H79" t="s">
        <v>288</v>
      </c>
    </row>
    <row r="80" spans="1:8" x14ac:dyDescent="0.2">
      <c r="A80" t="s">
        <v>1311</v>
      </c>
      <c r="B80">
        <v>1.33129037905449E-3</v>
      </c>
      <c r="C80">
        <v>7.5181048023116896E-3</v>
      </c>
      <c r="D80">
        <v>0</v>
      </c>
      <c r="E80">
        <v>0</v>
      </c>
      <c r="F80">
        <v>15.1148580121703</v>
      </c>
      <c r="G80">
        <v>100.084643530374</v>
      </c>
      <c r="H80" t="s">
        <v>212</v>
      </c>
    </row>
    <row r="81" spans="1:8" x14ac:dyDescent="0.2">
      <c r="A81" t="s">
        <v>1312</v>
      </c>
      <c r="B81">
        <v>1.39544332683206E-3</v>
      </c>
      <c r="C81">
        <v>7.5181048023116896E-3</v>
      </c>
      <c r="D81">
        <v>0</v>
      </c>
      <c r="E81">
        <v>0</v>
      </c>
      <c r="F81">
        <v>14.8579262213359</v>
      </c>
      <c r="G81">
        <v>97.684076574102605</v>
      </c>
      <c r="H81" t="s">
        <v>212</v>
      </c>
    </row>
    <row r="82" spans="1:8" x14ac:dyDescent="0.2">
      <c r="A82" t="s">
        <v>1313</v>
      </c>
      <c r="B82">
        <v>1.4438142892714599E-3</v>
      </c>
      <c r="C82">
        <v>7.5181048023116896E-3</v>
      </c>
      <c r="D82">
        <v>0</v>
      </c>
      <c r="E82">
        <v>0</v>
      </c>
      <c r="F82">
        <v>41.231884057971001</v>
      </c>
      <c r="G82">
        <v>269.67577106355799</v>
      </c>
      <c r="H82" t="s">
        <v>183</v>
      </c>
    </row>
    <row r="83" spans="1:8" x14ac:dyDescent="0.2">
      <c r="A83" t="s">
        <v>1314</v>
      </c>
      <c r="B83">
        <v>1.4438142892714599E-3</v>
      </c>
      <c r="C83">
        <v>7.5181048023116896E-3</v>
      </c>
      <c r="D83">
        <v>0</v>
      </c>
      <c r="E83">
        <v>0</v>
      </c>
      <c r="F83">
        <v>41.231884057971001</v>
      </c>
      <c r="G83">
        <v>269.67577106355799</v>
      </c>
      <c r="H83" t="s">
        <v>138</v>
      </c>
    </row>
    <row r="84" spans="1:8" x14ac:dyDescent="0.2">
      <c r="A84" t="s">
        <v>1315</v>
      </c>
      <c r="B84">
        <v>1.4438142892714599E-3</v>
      </c>
      <c r="C84">
        <v>7.5181048023116896E-3</v>
      </c>
      <c r="D84">
        <v>0</v>
      </c>
      <c r="E84">
        <v>0</v>
      </c>
      <c r="F84">
        <v>41.231884057971001</v>
      </c>
      <c r="G84">
        <v>269.67577106355799</v>
      </c>
      <c r="H84" t="s">
        <v>138</v>
      </c>
    </row>
    <row r="85" spans="1:8" x14ac:dyDescent="0.2">
      <c r="A85" t="s">
        <v>1316</v>
      </c>
      <c r="B85">
        <v>1.4438142892714599E-3</v>
      </c>
      <c r="C85">
        <v>7.5181048023116896E-3</v>
      </c>
      <c r="D85">
        <v>0</v>
      </c>
      <c r="E85">
        <v>0</v>
      </c>
      <c r="F85">
        <v>41.231884057971001</v>
      </c>
      <c r="G85">
        <v>269.67577106355799</v>
      </c>
      <c r="H85" t="s">
        <v>138</v>
      </c>
    </row>
    <row r="86" spans="1:8" x14ac:dyDescent="0.2">
      <c r="A86" t="s">
        <v>1317</v>
      </c>
      <c r="B86">
        <v>1.4438142892714599E-3</v>
      </c>
      <c r="C86">
        <v>7.5181048023116896E-3</v>
      </c>
      <c r="D86">
        <v>0</v>
      </c>
      <c r="E86">
        <v>0</v>
      </c>
      <c r="F86">
        <v>41.231884057971001</v>
      </c>
      <c r="G86">
        <v>269.67577106355799</v>
      </c>
      <c r="H86" t="s">
        <v>138</v>
      </c>
    </row>
    <row r="87" spans="1:8" x14ac:dyDescent="0.2">
      <c r="A87" t="s">
        <v>1318</v>
      </c>
      <c r="B87">
        <v>1.4438142892714599E-3</v>
      </c>
      <c r="C87">
        <v>7.5181048023116896E-3</v>
      </c>
      <c r="D87">
        <v>0</v>
      </c>
      <c r="E87">
        <v>0</v>
      </c>
      <c r="F87">
        <v>41.231884057971001</v>
      </c>
      <c r="G87">
        <v>269.67577106355799</v>
      </c>
      <c r="H87" t="s">
        <v>138</v>
      </c>
    </row>
    <row r="88" spans="1:8" x14ac:dyDescent="0.2">
      <c r="A88" t="s">
        <v>1319</v>
      </c>
      <c r="B88">
        <v>1.4438142892714599E-3</v>
      </c>
      <c r="C88">
        <v>7.5181048023116896E-3</v>
      </c>
      <c r="D88">
        <v>0</v>
      </c>
      <c r="E88">
        <v>0</v>
      </c>
      <c r="F88">
        <v>41.231884057971001</v>
      </c>
      <c r="G88">
        <v>269.67577106355799</v>
      </c>
      <c r="H88" t="s">
        <v>138</v>
      </c>
    </row>
    <row r="89" spans="1:8" x14ac:dyDescent="0.2">
      <c r="A89" t="s">
        <v>1320</v>
      </c>
      <c r="B89">
        <v>1.46150863035594E-3</v>
      </c>
      <c r="C89">
        <v>7.5181048023116896E-3</v>
      </c>
      <c r="D89">
        <v>0</v>
      </c>
      <c r="E89">
        <v>0</v>
      </c>
      <c r="F89">
        <v>14.609558823529399</v>
      </c>
      <c r="G89">
        <v>95.375379331577804</v>
      </c>
      <c r="H89" t="s">
        <v>212</v>
      </c>
    </row>
    <row r="90" spans="1:8" x14ac:dyDescent="0.2">
      <c r="A90" t="s">
        <v>1321</v>
      </c>
      <c r="B90">
        <v>1.46150863035594E-3</v>
      </c>
      <c r="C90">
        <v>7.5181048023116896E-3</v>
      </c>
      <c r="D90">
        <v>0</v>
      </c>
      <c r="E90">
        <v>0</v>
      </c>
      <c r="F90">
        <v>14.609558823529399</v>
      </c>
      <c r="G90">
        <v>95.375379331577804</v>
      </c>
      <c r="H90" t="s">
        <v>212</v>
      </c>
    </row>
    <row r="91" spans="1:8" x14ac:dyDescent="0.2">
      <c r="A91" t="s">
        <v>1322</v>
      </c>
      <c r="B91">
        <v>1.46150863035594E-3</v>
      </c>
      <c r="C91">
        <v>7.5181048023116896E-3</v>
      </c>
      <c r="D91">
        <v>0</v>
      </c>
      <c r="E91">
        <v>0</v>
      </c>
      <c r="F91">
        <v>14.609558823529399</v>
      </c>
      <c r="G91">
        <v>95.375379331577804</v>
      </c>
      <c r="H91" t="s">
        <v>212</v>
      </c>
    </row>
    <row r="92" spans="1:8" x14ac:dyDescent="0.2">
      <c r="A92" t="s">
        <v>1323</v>
      </c>
      <c r="B92">
        <v>1.4712850258287401E-3</v>
      </c>
      <c r="C92">
        <v>7.5181048023116896E-3</v>
      </c>
      <c r="D92">
        <v>0</v>
      </c>
      <c r="E92">
        <v>0</v>
      </c>
      <c r="F92">
        <v>5.2866396761133601</v>
      </c>
      <c r="G92">
        <v>34.4774502486149</v>
      </c>
      <c r="H92" t="s">
        <v>1324</v>
      </c>
    </row>
    <row r="93" spans="1:8" x14ac:dyDescent="0.2">
      <c r="A93" t="s">
        <v>1325</v>
      </c>
      <c r="B93">
        <v>1.529507305314E-3</v>
      </c>
      <c r="C93">
        <v>7.7306619235979496E-3</v>
      </c>
      <c r="D93">
        <v>0</v>
      </c>
      <c r="E93">
        <v>0</v>
      </c>
      <c r="F93">
        <v>14.3693346190935</v>
      </c>
      <c r="G93">
        <v>93.153660674483504</v>
      </c>
      <c r="H93" t="s">
        <v>212</v>
      </c>
    </row>
    <row r="94" spans="1:8" x14ac:dyDescent="0.2">
      <c r="A94" t="s">
        <v>1326</v>
      </c>
      <c r="B94">
        <v>1.5994600823124999E-3</v>
      </c>
      <c r="C94">
        <v>7.8262539994743002E-3</v>
      </c>
      <c r="D94">
        <v>0</v>
      </c>
      <c r="E94">
        <v>0</v>
      </c>
      <c r="F94">
        <v>14.1368595825426</v>
      </c>
      <c r="G94">
        <v>91.014362367513996</v>
      </c>
      <c r="H94" t="s">
        <v>212</v>
      </c>
    </row>
    <row r="95" spans="1:8" x14ac:dyDescent="0.2">
      <c r="A95" t="s">
        <v>1327</v>
      </c>
      <c r="B95">
        <v>1.5994600823124999E-3</v>
      </c>
      <c r="C95">
        <v>7.8262539994743002E-3</v>
      </c>
      <c r="D95">
        <v>0</v>
      </c>
      <c r="E95">
        <v>0</v>
      </c>
      <c r="F95">
        <v>14.1368595825426</v>
      </c>
      <c r="G95">
        <v>91.014362367513996</v>
      </c>
      <c r="H95" t="s">
        <v>212</v>
      </c>
    </row>
    <row r="96" spans="1:8" x14ac:dyDescent="0.2">
      <c r="A96" t="s">
        <v>1328</v>
      </c>
      <c r="B96">
        <v>1.6325734149440999E-3</v>
      </c>
      <c r="C96">
        <v>7.8262539994743002E-3</v>
      </c>
      <c r="D96">
        <v>0</v>
      </c>
      <c r="E96">
        <v>0</v>
      </c>
      <c r="F96">
        <v>38.481159420289799</v>
      </c>
      <c r="G96">
        <v>246.956601226266</v>
      </c>
      <c r="H96" t="s">
        <v>237</v>
      </c>
    </row>
    <row r="97" spans="1:8" x14ac:dyDescent="0.2">
      <c r="A97" t="s">
        <v>1329</v>
      </c>
      <c r="B97">
        <v>1.6325734149440999E-3</v>
      </c>
      <c r="C97">
        <v>7.8262539994743002E-3</v>
      </c>
      <c r="D97">
        <v>0</v>
      </c>
      <c r="E97">
        <v>0</v>
      </c>
      <c r="F97">
        <v>38.481159420289799</v>
      </c>
      <c r="G97">
        <v>246.956601226266</v>
      </c>
      <c r="H97" t="s">
        <v>138</v>
      </c>
    </row>
    <row r="98" spans="1:8" x14ac:dyDescent="0.2">
      <c r="A98" t="s">
        <v>1330</v>
      </c>
      <c r="B98">
        <v>1.6325734149440999E-3</v>
      </c>
      <c r="C98">
        <v>7.8262539994743002E-3</v>
      </c>
      <c r="D98">
        <v>0</v>
      </c>
      <c r="E98">
        <v>0</v>
      </c>
      <c r="F98">
        <v>38.481159420289799</v>
      </c>
      <c r="G98">
        <v>246.956601226266</v>
      </c>
      <c r="H98" t="s">
        <v>138</v>
      </c>
    </row>
    <row r="99" spans="1:8" x14ac:dyDescent="0.2">
      <c r="A99" t="s">
        <v>1331</v>
      </c>
      <c r="B99">
        <v>1.67138740831917E-3</v>
      </c>
      <c r="C99">
        <v>7.8504560087718899E-3</v>
      </c>
      <c r="D99">
        <v>0</v>
      </c>
      <c r="E99">
        <v>0</v>
      </c>
      <c r="F99">
        <v>13.9117647058823</v>
      </c>
      <c r="G99">
        <v>88.953231595298206</v>
      </c>
      <c r="H99" t="s">
        <v>212</v>
      </c>
    </row>
    <row r="100" spans="1:8" x14ac:dyDescent="0.2">
      <c r="A100" t="s">
        <v>1332</v>
      </c>
      <c r="B100">
        <v>1.67138740831917E-3</v>
      </c>
      <c r="C100">
        <v>7.8504560087718899E-3</v>
      </c>
      <c r="D100">
        <v>0</v>
      </c>
      <c r="E100">
        <v>0</v>
      </c>
      <c r="F100">
        <v>13.9117647058823</v>
      </c>
      <c r="G100">
        <v>88.953231595298206</v>
      </c>
      <c r="H100" t="s">
        <v>212</v>
      </c>
    </row>
    <row r="101" spans="1:8" x14ac:dyDescent="0.2">
      <c r="A101" t="s">
        <v>1333</v>
      </c>
      <c r="B101">
        <v>1.7453094487082999E-3</v>
      </c>
      <c r="C101">
        <v>7.9565577808761098E-3</v>
      </c>
      <c r="D101">
        <v>0</v>
      </c>
      <c r="E101">
        <v>0</v>
      </c>
      <c r="F101">
        <v>13.693704044117601</v>
      </c>
      <c r="G101">
        <v>86.966296138312899</v>
      </c>
      <c r="H101" t="s">
        <v>1334</v>
      </c>
    </row>
    <row r="102" spans="1:8" x14ac:dyDescent="0.2">
      <c r="A102" t="s">
        <v>1335</v>
      </c>
      <c r="B102">
        <v>1.7453094487082999E-3</v>
      </c>
      <c r="C102">
        <v>7.9565577808761098E-3</v>
      </c>
      <c r="D102">
        <v>0</v>
      </c>
      <c r="E102">
        <v>0</v>
      </c>
      <c r="F102">
        <v>13.693704044117601</v>
      </c>
      <c r="G102">
        <v>86.966296138312899</v>
      </c>
      <c r="H102" t="s">
        <v>212</v>
      </c>
    </row>
    <row r="103" spans="1:8" x14ac:dyDescent="0.2">
      <c r="A103" t="s">
        <v>1336</v>
      </c>
      <c r="B103">
        <v>1.7453094487082999E-3</v>
      </c>
      <c r="C103">
        <v>7.9565577808761098E-3</v>
      </c>
      <c r="D103">
        <v>0</v>
      </c>
      <c r="E103">
        <v>0</v>
      </c>
      <c r="F103">
        <v>13.693704044117601</v>
      </c>
      <c r="G103">
        <v>86.966296138312899</v>
      </c>
      <c r="H103" t="s">
        <v>212</v>
      </c>
    </row>
    <row r="104" spans="1:8" x14ac:dyDescent="0.2">
      <c r="A104" t="s">
        <v>1337</v>
      </c>
      <c r="B104">
        <v>1.79665509925601E-3</v>
      </c>
      <c r="C104">
        <v>8.0385234107755599E-3</v>
      </c>
      <c r="D104">
        <v>0</v>
      </c>
      <c r="E104">
        <v>0</v>
      </c>
      <c r="F104">
        <v>3.5780296425457698</v>
      </c>
      <c r="G104">
        <v>22.619690201075201</v>
      </c>
      <c r="H104" t="s">
        <v>1338</v>
      </c>
    </row>
    <row r="105" spans="1:8" x14ac:dyDescent="0.2">
      <c r="A105" t="s">
        <v>1339</v>
      </c>
      <c r="B105">
        <v>1.82124609051163E-3</v>
      </c>
      <c r="C105">
        <v>8.0385234107755599E-3</v>
      </c>
      <c r="D105">
        <v>0</v>
      </c>
      <c r="E105">
        <v>0</v>
      </c>
      <c r="F105">
        <v>13.4823529411764</v>
      </c>
      <c r="G105">
        <v>85.049841902625602</v>
      </c>
      <c r="H105" t="s">
        <v>212</v>
      </c>
    </row>
    <row r="106" spans="1:8" x14ac:dyDescent="0.2">
      <c r="A106" t="s">
        <v>1340</v>
      </c>
      <c r="B106">
        <v>1.83243759471442E-3</v>
      </c>
      <c r="C106">
        <v>8.0385234107755599E-3</v>
      </c>
      <c r="D106">
        <v>0</v>
      </c>
      <c r="E106">
        <v>0</v>
      </c>
      <c r="F106">
        <v>36.074275362318801</v>
      </c>
      <c r="G106">
        <v>227.343985830745</v>
      </c>
      <c r="H106" t="s">
        <v>138</v>
      </c>
    </row>
    <row r="107" spans="1:8" x14ac:dyDescent="0.2">
      <c r="A107" t="s">
        <v>1341</v>
      </c>
      <c r="B107">
        <v>1.83243759471442E-3</v>
      </c>
      <c r="C107">
        <v>8.0385234107755599E-3</v>
      </c>
      <c r="D107">
        <v>0</v>
      </c>
      <c r="E107">
        <v>0</v>
      </c>
      <c r="F107">
        <v>36.074275362318801</v>
      </c>
      <c r="G107">
        <v>227.343985830745</v>
      </c>
      <c r="H107" t="s">
        <v>138</v>
      </c>
    </row>
    <row r="108" spans="1:8" x14ac:dyDescent="0.2">
      <c r="A108" t="s">
        <v>1342</v>
      </c>
      <c r="B108">
        <v>1.8992169425660599E-3</v>
      </c>
      <c r="C108">
        <v>8.2536063391889809E-3</v>
      </c>
      <c r="D108">
        <v>0</v>
      </c>
      <c r="E108">
        <v>0</v>
      </c>
      <c r="F108">
        <v>13.277406417112299</v>
      </c>
      <c r="G108">
        <v>83.200392580236297</v>
      </c>
      <c r="H108" t="s">
        <v>212</v>
      </c>
    </row>
    <row r="109" spans="1:8" x14ac:dyDescent="0.2">
      <c r="A109" t="s">
        <v>1343</v>
      </c>
      <c r="B109">
        <v>1.9792413393776801E-3</v>
      </c>
      <c r="C109">
        <v>8.4435525028497497E-3</v>
      </c>
      <c r="D109">
        <v>0</v>
      </c>
      <c r="E109">
        <v>0</v>
      </c>
      <c r="F109">
        <v>13.0785776997366</v>
      </c>
      <c r="G109">
        <v>81.414691160372897</v>
      </c>
      <c r="H109" t="s">
        <v>212</v>
      </c>
    </row>
    <row r="110" spans="1:8" x14ac:dyDescent="0.2">
      <c r="A110" t="s">
        <v>1344</v>
      </c>
      <c r="B110">
        <v>1.9792413393776801E-3</v>
      </c>
      <c r="C110">
        <v>8.4435525028497497E-3</v>
      </c>
      <c r="D110">
        <v>0</v>
      </c>
      <c r="E110">
        <v>0</v>
      </c>
      <c r="F110">
        <v>13.0785776997366</v>
      </c>
      <c r="G110">
        <v>81.414691160372897</v>
      </c>
      <c r="H110" t="s">
        <v>212</v>
      </c>
    </row>
    <row r="111" spans="1:8" x14ac:dyDescent="0.2">
      <c r="A111" t="s">
        <v>1345</v>
      </c>
      <c r="B111">
        <v>2.0433278549486299E-3</v>
      </c>
      <c r="C111">
        <v>8.4824984873265799E-3</v>
      </c>
      <c r="D111">
        <v>0</v>
      </c>
      <c r="E111">
        <v>0</v>
      </c>
      <c r="F111">
        <v>33.950554134697299</v>
      </c>
      <c r="G111">
        <v>210.261740037946</v>
      </c>
      <c r="H111" t="s">
        <v>138</v>
      </c>
    </row>
    <row r="112" spans="1:8" x14ac:dyDescent="0.2">
      <c r="A112" t="s">
        <v>1346</v>
      </c>
      <c r="B112">
        <v>2.0433278549486299E-3</v>
      </c>
      <c r="C112">
        <v>8.4824984873265799E-3</v>
      </c>
      <c r="D112">
        <v>0</v>
      </c>
      <c r="E112">
        <v>0</v>
      </c>
      <c r="F112">
        <v>33.950554134697299</v>
      </c>
      <c r="G112">
        <v>210.261740037946</v>
      </c>
      <c r="H112" t="s">
        <v>138</v>
      </c>
    </row>
    <row r="113" spans="1:8" x14ac:dyDescent="0.2">
      <c r="A113" t="s">
        <v>1347</v>
      </c>
      <c r="B113">
        <v>2.0613383420815101E-3</v>
      </c>
      <c r="C113">
        <v>8.4824984873265799E-3</v>
      </c>
      <c r="D113">
        <v>0</v>
      </c>
      <c r="E113">
        <v>0</v>
      </c>
      <c r="F113">
        <v>12.885596885813101</v>
      </c>
      <c r="G113">
        <v>79.689683145095998</v>
      </c>
      <c r="H113" t="s">
        <v>212</v>
      </c>
    </row>
    <row r="114" spans="1:8" x14ac:dyDescent="0.2">
      <c r="A114" t="s">
        <v>1348</v>
      </c>
      <c r="B114">
        <v>2.0613383420815101E-3</v>
      </c>
      <c r="C114">
        <v>8.4824984873265799E-3</v>
      </c>
      <c r="D114">
        <v>0</v>
      </c>
      <c r="E114">
        <v>0</v>
      </c>
      <c r="F114">
        <v>12.885596885813101</v>
      </c>
      <c r="G114">
        <v>79.689683145095998</v>
      </c>
      <c r="H114" t="s">
        <v>212</v>
      </c>
    </row>
    <row r="115" spans="1:8" x14ac:dyDescent="0.2">
      <c r="A115" t="s">
        <v>1349</v>
      </c>
      <c r="B115">
        <v>2.14552673996788E-3</v>
      </c>
      <c r="C115">
        <v>8.6006028800436705E-3</v>
      </c>
      <c r="D115">
        <v>0</v>
      </c>
      <c r="E115">
        <v>0</v>
      </c>
      <c r="F115">
        <v>12.69820971867</v>
      </c>
      <c r="G115">
        <v>78.022501265955796</v>
      </c>
      <c r="H115" t="s">
        <v>212</v>
      </c>
    </row>
    <row r="116" spans="1:8" x14ac:dyDescent="0.2">
      <c r="A116" t="s">
        <v>1350</v>
      </c>
      <c r="B116">
        <v>2.14552673996788E-3</v>
      </c>
      <c r="C116">
        <v>8.6006028800436705E-3</v>
      </c>
      <c r="D116">
        <v>0</v>
      </c>
      <c r="E116">
        <v>0</v>
      </c>
      <c r="F116">
        <v>12.69820971867</v>
      </c>
      <c r="G116">
        <v>78.022501265955796</v>
      </c>
      <c r="H116" t="s">
        <v>212</v>
      </c>
    </row>
    <row r="117" spans="1:8" x14ac:dyDescent="0.2">
      <c r="A117" t="s">
        <v>1351</v>
      </c>
      <c r="B117">
        <v>2.14552673996788E-3</v>
      </c>
      <c r="C117">
        <v>8.6006028800436705E-3</v>
      </c>
      <c r="D117">
        <v>0</v>
      </c>
      <c r="E117">
        <v>0</v>
      </c>
      <c r="F117">
        <v>12.69820971867</v>
      </c>
      <c r="G117">
        <v>78.022501265955796</v>
      </c>
      <c r="H117" t="s">
        <v>288</v>
      </c>
    </row>
    <row r="118" spans="1:8" x14ac:dyDescent="0.2">
      <c r="A118" t="s">
        <v>1352</v>
      </c>
      <c r="B118">
        <v>2.3117638686302399E-3</v>
      </c>
      <c r="C118">
        <v>9.1433641141826696E-3</v>
      </c>
      <c r="D118">
        <v>0</v>
      </c>
      <c r="E118">
        <v>0</v>
      </c>
      <c r="F118">
        <v>4.1814406988188901</v>
      </c>
      <c r="G118">
        <v>25.380276542956899</v>
      </c>
      <c r="H118" t="s">
        <v>1353</v>
      </c>
    </row>
    <row r="119" spans="1:8" x14ac:dyDescent="0.2">
      <c r="A119" t="s">
        <v>1354</v>
      </c>
      <c r="B119">
        <v>2.3202515386528001E-3</v>
      </c>
      <c r="C119">
        <v>9.1433641141826696E-3</v>
      </c>
      <c r="D119">
        <v>0</v>
      </c>
      <c r="E119">
        <v>0</v>
      </c>
      <c r="F119">
        <v>12.3392709196354</v>
      </c>
      <c r="G119">
        <v>74.851000558892196</v>
      </c>
      <c r="H119" t="s">
        <v>212</v>
      </c>
    </row>
    <row r="120" spans="1:8" x14ac:dyDescent="0.2">
      <c r="A120" t="s">
        <v>1355</v>
      </c>
      <c r="B120">
        <v>2.4108241817534602E-3</v>
      </c>
      <c r="C120">
        <v>9.3419437042946904E-3</v>
      </c>
      <c r="D120">
        <v>0</v>
      </c>
      <c r="E120">
        <v>0</v>
      </c>
      <c r="F120">
        <v>12.167279411764699</v>
      </c>
      <c r="G120">
        <v>73.341763867416503</v>
      </c>
      <c r="H120" t="s">
        <v>212</v>
      </c>
    </row>
    <row r="121" spans="1:8" x14ac:dyDescent="0.2">
      <c r="A121" t="s">
        <v>1356</v>
      </c>
      <c r="B121">
        <v>2.4108241817534602E-3</v>
      </c>
      <c r="C121">
        <v>9.3419437042946904E-3</v>
      </c>
      <c r="D121">
        <v>0</v>
      </c>
      <c r="E121">
        <v>0</v>
      </c>
      <c r="F121">
        <v>12.167279411764699</v>
      </c>
      <c r="G121">
        <v>73.341763867416503</v>
      </c>
      <c r="H121" t="s">
        <v>212</v>
      </c>
    </row>
    <row r="122" spans="1:8" x14ac:dyDescent="0.2">
      <c r="A122" t="s">
        <v>1357</v>
      </c>
      <c r="B122">
        <v>2.49787275567805E-3</v>
      </c>
      <c r="C122">
        <v>9.5205805851663501E-3</v>
      </c>
      <c r="D122">
        <v>0</v>
      </c>
      <c r="E122">
        <v>0</v>
      </c>
      <c r="F122">
        <v>30.373760488176899</v>
      </c>
      <c r="G122">
        <v>182.00916509302701</v>
      </c>
      <c r="H122" t="s">
        <v>138</v>
      </c>
    </row>
    <row r="123" spans="1:8" x14ac:dyDescent="0.2">
      <c r="A123" t="s">
        <v>1358</v>
      </c>
      <c r="B123">
        <v>2.49787275567805E-3</v>
      </c>
      <c r="C123">
        <v>9.5205805851663501E-3</v>
      </c>
      <c r="D123">
        <v>0</v>
      </c>
      <c r="E123">
        <v>0</v>
      </c>
      <c r="F123">
        <v>30.373760488176899</v>
      </c>
      <c r="G123">
        <v>182.00916509302701</v>
      </c>
      <c r="H123" t="s">
        <v>138</v>
      </c>
    </row>
    <row r="124" spans="1:8" x14ac:dyDescent="0.2">
      <c r="A124" t="s">
        <v>1359</v>
      </c>
      <c r="B124">
        <v>2.5984785820768598E-3</v>
      </c>
      <c r="C124">
        <v>9.8235165907783698E-3</v>
      </c>
      <c r="D124">
        <v>0</v>
      </c>
      <c r="E124">
        <v>0</v>
      </c>
      <c r="F124">
        <v>11.837241653418101</v>
      </c>
      <c r="G124">
        <v>70.465077359075494</v>
      </c>
      <c r="H124" t="s">
        <v>288</v>
      </c>
    </row>
    <row r="125" spans="1:8" x14ac:dyDescent="0.2">
      <c r="A125" t="s">
        <v>1360</v>
      </c>
      <c r="B125">
        <v>2.7413714758928601E-3</v>
      </c>
      <c r="C125">
        <v>1.01979018903214E-2</v>
      </c>
      <c r="D125">
        <v>0</v>
      </c>
      <c r="E125">
        <v>0</v>
      </c>
      <c r="F125">
        <v>28.853623188405798</v>
      </c>
      <c r="G125">
        <v>170.21609113224099</v>
      </c>
      <c r="H125" t="s">
        <v>138</v>
      </c>
    </row>
    <row r="126" spans="1:8" x14ac:dyDescent="0.2">
      <c r="A126" t="s">
        <v>1361</v>
      </c>
      <c r="B126">
        <v>2.7413714758928601E-3</v>
      </c>
      <c r="C126">
        <v>1.01979018903214E-2</v>
      </c>
      <c r="D126">
        <v>0</v>
      </c>
      <c r="E126">
        <v>0</v>
      </c>
      <c r="F126">
        <v>28.853623188405798</v>
      </c>
      <c r="G126">
        <v>170.21609113224099</v>
      </c>
      <c r="H126" t="s">
        <v>138</v>
      </c>
    </row>
    <row r="127" spans="1:8" x14ac:dyDescent="0.2">
      <c r="A127" t="s">
        <v>1362</v>
      </c>
      <c r="B127">
        <v>2.79492693478942E-3</v>
      </c>
      <c r="C127">
        <v>1.0314611306960901E-2</v>
      </c>
      <c r="D127">
        <v>0</v>
      </c>
      <c r="E127">
        <v>0</v>
      </c>
      <c r="F127">
        <v>11.524574303405499</v>
      </c>
      <c r="G127">
        <v>67.7639127707873</v>
      </c>
      <c r="H127" t="s">
        <v>212</v>
      </c>
    </row>
    <row r="128" spans="1:8" x14ac:dyDescent="0.2">
      <c r="A128" t="s">
        <v>1363</v>
      </c>
      <c r="B128">
        <v>2.9955844322773501E-3</v>
      </c>
      <c r="C128">
        <v>1.0621083337576999E-2</v>
      </c>
      <c r="D128">
        <v>0</v>
      </c>
      <c r="E128">
        <v>0</v>
      </c>
      <c r="F128">
        <v>27.478260869565201</v>
      </c>
      <c r="G128">
        <v>159.665620350182</v>
      </c>
      <c r="H128" t="s">
        <v>138</v>
      </c>
    </row>
    <row r="129" spans="1:8" x14ac:dyDescent="0.2">
      <c r="A129" t="s">
        <v>1364</v>
      </c>
      <c r="B129">
        <v>2.9955844322773501E-3</v>
      </c>
      <c r="C129">
        <v>1.0621083337576999E-2</v>
      </c>
      <c r="D129">
        <v>0</v>
      </c>
      <c r="E129">
        <v>0</v>
      </c>
      <c r="F129">
        <v>27.478260869565201</v>
      </c>
      <c r="G129">
        <v>159.665620350182</v>
      </c>
      <c r="H129" t="s">
        <v>138</v>
      </c>
    </row>
    <row r="130" spans="1:8" x14ac:dyDescent="0.2">
      <c r="A130" t="s">
        <v>1365</v>
      </c>
      <c r="B130">
        <v>2.9955844322773501E-3</v>
      </c>
      <c r="C130">
        <v>1.0621083337576999E-2</v>
      </c>
      <c r="D130">
        <v>0</v>
      </c>
      <c r="E130">
        <v>0</v>
      </c>
      <c r="F130">
        <v>27.478260869565201</v>
      </c>
      <c r="G130">
        <v>159.665620350182</v>
      </c>
      <c r="H130" t="s">
        <v>138</v>
      </c>
    </row>
    <row r="131" spans="1:8" x14ac:dyDescent="0.2">
      <c r="A131" t="s">
        <v>1366</v>
      </c>
      <c r="B131">
        <v>3.1063813632483299E-3</v>
      </c>
      <c r="C131">
        <v>1.0621083337576999E-2</v>
      </c>
      <c r="D131">
        <v>0</v>
      </c>
      <c r="E131">
        <v>0</v>
      </c>
      <c r="F131">
        <v>11.0852568875651</v>
      </c>
      <c r="G131">
        <v>64.009563140634</v>
      </c>
      <c r="H131" t="s">
        <v>212</v>
      </c>
    </row>
    <row r="132" spans="1:8" x14ac:dyDescent="0.2">
      <c r="A132" t="s">
        <v>1367</v>
      </c>
      <c r="B132">
        <v>3.1063813632483299E-3</v>
      </c>
      <c r="C132">
        <v>1.0621083337576999E-2</v>
      </c>
      <c r="D132">
        <v>0</v>
      </c>
      <c r="E132">
        <v>0</v>
      </c>
      <c r="F132">
        <v>11.0852568875651</v>
      </c>
      <c r="G132">
        <v>64.009563140634</v>
      </c>
      <c r="H132" t="s">
        <v>212</v>
      </c>
    </row>
    <row r="133" spans="1:8" x14ac:dyDescent="0.2">
      <c r="A133" t="s">
        <v>1368</v>
      </c>
      <c r="B133">
        <v>3.1063813632483299E-3</v>
      </c>
      <c r="C133">
        <v>1.0621083337576999E-2</v>
      </c>
      <c r="D133">
        <v>0</v>
      </c>
      <c r="E133">
        <v>0</v>
      </c>
      <c r="F133">
        <v>11.0852568875651</v>
      </c>
      <c r="G133">
        <v>64.009563140634</v>
      </c>
      <c r="H133" t="s">
        <v>212</v>
      </c>
    </row>
    <row r="134" spans="1:8" x14ac:dyDescent="0.2">
      <c r="A134" t="s">
        <v>1369</v>
      </c>
      <c r="B134">
        <v>3.1063813632483299E-3</v>
      </c>
      <c r="C134">
        <v>1.0621083337576999E-2</v>
      </c>
      <c r="D134">
        <v>0</v>
      </c>
      <c r="E134">
        <v>0</v>
      </c>
      <c r="F134">
        <v>11.0852568875651</v>
      </c>
      <c r="G134">
        <v>64.009563140634</v>
      </c>
      <c r="H134" t="s">
        <v>212</v>
      </c>
    </row>
    <row r="135" spans="1:8" x14ac:dyDescent="0.2">
      <c r="A135" t="s">
        <v>1370</v>
      </c>
      <c r="B135">
        <v>3.1063813632483299E-3</v>
      </c>
      <c r="C135">
        <v>1.0621083337576999E-2</v>
      </c>
      <c r="D135">
        <v>0</v>
      </c>
      <c r="E135">
        <v>0</v>
      </c>
      <c r="F135">
        <v>11.0852568875651</v>
      </c>
      <c r="G135">
        <v>64.009563140634</v>
      </c>
      <c r="H135" t="s">
        <v>288</v>
      </c>
    </row>
    <row r="136" spans="1:8" x14ac:dyDescent="0.2">
      <c r="A136" t="s">
        <v>1371</v>
      </c>
      <c r="B136">
        <v>3.1063813632483299E-3</v>
      </c>
      <c r="C136">
        <v>1.0621083337576999E-2</v>
      </c>
      <c r="D136">
        <v>0</v>
      </c>
      <c r="E136">
        <v>0</v>
      </c>
      <c r="F136">
        <v>11.0852568875651</v>
      </c>
      <c r="G136">
        <v>64.009563140634</v>
      </c>
      <c r="H136" t="s">
        <v>288</v>
      </c>
    </row>
    <row r="137" spans="1:8" x14ac:dyDescent="0.2">
      <c r="A137" t="s">
        <v>1372</v>
      </c>
      <c r="B137">
        <v>3.1063813632483299E-3</v>
      </c>
      <c r="C137">
        <v>1.0621083337576999E-2</v>
      </c>
      <c r="D137">
        <v>0</v>
      </c>
      <c r="E137">
        <v>0</v>
      </c>
      <c r="F137">
        <v>11.0852568875651</v>
      </c>
      <c r="G137">
        <v>64.009563140634</v>
      </c>
      <c r="H137" t="s">
        <v>288</v>
      </c>
    </row>
    <row r="138" spans="1:8" x14ac:dyDescent="0.2">
      <c r="A138" t="s">
        <v>1373</v>
      </c>
      <c r="B138">
        <v>3.2147396804225602E-3</v>
      </c>
      <c r="C138">
        <v>1.081933529453E-2</v>
      </c>
      <c r="D138">
        <v>0</v>
      </c>
      <c r="E138">
        <v>0</v>
      </c>
      <c r="F138">
        <v>10.946139705882301</v>
      </c>
      <c r="G138">
        <v>62.8309392764777</v>
      </c>
      <c r="H138" t="s">
        <v>288</v>
      </c>
    </row>
    <row r="139" spans="1:8" x14ac:dyDescent="0.2">
      <c r="A139" t="s">
        <v>1374</v>
      </c>
      <c r="B139">
        <v>3.2604346671435201E-3</v>
      </c>
      <c r="C139">
        <v>1.081933529453E-2</v>
      </c>
      <c r="D139">
        <v>0</v>
      </c>
      <c r="E139">
        <v>0</v>
      </c>
      <c r="F139">
        <v>26.227931488801001</v>
      </c>
      <c r="G139">
        <v>150.17837545145201</v>
      </c>
      <c r="H139" t="s">
        <v>304</v>
      </c>
    </row>
    <row r="140" spans="1:8" x14ac:dyDescent="0.2">
      <c r="A140" t="s">
        <v>1375</v>
      </c>
      <c r="B140">
        <v>3.2604346671435201E-3</v>
      </c>
      <c r="C140">
        <v>1.081933529453E-2</v>
      </c>
      <c r="D140">
        <v>0</v>
      </c>
      <c r="E140">
        <v>0</v>
      </c>
      <c r="F140">
        <v>26.227931488801001</v>
      </c>
      <c r="G140">
        <v>150.17837545145201</v>
      </c>
      <c r="H140" t="s">
        <v>304</v>
      </c>
    </row>
    <row r="141" spans="1:8" x14ac:dyDescent="0.2">
      <c r="A141" t="s">
        <v>1376</v>
      </c>
      <c r="B141">
        <v>3.2604346671435201E-3</v>
      </c>
      <c r="C141">
        <v>1.081933529453E-2</v>
      </c>
      <c r="D141">
        <v>0</v>
      </c>
      <c r="E141">
        <v>0</v>
      </c>
      <c r="F141">
        <v>26.227931488801001</v>
      </c>
      <c r="G141">
        <v>150.17837545145201</v>
      </c>
      <c r="H141" t="s">
        <v>138</v>
      </c>
    </row>
    <row r="142" spans="1:8" x14ac:dyDescent="0.2">
      <c r="A142" t="s">
        <v>1377</v>
      </c>
      <c r="B142">
        <v>3.2807016699542601E-3</v>
      </c>
      <c r="C142">
        <v>1.081933529453E-2</v>
      </c>
      <c r="D142">
        <v>0</v>
      </c>
      <c r="E142">
        <v>0</v>
      </c>
      <c r="F142">
        <v>5.3746854829887303</v>
      </c>
      <c r="G142">
        <v>30.741577569570101</v>
      </c>
      <c r="H142" t="s">
        <v>1378</v>
      </c>
    </row>
    <row r="143" spans="1:8" x14ac:dyDescent="0.2">
      <c r="A143" t="s">
        <v>1379</v>
      </c>
      <c r="B143">
        <v>3.3811124620245999E-3</v>
      </c>
      <c r="C143">
        <v>1.0876448324575501E-2</v>
      </c>
      <c r="D143">
        <v>0</v>
      </c>
      <c r="E143">
        <v>0</v>
      </c>
      <c r="F143">
        <v>5.3356142065819396</v>
      </c>
      <c r="G143">
        <v>30.357246438781601</v>
      </c>
      <c r="H143" t="s">
        <v>1239</v>
      </c>
    </row>
    <row r="144" spans="1:8" x14ac:dyDescent="0.2">
      <c r="A144" t="s">
        <v>1380</v>
      </c>
      <c r="B144">
        <v>3.4383610832528998E-3</v>
      </c>
      <c r="C144">
        <v>1.0876448324575501E-2</v>
      </c>
      <c r="D144">
        <v>0</v>
      </c>
      <c r="E144">
        <v>0</v>
      </c>
      <c r="F144">
        <v>10.678084648493501</v>
      </c>
      <c r="G144">
        <v>60.574215212320098</v>
      </c>
      <c r="H144" t="s">
        <v>212</v>
      </c>
    </row>
    <row r="145" spans="1:8" x14ac:dyDescent="0.2">
      <c r="A145" t="s">
        <v>1381</v>
      </c>
      <c r="B145">
        <v>3.4383610832528998E-3</v>
      </c>
      <c r="C145">
        <v>1.0876448324575501E-2</v>
      </c>
      <c r="D145">
        <v>0</v>
      </c>
      <c r="E145">
        <v>0</v>
      </c>
      <c r="F145">
        <v>10.678084648493501</v>
      </c>
      <c r="G145">
        <v>60.574215212320098</v>
      </c>
      <c r="H145" t="s">
        <v>212</v>
      </c>
    </row>
    <row r="146" spans="1:8" x14ac:dyDescent="0.2">
      <c r="A146" t="s">
        <v>1382</v>
      </c>
      <c r="B146">
        <v>3.4383610832528998E-3</v>
      </c>
      <c r="C146">
        <v>1.0876448324575501E-2</v>
      </c>
      <c r="D146">
        <v>0</v>
      </c>
      <c r="E146">
        <v>0</v>
      </c>
      <c r="F146">
        <v>10.678084648493501</v>
      </c>
      <c r="G146">
        <v>60.574215212320098</v>
      </c>
      <c r="H146" t="s">
        <v>212</v>
      </c>
    </row>
    <row r="147" spans="1:8" x14ac:dyDescent="0.2">
      <c r="A147" t="s">
        <v>1383</v>
      </c>
      <c r="B147">
        <v>3.4383610832528998E-3</v>
      </c>
      <c r="C147">
        <v>1.0876448324575501E-2</v>
      </c>
      <c r="D147">
        <v>0</v>
      </c>
      <c r="E147">
        <v>0</v>
      </c>
      <c r="F147">
        <v>10.678084648493501</v>
      </c>
      <c r="G147">
        <v>60.574215212320098</v>
      </c>
      <c r="H147" t="s">
        <v>288</v>
      </c>
    </row>
    <row r="148" spans="1:8" x14ac:dyDescent="0.2">
      <c r="A148" t="s">
        <v>1384</v>
      </c>
      <c r="B148">
        <v>3.4383610832528998E-3</v>
      </c>
      <c r="C148">
        <v>1.0876448324575501E-2</v>
      </c>
      <c r="D148">
        <v>0</v>
      </c>
      <c r="E148">
        <v>0</v>
      </c>
      <c r="F148">
        <v>10.678084648493501</v>
      </c>
      <c r="G148">
        <v>60.574215212320098</v>
      </c>
      <c r="H148" t="s">
        <v>288</v>
      </c>
    </row>
    <row r="149" spans="1:8" x14ac:dyDescent="0.2">
      <c r="A149" t="s">
        <v>1385</v>
      </c>
      <c r="B149">
        <v>3.5358456201757698E-3</v>
      </c>
      <c r="C149">
        <v>1.1109244685011699E-2</v>
      </c>
      <c r="D149">
        <v>0</v>
      </c>
      <c r="E149">
        <v>0</v>
      </c>
      <c r="F149">
        <v>25.086326402016301</v>
      </c>
      <c r="G149">
        <v>141.60736538066001</v>
      </c>
      <c r="H149" t="s">
        <v>138</v>
      </c>
    </row>
    <row r="150" spans="1:8" x14ac:dyDescent="0.2">
      <c r="A150" t="s">
        <v>1386</v>
      </c>
      <c r="B150">
        <v>3.67129057818437E-3</v>
      </c>
      <c r="C150">
        <v>1.1457383348024999E-2</v>
      </c>
      <c r="D150">
        <v>0</v>
      </c>
      <c r="E150">
        <v>0</v>
      </c>
      <c r="F150">
        <v>10.422794117646999</v>
      </c>
      <c r="G150">
        <v>58.442816485046201</v>
      </c>
      <c r="H150" t="s">
        <v>1245</v>
      </c>
    </row>
    <row r="151" spans="1:8" x14ac:dyDescent="0.2">
      <c r="A151" t="s">
        <v>1387</v>
      </c>
      <c r="B151">
        <v>3.79128310140697E-3</v>
      </c>
      <c r="C151">
        <v>1.16150955841443E-2</v>
      </c>
      <c r="D151">
        <v>0</v>
      </c>
      <c r="E151">
        <v>0</v>
      </c>
      <c r="F151">
        <v>10.2996539792387</v>
      </c>
      <c r="G151">
        <v>57.421093827076298</v>
      </c>
      <c r="H151" t="s">
        <v>288</v>
      </c>
    </row>
    <row r="152" spans="1:8" x14ac:dyDescent="0.2">
      <c r="A152" t="s">
        <v>1388</v>
      </c>
      <c r="B152">
        <v>3.8217411276861902E-3</v>
      </c>
      <c r="C152">
        <v>1.16150955841443E-2</v>
      </c>
      <c r="D152">
        <v>0</v>
      </c>
      <c r="E152">
        <v>0</v>
      </c>
      <c r="F152">
        <v>24.039855072463698</v>
      </c>
      <c r="G152">
        <v>133.831055170805</v>
      </c>
      <c r="H152" t="s">
        <v>138</v>
      </c>
    </row>
    <row r="153" spans="1:8" x14ac:dyDescent="0.2">
      <c r="A153" t="s">
        <v>1389</v>
      </c>
      <c r="B153">
        <v>3.8217411276861902E-3</v>
      </c>
      <c r="C153">
        <v>1.16150955841443E-2</v>
      </c>
      <c r="D153">
        <v>0</v>
      </c>
      <c r="E153">
        <v>0</v>
      </c>
      <c r="F153">
        <v>24.039855072463698</v>
      </c>
      <c r="G153">
        <v>133.831055170805</v>
      </c>
      <c r="H153" t="s">
        <v>138</v>
      </c>
    </row>
    <row r="154" spans="1:8" x14ac:dyDescent="0.2">
      <c r="A154" t="s">
        <v>1390</v>
      </c>
      <c r="B154">
        <v>3.8217411276861902E-3</v>
      </c>
      <c r="C154">
        <v>1.16150955841443E-2</v>
      </c>
      <c r="D154">
        <v>0</v>
      </c>
      <c r="E154">
        <v>0</v>
      </c>
      <c r="F154">
        <v>24.039855072463698</v>
      </c>
      <c r="G154">
        <v>133.831055170805</v>
      </c>
      <c r="H154" t="s">
        <v>138</v>
      </c>
    </row>
    <row r="155" spans="1:8" x14ac:dyDescent="0.2">
      <c r="A155" t="s">
        <v>1391</v>
      </c>
      <c r="B155">
        <v>4.0769034270032103E-3</v>
      </c>
      <c r="C155">
        <v>1.2259356511895801E-2</v>
      </c>
      <c r="D155">
        <v>0</v>
      </c>
      <c r="E155">
        <v>0</v>
      </c>
      <c r="F155">
        <v>3.4025370259679799</v>
      </c>
      <c r="G155">
        <v>18.722179421354902</v>
      </c>
      <c r="H155" t="s">
        <v>1243</v>
      </c>
    </row>
    <row r="156" spans="1:8" x14ac:dyDescent="0.2">
      <c r="A156" t="s">
        <v>1392</v>
      </c>
      <c r="B156">
        <v>4.1180454204615803E-3</v>
      </c>
      <c r="C156">
        <v>1.2259356511895801E-2</v>
      </c>
      <c r="D156">
        <v>0</v>
      </c>
      <c r="E156">
        <v>0</v>
      </c>
      <c r="F156">
        <v>23.0771014492753</v>
      </c>
      <c r="G156">
        <v>126.748132935046</v>
      </c>
      <c r="H156" t="s">
        <v>183</v>
      </c>
    </row>
    <row r="157" spans="1:8" x14ac:dyDescent="0.2">
      <c r="A157" t="s">
        <v>1393</v>
      </c>
      <c r="B157">
        <v>4.1180454204615803E-3</v>
      </c>
      <c r="C157">
        <v>1.2259356511895801E-2</v>
      </c>
      <c r="D157">
        <v>0</v>
      </c>
      <c r="E157">
        <v>0</v>
      </c>
      <c r="F157">
        <v>23.0771014492753</v>
      </c>
      <c r="G157">
        <v>126.748132935046</v>
      </c>
      <c r="H157" t="s">
        <v>138</v>
      </c>
    </row>
    <row r="158" spans="1:8" x14ac:dyDescent="0.2">
      <c r="A158" t="s">
        <v>1394</v>
      </c>
      <c r="B158">
        <v>4.1655447932893302E-3</v>
      </c>
      <c r="C158">
        <v>1.2259356511895801E-2</v>
      </c>
      <c r="D158">
        <v>0</v>
      </c>
      <c r="E158">
        <v>0</v>
      </c>
      <c r="F158">
        <v>9.9470254010695101</v>
      </c>
      <c r="G158">
        <v>54.518733177909802</v>
      </c>
      <c r="H158" t="s">
        <v>288</v>
      </c>
    </row>
    <row r="159" spans="1:8" x14ac:dyDescent="0.2">
      <c r="A159" t="s">
        <v>1395</v>
      </c>
      <c r="B159">
        <v>4.1655447932893302E-3</v>
      </c>
      <c r="C159">
        <v>1.2259356511895801E-2</v>
      </c>
      <c r="D159">
        <v>0</v>
      </c>
      <c r="E159">
        <v>0</v>
      </c>
      <c r="F159">
        <v>9.9470254010695101</v>
      </c>
      <c r="G159">
        <v>54.518733177909802</v>
      </c>
      <c r="H159" t="s">
        <v>212</v>
      </c>
    </row>
    <row r="160" spans="1:8" x14ac:dyDescent="0.2">
      <c r="A160" t="s">
        <v>1396</v>
      </c>
      <c r="B160">
        <v>4.2951067507297101E-3</v>
      </c>
      <c r="C160">
        <v>1.2328547154872299E-2</v>
      </c>
      <c r="D160">
        <v>0</v>
      </c>
      <c r="E160">
        <v>0</v>
      </c>
      <c r="F160">
        <v>9.8347653668208803</v>
      </c>
      <c r="G160">
        <v>53.602213862352698</v>
      </c>
      <c r="H160" t="s">
        <v>288</v>
      </c>
    </row>
    <row r="161" spans="1:8" x14ac:dyDescent="0.2">
      <c r="A161" t="s">
        <v>1397</v>
      </c>
      <c r="B161">
        <v>4.2951067507297101E-3</v>
      </c>
      <c r="C161">
        <v>1.2328547154872299E-2</v>
      </c>
      <c r="D161">
        <v>0</v>
      </c>
      <c r="E161">
        <v>0</v>
      </c>
      <c r="F161">
        <v>9.8347653668208803</v>
      </c>
      <c r="G161">
        <v>53.602213862352698</v>
      </c>
      <c r="H161" t="s">
        <v>288</v>
      </c>
    </row>
    <row r="162" spans="1:8" x14ac:dyDescent="0.2">
      <c r="A162" t="s">
        <v>1398</v>
      </c>
      <c r="B162">
        <v>4.2951067507297101E-3</v>
      </c>
      <c r="C162">
        <v>1.2328547154872299E-2</v>
      </c>
      <c r="D162">
        <v>0</v>
      </c>
      <c r="E162">
        <v>0</v>
      </c>
      <c r="F162">
        <v>9.8347653668208803</v>
      </c>
      <c r="G162">
        <v>53.602213862352698</v>
      </c>
      <c r="H162" t="s">
        <v>288</v>
      </c>
    </row>
    <row r="163" spans="1:8" x14ac:dyDescent="0.2">
      <c r="A163" t="s">
        <v>1399</v>
      </c>
      <c r="B163">
        <v>4.2951067507297101E-3</v>
      </c>
      <c r="C163">
        <v>1.2328547154872299E-2</v>
      </c>
      <c r="D163">
        <v>0</v>
      </c>
      <c r="E163">
        <v>0</v>
      </c>
      <c r="F163">
        <v>9.8347653668208803</v>
      </c>
      <c r="G163">
        <v>53.602213862352698</v>
      </c>
      <c r="H163" t="s">
        <v>288</v>
      </c>
    </row>
    <row r="164" spans="1:8" x14ac:dyDescent="0.2">
      <c r="A164" t="s">
        <v>1400</v>
      </c>
      <c r="B164">
        <v>4.4246831196860497E-3</v>
      </c>
      <c r="C164">
        <v>1.25455954308171E-2</v>
      </c>
      <c r="D164">
        <v>0</v>
      </c>
      <c r="E164">
        <v>0</v>
      </c>
      <c r="F164">
        <v>22.188405797101399</v>
      </c>
      <c r="G164">
        <v>120.27350980772999</v>
      </c>
      <c r="H164" t="s">
        <v>138</v>
      </c>
    </row>
    <row r="165" spans="1:8" x14ac:dyDescent="0.2">
      <c r="A165" t="s">
        <v>1401</v>
      </c>
      <c r="B165">
        <v>4.4246831196860497E-3</v>
      </c>
      <c r="C165">
        <v>1.25455954308171E-2</v>
      </c>
      <c r="D165">
        <v>0</v>
      </c>
      <c r="E165">
        <v>0</v>
      </c>
      <c r="F165">
        <v>22.188405797101399</v>
      </c>
      <c r="G165">
        <v>120.27350980772999</v>
      </c>
      <c r="H165" t="s">
        <v>138</v>
      </c>
    </row>
    <row r="166" spans="1:8" x14ac:dyDescent="0.2">
      <c r="A166" t="s">
        <v>1402</v>
      </c>
      <c r="B166">
        <v>4.6984063773850698E-3</v>
      </c>
      <c r="C166">
        <v>1.32409634271761E-2</v>
      </c>
      <c r="D166">
        <v>0</v>
      </c>
      <c r="E166">
        <v>0</v>
      </c>
      <c r="F166">
        <v>9.5126278772378505</v>
      </c>
      <c r="G166">
        <v>50.992745154558797</v>
      </c>
      <c r="H166" t="s">
        <v>212</v>
      </c>
    </row>
    <row r="167" spans="1:8" x14ac:dyDescent="0.2">
      <c r="A167" t="s">
        <v>1403</v>
      </c>
      <c r="B167">
        <v>4.7415792400520001E-3</v>
      </c>
      <c r="C167">
        <v>1.32821346182179E-2</v>
      </c>
      <c r="D167">
        <v>0</v>
      </c>
      <c r="E167">
        <v>0</v>
      </c>
      <c r="F167">
        <v>21.365539452495899</v>
      </c>
      <c r="G167">
        <v>114.335227893333</v>
      </c>
      <c r="H167" t="s">
        <v>138</v>
      </c>
    </row>
    <row r="168" spans="1:8" x14ac:dyDescent="0.2">
      <c r="A168" t="s">
        <v>1404</v>
      </c>
      <c r="B168">
        <v>4.9795811898250197E-3</v>
      </c>
      <c r="C168">
        <v>1.3620619136874301E-2</v>
      </c>
      <c r="D168">
        <v>0</v>
      </c>
      <c r="E168">
        <v>0</v>
      </c>
      <c r="F168">
        <v>9.3092928660826004</v>
      </c>
      <c r="G168">
        <v>49.361682837474802</v>
      </c>
      <c r="H168" t="s">
        <v>212</v>
      </c>
    </row>
    <row r="169" spans="1:8" x14ac:dyDescent="0.2">
      <c r="A169" t="s">
        <v>1405</v>
      </c>
      <c r="B169">
        <v>4.9795811898250197E-3</v>
      </c>
      <c r="C169">
        <v>1.3620619136874301E-2</v>
      </c>
      <c r="D169">
        <v>0</v>
      </c>
      <c r="E169">
        <v>0</v>
      </c>
      <c r="F169">
        <v>9.3092928660826004</v>
      </c>
      <c r="G169">
        <v>49.361682837474802</v>
      </c>
      <c r="H169" t="s">
        <v>288</v>
      </c>
    </row>
    <row r="170" spans="1:8" x14ac:dyDescent="0.2">
      <c r="A170" t="s">
        <v>1406</v>
      </c>
      <c r="B170">
        <v>4.9795811898250197E-3</v>
      </c>
      <c r="C170">
        <v>1.3620619136874301E-2</v>
      </c>
      <c r="D170">
        <v>0</v>
      </c>
      <c r="E170">
        <v>0</v>
      </c>
      <c r="F170">
        <v>9.3092928660826004</v>
      </c>
      <c r="G170">
        <v>49.361682837474802</v>
      </c>
      <c r="H170" t="s">
        <v>288</v>
      </c>
    </row>
    <row r="171" spans="1:8" x14ac:dyDescent="0.2">
      <c r="A171" t="s">
        <v>1407</v>
      </c>
      <c r="B171">
        <v>4.9795811898250197E-3</v>
      </c>
      <c r="C171">
        <v>1.3620619136874301E-2</v>
      </c>
      <c r="D171">
        <v>0</v>
      </c>
      <c r="E171">
        <v>0</v>
      </c>
      <c r="F171">
        <v>9.3092928660826004</v>
      </c>
      <c r="G171">
        <v>49.361682837474802</v>
      </c>
      <c r="H171" t="s">
        <v>288</v>
      </c>
    </row>
    <row r="172" spans="1:8" x14ac:dyDescent="0.2">
      <c r="A172" t="s">
        <v>1408</v>
      </c>
      <c r="B172">
        <v>5.0686591838283402E-3</v>
      </c>
      <c r="C172">
        <v>1.3703061165582399E-2</v>
      </c>
      <c r="D172">
        <v>0</v>
      </c>
      <c r="E172">
        <v>0</v>
      </c>
      <c r="F172">
        <v>20.601449275362299</v>
      </c>
      <c r="G172">
        <v>108.872045472059</v>
      </c>
      <c r="H172" t="s">
        <v>138</v>
      </c>
    </row>
    <row r="173" spans="1:8" x14ac:dyDescent="0.2">
      <c r="A173" t="s">
        <v>1409</v>
      </c>
      <c r="B173">
        <v>5.0686591838283402E-3</v>
      </c>
      <c r="C173">
        <v>1.3703061165582399E-2</v>
      </c>
      <c r="D173">
        <v>0</v>
      </c>
      <c r="E173">
        <v>0</v>
      </c>
      <c r="F173">
        <v>20.601449275362299</v>
      </c>
      <c r="G173">
        <v>108.872045472059</v>
      </c>
      <c r="H173" t="s">
        <v>138</v>
      </c>
    </row>
    <row r="174" spans="1:8" x14ac:dyDescent="0.2">
      <c r="A174" t="s">
        <v>1410</v>
      </c>
      <c r="B174">
        <v>5.2707201017753204E-3</v>
      </c>
      <c r="C174">
        <v>1.40050562704315E-2</v>
      </c>
      <c r="D174">
        <v>0</v>
      </c>
      <c r="E174">
        <v>0</v>
      </c>
      <c r="F174">
        <v>9.1144301470588207</v>
      </c>
      <c r="G174">
        <v>47.810547995298599</v>
      </c>
      <c r="H174" t="s">
        <v>212</v>
      </c>
    </row>
    <row r="175" spans="1:8" x14ac:dyDescent="0.2">
      <c r="A175" t="s">
        <v>1411</v>
      </c>
      <c r="B175">
        <v>5.2707201017753204E-3</v>
      </c>
      <c r="C175">
        <v>1.40050562704315E-2</v>
      </c>
      <c r="D175">
        <v>0</v>
      </c>
      <c r="E175">
        <v>0</v>
      </c>
      <c r="F175">
        <v>9.1144301470588207</v>
      </c>
      <c r="G175">
        <v>47.810547995298599</v>
      </c>
      <c r="H175" t="s">
        <v>212</v>
      </c>
    </row>
    <row r="176" spans="1:8" x14ac:dyDescent="0.2">
      <c r="A176" t="s">
        <v>1412</v>
      </c>
      <c r="B176">
        <v>5.2707201017753204E-3</v>
      </c>
      <c r="C176">
        <v>1.40050562704315E-2</v>
      </c>
      <c r="D176">
        <v>0</v>
      </c>
      <c r="E176">
        <v>0</v>
      </c>
      <c r="F176">
        <v>9.1144301470588207</v>
      </c>
      <c r="G176">
        <v>47.810547995298599</v>
      </c>
      <c r="H176" t="s">
        <v>212</v>
      </c>
    </row>
    <row r="177" spans="1:8" x14ac:dyDescent="0.2">
      <c r="A177" t="s">
        <v>1413</v>
      </c>
      <c r="B177">
        <v>5.4058487402184798E-3</v>
      </c>
      <c r="C177">
        <v>1.42018060124383E-2</v>
      </c>
      <c r="D177">
        <v>0</v>
      </c>
      <c r="E177">
        <v>0</v>
      </c>
      <c r="F177">
        <v>19.890054972513699</v>
      </c>
      <c r="G177">
        <v>103.83153308233</v>
      </c>
      <c r="H177" t="s">
        <v>138</v>
      </c>
    </row>
    <row r="178" spans="1:8" x14ac:dyDescent="0.2">
      <c r="A178" t="s">
        <v>1414</v>
      </c>
      <c r="B178">
        <v>5.4058487402184798E-3</v>
      </c>
      <c r="C178">
        <v>1.42018060124383E-2</v>
      </c>
      <c r="D178">
        <v>0</v>
      </c>
      <c r="E178">
        <v>0</v>
      </c>
      <c r="F178">
        <v>19.890054972513699</v>
      </c>
      <c r="G178">
        <v>103.83153308233</v>
      </c>
      <c r="H178" t="s">
        <v>138</v>
      </c>
    </row>
    <row r="179" spans="1:8" x14ac:dyDescent="0.2">
      <c r="A179" t="s">
        <v>1415</v>
      </c>
      <c r="B179">
        <v>5.7530740844661402E-3</v>
      </c>
      <c r="C179">
        <v>1.4539018746069301E-2</v>
      </c>
      <c r="D179">
        <v>0</v>
      </c>
      <c r="E179">
        <v>0</v>
      </c>
      <c r="F179">
        <v>19.226086956521701</v>
      </c>
      <c r="G179">
        <v>99.168559186129599</v>
      </c>
      <c r="H179" t="s">
        <v>138</v>
      </c>
    </row>
    <row r="180" spans="1:8" x14ac:dyDescent="0.2">
      <c r="A180" t="s">
        <v>1416</v>
      </c>
      <c r="B180">
        <v>5.7530740844661402E-3</v>
      </c>
      <c r="C180">
        <v>1.4539018746069301E-2</v>
      </c>
      <c r="D180">
        <v>0</v>
      </c>
      <c r="E180">
        <v>0</v>
      </c>
      <c r="F180">
        <v>19.226086956521701</v>
      </c>
      <c r="G180">
        <v>99.168559186129599</v>
      </c>
      <c r="H180" t="s">
        <v>138</v>
      </c>
    </row>
    <row r="181" spans="1:8" x14ac:dyDescent="0.2">
      <c r="A181" t="s">
        <v>1417</v>
      </c>
      <c r="B181">
        <v>5.7530740844661402E-3</v>
      </c>
      <c r="C181">
        <v>1.4539018746069301E-2</v>
      </c>
      <c r="D181">
        <v>0</v>
      </c>
      <c r="E181">
        <v>0</v>
      </c>
      <c r="F181">
        <v>19.226086956521701</v>
      </c>
      <c r="G181">
        <v>99.168559186129599</v>
      </c>
      <c r="H181" t="s">
        <v>138</v>
      </c>
    </row>
    <row r="182" spans="1:8" x14ac:dyDescent="0.2">
      <c r="A182" t="s">
        <v>1418</v>
      </c>
      <c r="B182">
        <v>5.7530740844661402E-3</v>
      </c>
      <c r="C182">
        <v>1.4539018746069301E-2</v>
      </c>
      <c r="D182">
        <v>0</v>
      </c>
      <c r="E182">
        <v>0</v>
      </c>
      <c r="F182">
        <v>19.226086956521701</v>
      </c>
      <c r="G182">
        <v>99.168559186129599</v>
      </c>
      <c r="H182" t="s">
        <v>138</v>
      </c>
    </row>
    <row r="183" spans="1:8" x14ac:dyDescent="0.2">
      <c r="A183" t="s">
        <v>1419</v>
      </c>
      <c r="B183">
        <v>5.7530740844661402E-3</v>
      </c>
      <c r="C183">
        <v>1.4539018746069301E-2</v>
      </c>
      <c r="D183">
        <v>0</v>
      </c>
      <c r="E183">
        <v>0</v>
      </c>
      <c r="F183">
        <v>19.226086956521701</v>
      </c>
      <c r="G183">
        <v>99.168559186129599</v>
      </c>
      <c r="H183" t="s">
        <v>263</v>
      </c>
    </row>
    <row r="184" spans="1:8" x14ac:dyDescent="0.2">
      <c r="A184" t="s">
        <v>1420</v>
      </c>
      <c r="B184">
        <v>5.7530740844661402E-3</v>
      </c>
      <c r="C184">
        <v>1.4539018746069301E-2</v>
      </c>
      <c r="D184">
        <v>0</v>
      </c>
      <c r="E184">
        <v>0</v>
      </c>
      <c r="F184">
        <v>19.226086956521701</v>
      </c>
      <c r="G184">
        <v>99.168559186129599</v>
      </c>
      <c r="H184" t="s">
        <v>263</v>
      </c>
    </row>
    <row r="185" spans="1:8" x14ac:dyDescent="0.2">
      <c r="A185" t="s">
        <v>1421</v>
      </c>
      <c r="B185">
        <v>5.7530740844661402E-3</v>
      </c>
      <c r="C185">
        <v>1.4539018746069301E-2</v>
      </c>
      <c r="D185">
        <v>0</v>
      </c>
      <c r="E185">
        <v>0</v>
      </c>
      <c r="F185">
        <v>19.226086956521701</v>
      </c>
      <c r="G185">
        <v>99.168559186129599</v>
      </c>
      <c r="H185" t="s">
        <v>138</v>
      </c>
    </row>
    <row r="186" spans="1:8" x14ac:dyDescent="0.2">
      <c r="A186" t="s">
        <v>1422</v>
      </c>
      <c r="B186">
        <v>6.2048703596606601E-3</v>
      </c>
      <c r="C186">
        <v>1.5596025498606499E-2</v>
      </c>
      <c r="D186">
        <v>0</v>
      </c>
      <c r="E186">
        <v>0</v>
      </c>
      <c r="F186">
        <v>8.5756920415224904</v>
      </c>
      <c r="G186">
        <v>43.585275206831597</v>
      </c>
      <c r="H186" t="s">
        <v>212</v>
      </c>
    </row>
    <row r="187" spans="1:8" x14ac:dyDescent="0.2">
      <c r="A187" t="s">
        <v>1423</v>
      </c>
      <c r="B187">
        <v>6.4773387554686104E-3</v>
      </c>
      <c r="C187">
        <v>1.6106751450764199E-2</v>
      </c>
      <c r="D187">
        <v>0</v>
      </c>
      <c r="E187">
        <v>0</v>
      </c>
      <c r="F187">
        <v>18.022644927536199</v>
      </c>
      <c r="G187">
        <v>90.8241375784756</v>
      </c>
      <c r="H187" t="s">
        <v>138</v>
      </c>
    </row>
    <row r="188" spans="1:8" x14ac:dyDescent="0.2">
      <c r="A188" t="s">
        <v>1424</v>
      </c>
      <c r="B188">
        <v>6.4773387554686104E-3</v>
      </c>
      <c r="C188">
        <v>1.6106751450764199E-2</v>
      </c>
      <c r="D188">
        <v>0</v>
      </c>
      <c r="E188">
        <v>0</v>
      </c>
      <c r="F188">
        <v>18.022644927536199</v>
      </c>
      <c r="G188">
        <v>90.8241375784756</v>
      </c>
      <c r="H188" t="s">
        <v>138</v>
      </c>
    </row>
    <row r="189" spans="1:8" x14ac:dyDescent="0.2">
      <c r="A189" t="s">
        <v>1425</v>
      </c>
      <c r="B189">
        <v>6.8542323438703298E-3</v>
      </c>
      <c r="C189">
        <v>1.6863587512696801E-2</v>
      </c>
      <c r="D189">
        <v>0</v>
      </c>
      <c r="E189">
        <v>0</v>
      </c>
      <c r="F189">
        <v>17.4756258234519</v>
      </c>
      <c r="G189">
        <v>87.079102933847807</v>
      </c>
      <c r="H189" t="s">
        <v>138</v>
      </c>
    </row>
    <row r="190" spans="1:8" x14ac:dyDescent="0.2">
      <c r="A190" t="s">
        <v>1426</v>
      </c>
      <c r="B190">
        <v>6.8542323438703298E-3</v>
      </c>
      <c r="C190">
        <v>1.6863587512696801E-2</v>
      </c>
      <c r="D190">
        <v>0</v>
      </c>
      <c r="E190">
        <v>0</v>
      </c>
      <c r="F190">
        <v>17.4756258234519</v>
      </c>
      <c r="G190">
        <v>87.079102933847807</v>
      </c>
      <c r="H190" t="s">
        <v>138</v>
      </c>
    </row>
    <row r="191" spans="1:8" x14ac:dyDescent="0.2">
      <c r="A191" t="s">
        <v>1427</v>
      </c>
      <c r="B191">
        <v>7.2319700544189501E-3</v>
      </c>
      <c r="C191">
        <v>1.76282966587957E-2</v>
      </c>
      <c r="D191">
        <v>0</v>
      </c>
      <c r="E191">
        <v>0</v>
      </c>
      <c r="F191">
        <v>8.0968137254901897</v>
      </c>
      <c r="G191">
        <v>39.9111688286483</v>
      </c>
      <c r="H191" t="s">
        <v>212</v>
      </c>
    </row>
    <row r="192" spans="1:8" x14ac:dyDescent="0.2">
      <c r="A192" t="s">
        <v>1428</v>
      </c>
      <c r="B192">
        <v>7.2408702404945799E-3</v>
      </c>
      <c r="C192">
        <v>1.76282966587957E-2</v>
      </c>
      <c r="D192">
        <v>0</v>
      </c>
      <c r="E192">
        <v>0</v>
      </c>
      <c r="F192">
        <v>16.960784313725402</v>
      </c>
      <c r="G192">
        <v>83.582980528048594</v>
      </c>
      <c r="H192" t="s">
        <v>138</v>
      </c>
    </row>
    <row r="193" spans="1:8" x14ac:dyDescent="0.2">
      <c r="A193" t="s">
        <v>1429</v>
      </c>
      <c r="B193">
        <v>7.4123451914532897E-3</v>
      </c>
      <c r="C193">
        <v>1.7858759140029899E-2</v>
      </c>
      <c r="D193">
        <v>0</v>
      </c>
      <c r="E193">
        <v>0</v>
      </c>
      <c r="F193">
        <v>8.02212628170534</v>
      </c>
      <c r="G193">
        <v>39.345387944480599</v>
      </c>
      <c r="H193" t="s">
        <v>212</v>
      </c>
    </row>
    <row r="194" spans="1:8" x14ac:dyDescent="0.2">
      <c r="A194" t="s">
        <v>1430</v>
      </c>
      <c r="B194">
        <v>7.4123451914532897E-3</v>
      </c>
      <c r="C194">
        <v>1.7858759140029899E-2</v>
      </c>
      <c r="D194">
        <v>0</v>
      </c>
      <c r="E194">
        <v>0</v>
      </c>
      <c r="F194">
        <v>8.02212628170534</v>
      </c>
      <c r="G194">
        <v>39.345387944480599</v>
      </c>
      <c r="H194" t="s">
        <v>288</v>
      </c>
    </row>
    <row r="195" spans="1:8" x14ac:dyDescent="0.2">
      <c r="A195" t="s">
        <v>1431</v>
      </c>
      <c r="B195">
        <v>7.6371805235121003E-3</v>
      </c>
      <c r="C195">
        <v>1.8305613110479999E-2</v>
      </c>
      <c r="D195">
        <v>0</v>
      </c>
      <c r="E195">
        <v>0</v>
      </c>
      <c r="F195">
        <v>16.475362318840499</v>
      </c>
      <c r="G195">
        <v>80.312889993856004</v>
      </c>
      <c r="H195" t="s">
        <v>138</v>
      </c>
    </row>
    <row r="196" spans="1:8" x14ac:dyDescent="0.2">
      <c r="A196" t="s">
        <v>1432</v>
      </c>
      <c r="B196">
        <v>8.0373337315579208E-3</v>
      </c>
      <c r="C196">
        <v>1.8889078860450902E-2</v>
      </c>
      <c r="D196">
        <v>0</v>
      </c>
      <c r="E196">
        <v>0</v>
      </c>
      <c r="F196">
        <v>5.3980555935916703</v>
      </c>
      <c r="G196">
        <v>26.038373380297799</v>
      </c>
      <c r="H196" t="s">
        <v>1297</v>
      </c>
    </row>
    <row r="197" spans="1:8" x14ac:dyDescent="0.2">
      <c r="A197" t="s">
        <v>1433</v>
      </c>
      <c r="B197">
        <v>8.04309164380493E-3</v>
      </c>
      <c r="C197">
        <v>1.8889078860450902E-2</v>
      </c>
      <c r="D197">
        <v>0</v>
      </c>
      <c r="E197">
        <v>0</v>
      </c>
      <c r="F197">
        <v>16.016908212560299</v>
      </c>
      <c r="G197">
        <v>77.248615114349704</v>
      </c>
      <c r="H197" t="s">
        <v>138</v>
      </c>
    </row>
    <row r="198" spans="1:8" x14ac:dyDescent="0.2">
      <c r="A198" t="s">
        <v>1434</v>
      </c>
      <c r="B198">
        <v>8.04309164380493E-3</v>
      </c>
      <c r="C198">
        <v>1.8889078860450902E-2</v>
      </c>
      <c r="D198">
        <v>0</v>
      </c>
      <c r="E198">
        <v>0</v>
      </c>
      <c r="F198">
        <v>16.016908212560299</v>
      </c>
      <c r="G198">
        <v>77.248615114349704</v>
      </c>
      <c r="H198" t="s">
        <v>138</v>
      </c>
    </row>
    <row r="199" spans="1:8" x14ac:dyDescent="0.2">
      <c r="A199" t="s">
        <v>1435</v>
      </c>
      <c r="B199">
        <v>8.04309164380493E-3</v>
      </c>
      <c r="C199">
        <v>1.8889078860450902E-2</v>
      </c>
      <c r="D199">
        <v>0</v>
      </c>
      <c r="E199">
        <v>0</v>
      </c>
      <c r="F199">
        <v>16.016908212560299</v>
      </c>
      <c r="G199">
        <v>77.248615114349704</v>
      </c>
      <c r="H199" t="s">
        <v>138</v>
      </c>
    </row>
    <row r="200" spans="1:8" x14ac:dyDescent="0.2">
      <c r="A200" t="s">
        <v>1436</v>
      </c>
      <c r="B200">
        <v>8.4585324281419502E-3</v>
      </c>
      <c r="C200">
        <v>1.9764912457718602E-2</v>
      </c>
      <c r="D200">
        <v>0</v>
      </c>
      <c r="E200">
        <v>0</v>
      </c>
      <c r="F200">
        <v>15.583235409322301</v>
      </c>
      <c r="G200">
        <v>74.372231295959196</v>
      </c>
      <c r="H200" t="s">
        <v>138</v>
      </c>
    </row>
    <row r="201" spans="1:8" x14ac:dyDescent="0.2">
      <c r="A201" t="s">
        <v>1437</v>
      </c>
      <c r="B201">
        <v>8.5505907528753995E-3</v>
      </c>
      <c r="C201">
        <v>1.98801235004353E-2</v>
      </c>
      <c r="D201">
        <v>0</v>
      </c>
      <c r="E201">
        <v>0</v>
      </c>
      <c r="F201">
        <v>7.6012787723785102</v>
      </c>
      <c r="G201">
        <v>36.195426474972699</v>
      </c>
      <c r="H201" t="s">
        <v>212</v>
      </c>
    </row>
    <row r="202" spans="1:8" x14ac:dyDescent="0.2">
      <c r="A202" t="s">
        <v>1438</v>
      </c>
      <c r="B202">
        <v>8.8834320722836896E-3</v>
      </c>
      <c r="C202">
        <v>2.0551223450805501E-2</v>
      </c>
      <c r="D202">
        <v>0</v>
      </c>
      <c r="E202">
        <v>0</v>
      </c>
      <c r="F202">
        <v>15.1723874904652</v>
      </c>
      <c r="G202">
        <v>71.667793443559205</v>
      </c>
      <c r="H202" t="s">
        <v>138</v>
      </c>
    </row>
    <row r="203" spans="1:8" x14ac:dyDescent="0.2">
      <c r="A203" t="s">
        <v>1439</v>
      </c>
      <c r="B203">
        <v>9.3177201444047692E-3</v>
      </c>
      <c r="C203">
        <v>2.1342973009621999E-2</v>
      </c>
      <c r="D203">
        <v>0</v>
      </c>
      <c r="E203">
        <v>0</v>
      </c>
      <c r="F203">
        <v>14.782608695652099</v>
      </c>
      <c r="G203">
        <v>69.121073129074404</v>
      </c>
      <c r="H203" t="s">
        <v>138</v>
      </c>
    </row>
    <row r="204" spans="1:8" x14ac:dyDescent="0.2">
      <c r="A204" t="s">
        <v>1440</v>
      </c>
      <c r="B204">
        <v>9.3633688042212698E-3</v>
      </c>
      <c r="C204">
        <v>2.1342973009621999E-2</v>
      </c>
      <c r="D204">
        <v>0</v>
      </c>
      <c r="E204">
        <v>0</v>
      </c>
      <c r="F204">
        <v>7.3442906574394398</v>
      </c>
      <c r="G204">
        <v>34.304815461829399</v>
      </c>
      <c r="H204" t="s">
        <v>288</v>
      </c>
    </row>
    <row r="205" spans="1:8" x14ac:dyDescent="0.2">
      <c r="A205" t="s">
        <v>1441</v>
      </c>
      <c r="B205">
        <v>9.3633688042212698E-3</v>
      </c>
      <c r="C205">
        <v>2.1342973009621999E-2</v>
      </c>
      <c r="D205">
        <v>0</v>
      </c>
      <c r="E205">
        <v>0</v>
      </c>
      <c r="F205">
        <v>7.3442906574394398</v>
      </c>
      <c r="G205">
        <v>34.304815461829399</v>
      </c>
      <c r="H205" t="s">
        <v>288</v>
      </c>
    </row>
    <row r="206" spans="1:8" x14ac:dyDescent="0.2">
      <c r="A206" t="s">
        <v>1442</v>
      </c>
      <c r="B206">
        <v>9.5733790119176005E-3</v>
      </c>
      <c r="C206">
        <v>2.17152255636179E-2</v>
      </c>
      <c r="D206">
        <v>0</v>
      </c>
      <c r="E206">
        <v>0</v>
      </c>
      <c r="F206">
        <v>7.2827205882352901</v>
      </c>
      <c r="G206">
        <v>33.8556860852554</v>
      </c>
      <c r="H206" t="s">
        <v>212</v>
      </c>
    </row>
    <row r="207" spans="1:8" x14ac:dyDescent="0.2">
      <c r="A207" t="s">
        <v>1443</v>
      </c>
      <c r="B207">
        <v>9.7613265807946908E-3</v>
      </c>
      <c r="C207">
        <v>2.1983335840889E-2</v>
      </c>
      <c r="D207">
        <v>0</v>
      </c>
      <c r="E207">
        <v>0</v>
      </c>
      <c r="F207">
        <v>14.412318840579699</v>
      </c>
      <c r="G207">
        <v>66.7193362747783</v>
      </c>
      <c r="H207" t="s">
        <v>138</v>
      </c>
    </row>
    <row r="208" spans="1:8" x14ac:dyDescent="0.2">
      <c r="A208" t="s">
        <v>1444</v>
      </c>
      <c r="B208">
        <v>9.7861301485247902E-3</v>
      </c>
      <c r="C208">
        <v>2.1983335840889E-2</v>
      </c>
      <c r="D208">
        <v>0</v>
      </c>
      <c r="E208">
        <v>0</v>
      </c>
      <c r="F208">
        <v>7.2221682061254198</v>
      </c>
      <c r="G208">
        <v>33.415449760938003</v>
      </c>
      <c r="H208" t="s">
        <v>212</v>
      </c>
    </row>
    <row r="209" spans="1:8" x14ac:dyDescent="0.2">
      <c r="A209" t="s">
        <v>1445</v>
      </c>
      <c r="B209">
        <v>1.02141816836431E-2</v>
      </c>
      <c r="C209">
        <v>2.28345888600676E-2</v>
      </c>
      <c r="D209">
        <v>0</v>
      </c>
      <c r="E209">
        <v>0</v>
      </c>
      <c r="F209">
        <v>14.0600919052668</v>
      </c>
      <c r="G209">
        <v>64.451154266433903</v>
      </c>
      <c r="H209" t="s">
        <v>138</v>
      </c>
    </row>
    <row r="210" spans="1:8" x14ac:dyDescent="0.2">
      <c r="A210" t="s">
        <v>1446</v>
      </c>
      <c r="B210">
        <v>1.06646815356264E-2</v>
      </c>
      <c r="C210">
        <v>2.3528154010839498E-2</v>
      </c>
      <c r="D210">
        <v>0</v>
      </c>
      <c r="E210">
        <v>0</v>
      </c>
      <c r="F210">
        <v>6.9896470588235298</v>
      </c>
      <c r="G210">
        <v>31.738713697983499</v>
      </c>
      <c r="H210" t="s">
        <v>1235</v>
      </c>
    </row>
    <row r="211" spans="1:8" x14ac:dyDescent="0.2">
      <c r="A211" t="s">
        <v>1447</v>
      </c>
      <c r="B211">
        <v>1.06762161210476E-2</v>
      </c>
      <c r="C211">
        <v>2.3528154010839498E-2</v>
      </c>
      <c r="D211">
        <v>0</v>
      </c>
      <c r="E211">
        <v>0</v>
      </c>
      <c r="F211">
        <v>13.7246376811594</v>
      </c>
      <c r="G211">
        <v>62.306242802858002</v>
      </c>
      <c r="H211" t="s">
        <v>138</v>
      </c>
    </row>
    <row r="212" spans="1:8" x14ac:dyDescent="0.2">
      <c r="A212" t="s">
        <v>1448</v>
      </c>
      <c r="B212">
        <v>1.06762161210476E-2</v>
      </c>
      <c r="C212">
        <v>2.3528154010839498E-2</v>
      </c>
      <c r="D212">
        <v>0</v>
      </c>
      <c r="E212">
        <v>0</v>
      </c>
      <c r="F212">
        <v>13.7246376811594</v>
      </c>
      <c r="G212">
        <v>62.306242802858002</v>
      </c>
      <c r="H212" t="s">
        <v>138</v>
      </c>
    </row>
    <row r="213" spans="1:8" x14ac:dyDescent="0.2">
      <c r="A213" t="s">
        <v>1449</v>
      </c>
      <c r="B213">
        <v>1.11473609254622E-2</v>
      </c>
      <c r="C213">
        <v>2.4450579388395899E-2</v>
      </c>
      <c r="D213">
        <v>0</v>
      </c>
      <c r="E213">
        <v>0</v>
      </c>
      <c r="F213">
        <v>13.4047859791034</v>
      </c>
      <c r="G213">
        <v>60.2753238713222</v>
      </c>
      <c r="H213" t="s">
        <v>138</v>
      </c>
    </row>
    <row r="214" spans="1:8" x14ac:dyDescent="0.2">
      <c r="A214" t="s">
        <v>1450</v>
      </c>
      <c r="B214">
        <v>1.1627547488979401E-2</v>
      </c>
      <c r="C214">
        <v>2.5384082546363401E-2</v>
      </c>
      <c r="D214">
        <v>0</v>
      </c>
      <c r="E214">
        <v>0</v>
      </c>
      <c r="F214">
        <v>13.099472990777301</v>
      </c>
      <c r="G214">
        <v>58.350007087698003</v>
      </c>
      <c r="H214" t="s">
        <v>138</v>
      </c>
    </row>
    <row r="215" spans="1:8" x14ac:dyDescent="0.2">
      <c r="A215" t="s">
        <v>1451</v>
      </c>
      <c r="B215">
        <v>1.20658477298061E-2</v>
      </c>
      <c r="C215">
        <v>2.6084578786497899E-2</v>
      </c>
      <c r="D215">
        <v>0</v>
      </c>
      <c r="E215">
        <v>0</v>
      </c>
      <c r="F215">
        <v>6.6674898967220404</v>
      </c>
      <c r="G215">
        <v>29.452811975733301</v>
      </c>
      <c r="H215" t="s">
        <v>1452</v>
      </c>
    </row>
    <row r="216" spans="1:8" x14ac:dyDescent="0.2">
      <c r="A216" t="s">
        <v>1453</v>
      </c>
      <c r="B216">
        <v>1.2116707565341001E-2</v>
      </c>
      <c r="C216">
        <v>2.6084578786497899E-2</v>
      </c>
      <c r="D216">
        <v>0</v>
      </c>
      <c r="E216">
        <v>0</v>
      </c>
      <c r="F216">
        <v>12.807729468599</v>
      </c>
      <c r="G216">
        <v>56.522687308702601</v>
      </c>
      <c r="H216" t="s">
        <v>138</v>
      </c>
    </row>
    <row r="217" spans="1:8" x14ac:dyDescent="0.2">
      <c r="A217" t="s">
        <v>1454</v>
      </c>
      <c r="B217">
        <v>1.2116707565341001E-2</v>
      </c>
      <c r="C217">
        <v>2.6084578786497899E-2</v>
      </c>
      <c r="D217">
        <v>0</v>
      </c>
      <c r="E217">
        <v>0</v>
      </c>
      <c r="F217">
        <v>12.807729468599</v>
      </c>
      <c r="G217">
        <v>56.522687308702601</v>
      </c>
      <c r="H217" t="s">
        <v>237</v>
      </c>
    </row>
    <row r="218" spans="1:8" x14ac:dyDescent="0.2">
      <c r="A218" t="s">
        <v>1455</v>
      </c>
      <c r="B218">
        <v>1.25553123102656E-2</v>
      </c>
      <c r="C218">
        <v>2.6658539836865398E-2</v>
      </c>
      <c r="D218">
        <v>0</v>
      </c>
      <c r="E218">
        <v>0</v>
      </c>
      <c r="F218">
        <v>6.5665634674922604</v>
      </c>
      <c r="G218">
        <v>28.745863168400899</v>
      </c>
      <c r="H218" t="s">
        <v>1456</v>
      </c>
    </row>
    <row r="219" spans="1:8" x14ac:dyDescent="0.2">
      <c r="A219" t="s">
        <v>1457</v>
      </c>
      <c r="B219">
        <v>1.25553123102656E-2</v>
      </c>
      <c r="C219">
        <v>2.6658539836865398E-2</v>
      </c>
      <c r="D219">
        <v>0</v>
      </c>
      <c r="E219">
        <v>0</v>
      </c>
      <c r="F219">
        <v>6.5665634674922604</v>
      </c>
      <c r="G219">
        <v>28.745863168400899</v>
      </c>
      <c r="H219" t="s">
        <v>212</v>
      </c>
    </row>
    <row r="220" spans="1:8" x14ac:dyDescent="0.2">
      <c r="A220" t="s">
        <v>1458</v>
      </c>
      <c r="B220">
        <v>1.25553123102656E-2</v>
      </c>
      <c r="C220">
        <v>2.6658539836865398E-2</v>
      </c>
      <c r="D220">
        <v>0</v>
      </c>
      <c r="E220">
        <v>0</v>
      </c>
      <c r="F220">
        <v>6.5665634674922604</v>
      </c>
      <c r="G220">
        <v>28.745863168400899</v>
      </c>
      <c r="H220" t="s">
        <v>212</v>
      </c>
    </row>
    <row r="221" spans="1:8" x14ac:dyDescent="0.2">
      <c r="A221" t="s">
        <v>1459</v>
      </c>
      <c r="B221">
        <v>1.26147732665187E-2</v>
      </c>
      <c r="C221">
        <v>2.6663043495141901E-2</v>
      </c>
      <c r="D221">
        <v>0</v>
      </c>
      <c r="E221">
        <v>0</v>
      </c>
      <c r="F221">
        <v>12.528670447385</v>
      </c>
      <c r="G221">
        <v>54.786455996885401</v>
      </c>
      <c r="H221" t="s">
        <v>138</v>
      </c>
    </row>
    <row r="222" spans="1:8" x14ac:dyDescent="0.2">
      <c r="A222" t="s">
        <v>1460</v>
      </c>
      <c r="B222">
        <v>1.3568101414356E-2</v>
      </c>
      <c r="C222">
        <v>2.84366303823817E-2</v>
      </c>
      <c r="D222">
        <v>0</v>
      </c>
      <c r="E222">
        <v>0</v>
      </c>
      <c r="F222">
        <v>6.3735508802060901</v>
      </c>
      <c r="G222">
        <v>27.406483735665098</v>
      </c>
      <c r="H222" t="s">
        <v>288</v>
      </c>
    </row>
    <row r="223" spans="1:8" x14ac:dyDescent="0.2">
      <c r="A223" t="s">
        <v>1461</v>
      </c>
      <c r="B223">
        <v>1.3637351774776599E-2</v>
      </c>
      <c r="C223">
        <v>2.84366303823817E-2</v>
      </c>
      <c r="D223">
        <v>0</v>
      </c>
      <c r="E223">
        <v>0</v>
      </c>
      <c r="F223">
        <v>12.005434782608599</v>
      </c>
      <c r="G223">
        <v>51.562655642329297</v>
      </c>
      <c r="H223" t="s">
        <v>304</v>
      </c>
    </row>
    <row r="224" spans="1:8" x14ac:dyDescent="0.2">
      <c r="A224" t="s">
        <v>1462</v>
      </c>
      <c r="B224">
        <v>1.3637351774776599E-2</v>
      </c>
      <c r="C224">
        <v>2.84366303823817E-2</v>
      </c>
      <c r="D224">
        <v>0</v>
      </c>
      <c r="E224">
        <v>0</v>
      </c>
      <c r="F224">
        <v>12.005434782608599</v>
      </c>
      <c r="G224">
        <v>51.562655642329297</v>
      </c>
      <c r="H224" t="s">
        <v>304</v>
      </c>
    </row>
    <row r="225" spans="1:8" x14ac:dyDescent="0.2">
      <c r="A225" t="s">
        <v>1463</v>
      </c>
      <c r="B225">
        <v>1.38283796917458E-2</v>
      </c>
      <c r="C225">
        <v>2.8706234627954502E-2</v>
      </c>
      <c r="D225">
        <v>0</v>
      </c>
      <c r="E225">
        <v>0</v>
      </c>
      <c r="F225">
        <v>6.32704603580562</v>
      </c>
      <c r="G225">
        <v>27.086288437286299</v>
      </c>
      <c r="H225" t="s">
        <v>1235</v>
      </c>
    </row>
    <row r="226" spans="1:8" x14ac:dyDescent="0.2">
      <c r="A226" t="s">
        <v>1464</v>
      </c>
      <c r="B226">
        <v>1.4626276270829301E-2</v>
      </c>
      <c r="C226">
        <v>3.0093887017414299E-2</v>
      </c>
      <c r="D226">
        <v>0</v>
      </c>
      <c r="E226">
        <v>0</v>
      </c>
      <c r="F226">
        <v>6.1914893617021196</v>
      </c>
      <c r="G226">
        <v>26.158643965477602</v>
      </c>
      <c r="H226" t="s">
        <v>1452</v>
      </c>
    </row>
    <row r="227" spans="1:8" x14ac:dyDescent="0.2">
      <c r="A227" t="s">
        <v>1465</v>
      </c>
      <c r="B227">
        <v>1.4626276270829301E-2</v>
      </c>
      <c r="C227">
        <v>3.0093887017414299E-2</v>
      </c>
      <c r="D227">
        <v>0</v>
      </c>
      <c r="E227">
        <v>0</v>
      </c>
      <c r="F227">
        <v>6.1914893617021196</v>
      </c>
      <c r="G227">
        <v>26.158643965477602</v>
      </c>
      <c r="H227" t="s">
        <v>212</v>
      </c>
    </row>
    <row r="228" spans="1:8" x14ac:dyDescent="0.2">
      <c r="A228" t="s">
        <v>1466</v>
      </c>
      <c r="B228">
        <v>1.46947470224721E-2</v>
      </c>
      <c r="C228">
        <v>3.0101574297134601E-2</v>
      </c>
      <c r="D228">
        <v>0</v>
      </c>
      <c r="E228">
        <v>0</v>
      </c>
      <c r="F228">
        <v>11.5240579710144</v>
      </c>
      <c r="G228">
        <v>48.634580754133701</v>
      </c>
      <c r="H228" t="s">
        <v>304</v>
      </c>
    </row>
    <row r="229" spans="1:8" x14ac:dyDescent="0.2">
      <c r="A229" t="s">
        <v>1467</v>
      </c>
      <c r="B229">
        <v>1.5236334967264601E-2</v>
      </c>
      <c r="C229">
        <v>3.10741042095528E-2</v>
      </c>
      <c r="D229">
        <v>0</v>
      </c>
      <c r="E229">
        <v>0</v>
      </c>
      <c r="F229">
        <v>11.297527706734799</v>
      </c>
      <c r="G229">
        <v>47.269672118909398</v>
      </c>
      <c r="H229" t="s">
        <v>138</v>
      </c>
    </row>
    <row r="230" spans="1:8" x14ac:dyDescent="0.2">
      <c r="A230" t="s">
        <v>1468</v>
      </c>
      <c r="B230">
        <v>1.54498449434806E-2</v>
      </c>
      <c r="C230">
        <v>3.13719558896004E-2</v>
      </c>
      <c r="D230">
        <v>0</v>
      </c>
      <c r="E230">
        <v>0</v>
      </c>
      <c r="F230">
        <v>6.0615808823529402</v>
      </c>
      <c r="G230">
        <v>25.277739775481201</v>
      </c>
      <c r="H230" t="s">
        <v>1456</v>
      </c>
    </row>
    <row r="231" spans="1:8" x14ac:dyDescent="0.2">
      <c r="A231" t="s">
        <v>1469</v>
      </c>
      <c r="B231">
        <v>1.57864286486782E-2</v>
      </c>
      <c r="C231">
        <v>3.1916040528849499E-2</v>
      </c>
      <c r="D231">
        <v>0</v>
      </c>
      <c r="E231">
        <v>0</v>
      </c>
      <c r="F231">
        <v>11.0797101449275</v>
      </c>
      <c r="G231">
        <v>45.965337075997098</v>
      </c>
      <c r="H231" t="s">
        <v>1470</v>
      </c>
    </row>
    <row r="232" spans="1:8" x14ac:dyDescent="0.2">
      <c r="A232" t="s">
        <v>1471</v>
      </c>
      <c r="B232">
        <v>1.6299177749493399E-2</v>
      </c>
      <c r="C232">
        <v>3.2810033132097197E-2</v>
      </c>
      <c r="D232">
        <v>0</v>
      </c>
      <c r="E232">
        <v>0</v>
      </c>
      <c r="F232">
        <v>5.9369747899159604</v>
      </c>
      <c r="G232">
        <v>24.440391563805701</v>
      </c>
      <c r="H232" t="s">
        <v>212</v>
      </c>
    </row>
    <row r="233" spans="1:8" x14ac:dyDescent="0.2">
      <c r="A233" t="s">
        <v>1472</v>
      </c>
      <c r="B233">
        <v>1.7487091616926801E-2</v>
      </c>
      <c r="C233">
        <v>3.4437412347425402E-2</v>
      </c>
      <c r="D233">
        <v>0</v>
      </c>
      <c r="E233">
        <v>0</v>
      </c>
      <c r="F233">
        <v>10.4737812911725</v>
      </c>
      <c r="G233">
        <v>42.379980507816398</v>
      </c>
      <c r="H233" t="s">
        <v>138</v>
      </c>
    </row>
    <row r="234" spans="1:8" x14ac:dyDescent="0.2">
      <c r="A234" t="s">
        <v>1473</v>
      </c>
      <c r="B234">
        <v>1.7487091616926801E-2</v>
      </c>
      <c r="C234">
        <v>3.4437412347425402E-2</v>
      </c>
      <c r="D234">
        <v>0</v>
      </c>
      <c r="E234">
        <v>0</v>
      </c>
      <c r="F234">
        <v>10.4737812911725</v>
      </c>
      <c r="G234">
        <v>42.379980507816398</v>
      </c>
      <c r="H234" t="s">
        <v>138</v>
      </c>
    </row>
    <row r="235" spans="1:8" x14ac:dyDescent="0.2">
      <c r="A235" t="s">
        <v>1474</v>
      </c>
      <c r="B235">
        <v>1.7487091616926801E-2</v>
      </c>
      <c r="C235">
        <v>3.4437412347425402E-2</v>
      </c>
      <c r="D235">
        <v>0</v>
      </c>
      <c r="E235">
        <v>0</v>
      </c>
      <c r="F235">
        <v>10.4737812911725</v>
      </c>
      <c r="G235">
        <v>42.379980507816398</v>
      </c>
      <c r="H235" t="s">
        <v>138</v>
      </c>
    </row>
    <row r="236" spans="1:8" x14ac:dyDescent="0.2">
      <c r="A236" t="s">
        <v>1475</v>
      </c>
      <c r="B236">
        <v>1.7487091616926801E-2</v>
      </c>
      <c r="C236">
        <v>3.4437412347425402E-2</v>
      </c>
      <c r="D236">
        <v>0</v>
      </c>
      <c r="E236">
        <v>0</v>
      </c>
      <c r="F236">
        <v>10.4737812911725</v>
      </c>
      <c r="G236">
        <v>42.379980507816398</v>
      </c>
      <c r="H236" t="s">
        <v>138</v>
      </c>
    </row>
    <row r="237" spans="1:8" x14ac:dyDescent="0.2">
      <c r="A237" t="s">
        <v>1476</v>
      </c>
      <c r="B237">
        <v>1.7487091616926801E-2</v>
      </c>
      <c r="C237">
        <v>3.4437412347425402E-2</v>
      </c>
      <c r="D237">
        <v>0</v>
      </c>
      <c r="E237">
        <v>0</v>
      </c>
      <c r="F237">
        <v>10.4737812911725</v>
      </c>
      <c r="G237">
        <v>42.379980507816398</v>
      </c>
      <c r="H237" t="s">
        <v>138</v>
      </c>
    </row>
    <row r="238" spans="1:8" x14ac:dyDescent="0.2">
      <c r="A238" t="s">
        <v>1477</v>
      </c>
      <c r="B238">
        <v>1.7626030405779002E-2</v>
      </c>
      <c r="C238">
        <v>3.4437412347425402E-2</v>
      </c>
      <c r="D238">
        <v>0</v>
      </c>
      <c r="E238">
        <v>0</v>
      </c>
      <c r="F238">
        <v>71.160714285714207</v>
      </c>
      <c r="G238">
        <v>287.373896428124</v>
      </c>
      <c r="H238" t="s">
        <v>427</v>
      </c>
    </row>
    <row r="239" spans="1:8" x14ac:dyDescent="0.2">
      <c r="A239" t="s">
        <v>1478</v>
      </c>
      <c r="B239">
        <v>1.7626030405779002E-2</v>
      </c>
      <c r="C239">
        <v>3.4437412347425402E-2</v>
      </c>
      <c r="D239">
        <v>0</v>
      </c>
      <c r="E239">
        <v>0</v>
      </c>
      <c r="F239">
        <v>71.160714285714207</v>
      </c>
      <c r="G239">
        <v>287.373896428124</v>
      </c>
      <c r="H239" t="s">
        <v>449</v>
      </c>
    </row>
    <row r="240" spans="1:8" x14ac:dyDescent="0.2">
      <c r="A240" t="s">
        <v>1479</v>
      </c>
      <c r="B240">
        <v>1.8070557467455801E-2</v>
      </c>
      <c r="C240">
        <v>3.51581975831253E-2</v>
      </c>
      <c r="D240">
        <v>0</v>
      </c>
      <c r="E240">
        <v>0</v>
      </c>
      <c r="F240">
        <v>10.2862318840579</v>
      </c>
      <c r="G240">
        <v>41.283496702935402</v>
      </c>
      <c r="H240" t="s">
        <v>138</v>
      </c>
    </row>
    <row r="241" spans="1:8" x14ac:dyDescent="0.2">
      <c r="A241" t="s">
        <v>1480</v>
      </c>
      <c r="B241">
        <v>1.8662205384360999E-2</v>
      </c>
      <c r="C241">
        <v>3.6158022932199399E-2</v>
      </c>
      <c r="D241">
        <v>0</v>
      </c>
      <c r="E241">
        <v>0</v>
      </c>
      <c r="F241">
        <v>10.105263157894701</v>
      </c>
      <c r="G241">
        <v>40.231628490905599</v>
      </c>
      <c r="H241" t="s">
        <v>138</v>
      </c>
    </row>
    <row r="242" spans="1:8" x14ac:dyDescent="0.2">
      <c r="A242" t="s">
        <v>1481</v>
      </c>
      <c r="B242">
        <v>1.9258537815421101E-2</v>
      </c>
      <c r="C242">
        <v>3.6708265656384E-2</v>
      </c>
      <c r="D242">
        <v>0</v>
      </c>
      <c r="E242">
        <v>0</v>
      </c>
      <c r="F242">
        <v>4.1297035947025398</v>
      </c>
      <c r="G242">
        <v>16.3115065360874</v>
      </c>
      <c r="H242" t="s">
        <v>307</v>
      </c>
    </row>
    <row r="243" spans="1:8" x14ac:dyDescent="0.2">
      <c r="A243" t="s">
        <v>1482</v>
      </c>
      <c r="B243">
        <v>1.92619716562531E-2</v>
      </c>
      <c r="C243">
        <v>3.6708265656384E-2</v>
      </c>
      <c r="D243">
        <v>0</v>
      </c>
      <c r="E243">
        <v>0</v>
      </c>
      <c r="F243">
        <v>9.9305347326336797</v>
      </c>
      <c r="G243">
        <v>39.221863489829197</v>
      </c>
      <c r="H243" t="s">
        <v>304</v>
      </c>
    </row>
    <row r="244" spans="1:8" x14ac:dyDescent="0.2">
      <c r="A244" t="s">
        <v>1483</v>
      </c>
      <c r="B244">
        <v>1.92619716562531E-2</v>
      </c>
      <c r="C244">
        <v>3.6708265656384E-2</v>
      </c>
      <c r="D244">
        <v>0</v>
      </c>
      <c r="E244">
        <v>0</v>
      </c>
      <c r="F244">
        <v>9.9305347326336797</v>
      </c>
      <c r="G244">
        <v>39.221863489829197</v>
      </c>
      <c r="H244" t="s">
        <v>304</v>
      </c>
    </row>
    <row r="245" spans="1:8" x14ac:dyDescent="0.2">
      <c r="A245" t="s">
        <v>1484</v>
      </c>
      <c r="B245">
        <v>1.92619716562531E-2</v>
      </c>
      <c r="C245">
        <v>3.6708265656384E-2</v>
      </c>
      <c r="D245">
        <v>0</v>
      </c>
      <c r="E245">
        <v>0</v>
      </c>
      <c r="F245">
        <v>9.9305347326336797</v>
      </c>
      <c r="G245">
        <v>39.221863489829197</v>
      </c>
      <c r="H245" t="s">
        <v>304</v>
      </c>
    </row>
    <row r="246" spans="1:8" x14ac:dyDescent="0.2">
      <c r="A246" t="s">
        <v>1485</v>
      </c>
      <c r="B246">
        <v>1.94777202394988E-2</v>
      </c>
      <c r="C246">
        <v>3.6967918005579303E-2</v>
      </c>
      <c r="D246">
        <v>0</v>
      </c>
      <c r="E246">
        <v>0</v>
      </c>
      <c r="F246">
        <v>4.1150039277297701</v>
      </c>
      <c r="G246">
        <v>16.206877205193599</v>
      </c>
      <c r="H246" t="s">
        <v>1486</v>
      </c>
    </row>
    <row r="247" spans="1:8" x14ac:dyDescent="0.2">
      <c r="A247" t="s">
        <v>1487</v>
      </c>
      <c r="B247">
        <v>1.9634995162963999E-2</v>
      </c>
      <c r="C247">
        <v>3.7114929881212601E-2</v>
      </c>
      <c r="D247">
        <v>0</v>
      </c>
      <c r="E247">
        <v>0</v>
      </c>
      <c r="F247">
        <v>5.52056962025316</v>
      </c>
      <c r="G247">
        <v>21.6982778011694</v>
      </c>
      <c r="H247" t="s">
        <v>288</v>
      </c>
    </row>
    <row r="248" spans="1:8" x14ac:dyDescent="0.2">
      <c r="A248" t="s">
        <v>1488</v>
      </c>
      <c r="B248">
        <v>1.9869792909491198E-2</v>
      </c>
      <c r="C248">
        <v>3.7406695153495602E-2</v>
      </c>
      <c r="D248">
        <v>0</v>
      </c>
      <c r="E248">
        <v>0</v>
      </c>
      <c r="F248">
        <v>9.7617293048391005</v>
      </c>
      <c r="G248">
        <v>38.251869708200303</v>
      </c>
      <c r="H248" t="s">
        <v>138</v>
      </c>
    </row>
    <row r="249" spans="1:8" x14ac:dyDescent="0.2">
      <c r="A249" t="s">
        <v>1489</v>
      </c>
      <c r="B249">
        <v>1.9955580193047801E-2</v>
      </c>
      <c r="C249">
        <v>3.7416712861964602E-2</v>
      </c>
      <c r="D249">
        <v>0</v>
      </c>
      <c r="E249">
        <v>0</v>
      </c>
      <c r="F249">
        <v>5.4855715871254098</v>
      </c>
      <c r="G249">
        <v>21.471879197978499</v>
      </c>
      <c r="H249" t="s">
        <v>212</v>
      </c>
    </row>
    <row r="250" spans="1:8" x14ac:dyDescent="0.2">
      <c r="A250" t="s">
        <v>1490</v>
      </c>
      <c r="B250">
        <v>2.0279059922777301E-2</v>
      </c>
      <c r="C250">
        <v>3.78705335907287E-2</v>
      </c>
      <c r="D250">
        <v>0</v>
      </c>
      <c r="E250">
        <v>0</v>
      </c>
      <c r="F250">
        <v>5.4510110294117604</v>
      </c>
      <c r="G250">
        <v>21.248948347372</v>
      </c>
      <c r="H250" t="s">
        <v>212</v>
      </c>
    </row>
    <row r="251" spans="1:8" x14ac:dyDescent="0.2">
      <c r="A251" t="s">
        <v>1491</v>
      </c>
      <c r="B251">
        <v>2.0485606111487999E-2</v>
      </c>
      <c r="C251">
        <v>3.8103227367367799E-2</v>
      </c>
      <c r="D251">
        <v>0</v>
      </c>
      <c r="E251">
        <v>0</v>
      </c>
      <c r="F251">
        <v>9.5985507246376809</v>
      </c>
      <c r="G251">
        <v>37.319479861312303</v>
      </c>
      <c r="H251" t="s">
        <v>138</v>
      </c>
    </row>
    <row r="252" spans="1:8" x14ac:dyDescent="0.2">
      <c r="A252" t="s">
        <v>1492</v>
      </c>
      <c r="B252">
        <v>2.1109348560043501E-2</v>
      </c>
      <c r="C252">
        <v>3.8806942921482103E-2</v>
      </c>
      <c r="D252">
        <v>0</v>
      </c>
      <c r="E252">
        <v>0</v>
      </c>
      <c r="F252">
        <v>9.4407222618199</v>
      </c>
      <c r="G252">
        <v>36.422677288446799</v>
      </c>
      <c r="H252" t="s">
        <v>138</v>
      </c>
    </row>
    <row r="253" spans="1:8" x14ac:dyDescent="0.2">
      <c r="A253" t="s">
        <v>1493</v>
      </c>
      <c r="B253">
        <v>2.1109348560043501E-2</v>
      </c>
      <c r="C253">
        <v>3.8806942921482103E-2</v>
      </c>
      <c r="D253">
        <v>0</v>
      </c>
      <c r="E253">
        <v>0</v>
      </c>
      <c r="F253">
        <v>9.4407222618199</v>
      </c>
      <c r="G253">
        <v>36.422677288446799</v>
      </c>
      <c r="H253" t="s">
        <v>138</v>
      </c>
    </row>
    <row r="254" spans="1:8" x14ac:dyDescent="0.2">
      <c r="A254" t="s">
        <v>1494</v>
      </c>
      <c r="B254">
        <v>2.11143151809354E-2</v>
      </c>
      <c r="C254">
        <v>3.8806942921482103E-2</v>
      </c>
      <c r="D254">
        <v>0</v>
      </c>
      <c r="E254">
        <v>0</v>
      </c>
      <c r="F254">
        <v>56.9257142857142</v>
      </c>
      <c r="G254">
        <v>219.608249637401</v>
      </c>
      <c r="H254" t="s">
        <v>594</v>
      </c>
    </row>
    <row r="255" spans="1:8" x14ac:dyDescent="0.2">
      <c r="A255" t="s">
        <v>1495</v>
      </c>
      <c r="B255">
        <v>2.1266877200530401E-2</v>
      </c>
      <c r="C255">
        <v>3.8933456292309598E-2</v>
      </c>
      <c r="D255">
        <v>0</v>
      </c>
      <c r="E255">
        <v>0</v>
      </c>
      <c r="F255">
        <v>5.3498736918080096</v>
      </c>
      <c r="G255">
        <v>20.600247592468499</v>
      </c>
      <c r="H255" t="s">
        <v>212</v>
      </c>
    </row>
    <row r="256" spans="1:8" x14ac:dyDescent="0.2">
      <c r="A256" t="s">
        <v>1496</v>
      </c>
      <c r="B256">
        <v>2.17409578865277E-2</v>
      </c>
      <c r="C256">
        <v>3.9645276146021098E-2</v>
      </c>
      <c r="D256">
        <v>0</v>
      </c>
      <c r="E256">
        <v>0</v>
      </c>
      <c r="F256">
        <v>9.2879850397381905</v>
      </c>
      <c r="G256">
        <v>35.559583272082598</v>
      </c>
      <c r="H256" t="s">
        <v>138</v>
      </c>
    </row>
    <row r="257" spans="1:8" x14ac:dyDescent="0.2">
      <c r="A257" t="s">
        <v>1497</v>
      </c>
      <c r="B257">
        <v>2.3027529373308799E-2</v>
      </c>
      <c r="C257">
        <v>4.1827348275736802E-2</v>
      </c>
      <c r="D257">
        <v>0</v>
      </c>
      <c r="E257">
        <v>0</v>
      </c>
      <c r="F257">
        <v>8.9968297101449206</v>
      </c>
      <c r="G257">
        <v>33.927628277111801</v>
      </c>
      <c r="H257" t="s">
        <v>138</v>
      </c>
    </row>
    <row r="258" spans="1:8" x14ac:dyDescent="0.2">
      <c r="A258" t="s">
        <v>1498</v>
      </c>
      <c r="B258">
        <v>2.3673234807602701E-2</v>
      </c>
      <c r="C258">
        <v>4.2683338481697398E-2</v>
      </c>
      <c r="D258">
        <v>0</v>
      </c>
      <c r="E258">
        <v>0</v>
      </c>
      <c r="F258">
        <v>5.1277681660899601</v>
      </c>
      <c r="G258">
        <v>19.195339666589099</v>
      </c>
      <c r="H258" t="s">
        <v>212</v>
      </c>
    </row>
    <row r="259" spans="1:8" x14ac:dyDescent="0.2">
      <c r="A259" t="s">
        <v>1499</v>
      </c>
      <c r="B259">
        <v>2.36823684479095E-2</v>
      </c>
      <c r="C259">
        <v>4.2683338481697398E-2</v>
      </c>
      <c r="D259">
        <v>0</v>
      </c>
      <c r="E259">
        <v>0</v>
      </c>
      <c r="F259">
        <v>8.8579710144927493</v>
      </c>
      <c r="G259">
        <v>33.155602129395099</v>
      </c>
      <c r="H259" t="s">
        <v>138</v>
      </c>
    </row>
    <row r="260" spans="1:8" x14ac:dyDescent="0.2">
      <c r="A260" t="s">
        <v>1500</v>
      </c>
      <c r="B260">
        <v>2.4028598104644999E-2</v>
      </c>
      <c r="C260">
        <v>4.30141172540131E-2</v>
      </c>
      <c r="D260">
        <v>0</v>
      </c>
      <c r="E260">
        <v>0</v>
      </c>
      <c r="F260">
        <v>5.0975232198142404</v>
      </c>
      <c r="G260">
        <v>19.0061692075178</v>
      </c>
      <c r="H260" t="s">
        <v>212</v>
      </c>
    </row>
    <row r="261" spans="1:8" x14ac:dyDescent="0.2">
      <c r="A261" t="s">
        <v>1501</v>
      </c>
      <c r="B261">
        <v>2.41227550353235E-2</v>
      </c>
      <c r="C261">
        <v>4.30141172540131E-2</v>
      </c>
      <c r="D261">
        <v>0</v>
      </c>
      <c r="E261">
        <v>0</v>
      </c>
      <c r="F261">
        <v>3.2279026589748598</v>
      </c>
      <c r="G261">
        <v>12.0226452481895</v>
      </c>
      <c r="H261" t="s">
        <v>1226</v>
      </c>
    </row>
    <row r="262" spans="1:8" x14ac:dyDescent="0.2">
      <c r="A262" t="s">
        <v>1502</v>
      </c>
      <c r="B262">
        <v>2.41434077490267E-2</v>
      </c>
      <c r="C262">
        <v>4.30141172540131E-2</v>
      </c>
      <c r="D262">
        <v>0</v>
      </c>
      <c r="E262">
        <v>0</v>
      </c>
      <c r="F262">
        <v>2.6152929687499999</v>
      </c>
      <c r="G262">
        <v>9.7386812579303292</v>
      </c>
      <c r="H262" t="s">
        <v>1503</v>
      </c>
    </row>
    <row r="263" spans="1:8" x14ac:dyDescent="0.2">
      <c r="A263" t="s">
        <v>1504</v>
      </c>
      <c r="B263">
        <v>2.4344828240430199E-2</v>
      </c>
      <c r="C263">
        <v>4.3207424167175698E-2</v>
      </c>
      <c r="D263">
        <v>0</v>
      </c>
      <c r="E263">
        <v>0</v>
      </c>
      <c r="F263">
        <v>8.7233201581027604</v>
      </c>
      <c r="G263">
        <v>32.410936399355698</v>
      </c>
      <c r="H263" t="s">
        <v>138</v>
      </c>
    </row>
    <row r="264" spans="1:8" x14ac:dyDescent="0.2">
      <c r="A264" t="s">
        <v>1505</v>
      </c>
      <c r="B264">
        <v>2.69758246669159E-2</v>
      </c>
      <c r="C264">
        <v>4.71437984990258E-2</v>
      </c>
      <c r="D264">
        <v>0</v>
      </c>
      <c r="E264">
        <v>0</v>
      </c>
      <c r="F264">
        <v>4.8677292145908604</v>
      </c>
      <c r="G264">
        <v>17.586201212550499</v>
      </c>
      <c r="H264" t="s">
        <v>212</v>
      </c>
    </row>
    <row r="265" spans="1:8" x14ac:dyDescent="0.2">
      <c r="A265" t="s">
        <v>1506</v>
      </c>
      <c r="B265">
        <v>2.7052036696905601E-2</v>
      </c>
      <c r="C265">
        <v>4.71437984990258E-2</v>
      </c>
      <c r="D265">
        <v>0</v>
      </c>
      <c r="E265">
        <v>0</v>
      </c>
      <c r="F265">
        <v>3.7054600415643302</v>
      </c>
      <c r="G265">
        <v>13.376684747864299</v>
      </c>
      <c r="H265" t="s">
        <v>307</v>
      </c>
    </row>
    <row r="266" spans="1:8" x14ac:dyDescent="0.2">
      <c r="A266" t="s">
        <v>1507</v>
      </c>
      <c r="B266">
        <v>2.70696649446019E-2</v>
      </c>
      <c r="C266">
        <v>4.71437984990258E-2</v>
      </c>
      <c r="D266">
        <v>0</v>
      </c>
      <c r="E266">
        <v>0</v>
      </c>
      <c r="F266">
        <v>8.2231884057970994</v>
      </c>
      <c r="G266">
        <v>29.680295609565</v>
      </c>
      <c r="H266" t="s">
        <v>138</v>
      </c>
    </row>
    <row r="267" spans="1:8" x14ac:dyDescent="0.2">
      <c r="A267" t="s">
        <v>1508</v>
      </c>
      <c r="B267">
        <v>2.70696649446019E-2</v>
      </c>
      <c r="C267">
        <v>4.71437984990258E-2</v>
      </c>
      <c r="D267">
        <v>0</v>
      </c>
      <c r="E267">
        <v>0</v>
      </c>
      <c r="F267">
        <v>8.2231884057970994</v>
      </c>
      <c r="G267">
        <v>29.680295609565</v>
      </c>
      <c r="H267" t="s">
        <v>138</v>
      </c>
    </row>
    <row r="268" spans="1:8" x14ac:dyDescent="0.2">
      <c r="A268" t="s">
        <v>1509</v>
      </c>
      <c r="B268">
        <v>2.70696649446019E-2</v>
      </c>
      <c r="C268">
        <v>4.71437984990258E-2</v>
      </c>
      <c r="D268">
        <v>0</v>
      </c>
      <c r="E268">
        <v>0</v>
      </c>
      <c r="F268">
        <v>8.2231884057970994</v>
      </c>
      <c r="G268">
        <v>29.680295609565</v>
      </c>
      <c r="H268" t="s">
        <v>138</v>
      </c>
    </row>
    <row r="269" spans="1:8" x14ac:dyDescent="0.2">
      <c r="A269" t="s">
        <v>1510</v>
      </c>
      <c r="B269">
        <v>2.7769323929047501E-2</v>
      </c>
      <c r="C269">
        <v>4.8181849354504001E-2</v>
      </c>
      <c r="D269">
        <v>0</v>
      </c>
      <c r="E269">
        <v>0</v>
      </c>
      <c r="F269">
        <v>8.1069606042049394</v>
      </c>
      <c r="G269">
        <v>29.0539144946734</v>
      </c>
      <c r="H269" t="s">
        <v>138</v>
      </c>
    </row>
    <row r="270" spans="1:8" x14ac:dyDescent="0.2">
      <c r="A270" t="s">
        <v>1511</v>
      </c>
      <c r="B270">
        <v>2.80542928380033E-2</v>
      </c>
      <c r="C270">
        <v>4.8495338920712103E-2</v>
      </c>
      <c r="D270">
        <v>0</v>
      </c>
      <c r="E270">
        <v>0</v>
      </c>
      <c r="F270">
        <v>40.657142857142802</v>
      </c>
      <c r="G270">
        <v>145.292919316992</v>
      </c>
      <c r="H270" t="s">
        <v>449</v>
      </c>
    </row>
    <row r="271" spans="1:8" x14ac:dyDescent="0.2">
      <c r="A271" t="s">
        <v>1512</v>
      </c>
      <c r="B271">
        <v>2.9256516496509601E-2</v>
      </c>
      <c r="C271">
        <v>5.0386222855099999E-2</v>
      </c>
      <c r="D271">
        <v>0</v>
      </c>
      <c r="E271">
        <v>0</v>
      </c>
      <c r="F271">
        <v>3.6124930901050298</v>
      </c>
      <c r="G271">
        <v>12.758071856531</v>
      </c>
      <c r="H271" t="s">
        <v>307</v>
      </c>
    </row>
    <row r="272" spans="1:8" x14ac:dyDescent="0.2">
      <c r="A272" t="s">
        <v>1513</v>
      </c>
      <c r="B272">
        <v>2.9911633269385701E-2</v>
      </c>
      <c r="C272">
        <v>5.1324389189167298E-2</v>
      </c>
      <c r="D272">
        <v>0</v>
      </c>
      <c r="E272">
        <v>0</v>
      </c>
      <c r="F272">
        <v>7.7771249510379903</v>
      </c>
      <c r="G272">
        <v>27.2938806904627</v>
      </c>
      <c r="H272" t="s">
        <v>138</v>
      </c>
    </row>
    <row r="273" spans="1:8" x14ac:dyDescent="0.2">
      <c r="A273" t="s">
        <v>1514</v>
      </c>
      <c r="B273">
        <v>3.09200613271968E-2</v>
      </c>
      <c r="C273">
        <v>5.2859663665979897E-2</v>
      </c>
      <c r="D273">
        <v>0</v>
      </c>
      <c r="E273">
        <v>0</v>
      </c>
      <c r="F273">
        <v>4.6078431372548998</v>
      </c>
      <c r="G273">
        <v>16.0184758212683</v>
      </c>
      <c r="H273" t="s">
        <v>212</v>
      </c>
    </row>
    <row r="274" spans="1:8" x14ac:dyDescent="0.2">
      <c r="A274" t="s">
        <v>1515</v>
      </c>
      <c r="B274">
        <v>3.1330331274189098E-2</v>
      </c>
      <c r="C274">
        <v>5.2889250021549102E-2</v>
      </c>
      <c r="D274">
        <v>0</v>
      </c>
      <c r="E274">
        <v>0</v>
      </c>
      <c r="F274">
        <v>4.5833591331269297</v>
      </c>
      <c r="G274">
        <v>15.8729454340577</v>
      </c>
      <c r="H274" t="s">
        <v>1452</v>
      </c>
    </row>
    <row r="275" spans="1:8" x14ac:dyDescent="0.2">
      <c r="A275" t="s">
        <v>1516</v>
      </c>
      <c r="B275">
        <v>3.1506069367675499E-2</v>
      </c>
      <c r="C275">
        <v>5.2889250021549102E-2</v>
      </c>
      <c r="D275">
        <v>0</v>
      </c>
      <c r="E275">
        <v>0</v>
      </c>
      <c r="F275">
        <v>35.573214285714201</v>
      </c>
      <c r="G275">
        <v>122.99705899399601</v>
      </c>
      <c r="H275" t="s">
        <v>435</v>
      </c>
    </row>
    <row r="276" spans="1:8" x14ac:dyDescent="0.2">
      <c r="A276" t="s">
        <v>1517</v>
      </c>
      <c r="B276">
        <v>3.1506069367675499E-2</v>
      </c>
      <c r="C276">
        <v>5.2889250021549102E-2</v>
      </c>
      <c r="D276">
        <v>0</v>
      </c>
      <c r="E276">
        <v>0</v>
      </c>
      <c r="F276">
        <v>35.573214285714201</v>
      </c>
      <c r="G276">
        <v>122.99705899399601</v>
      </c>
      <c r="H276" t="s">
        <v>482</v>
      </c>
    </row>
    <row r="277" spans="1:8" x14ac:dyDescent="0.2">
      <c r="A277" t="s">
        <v>1518</v>
      </c>
      <c r="B277">
        <v>3.1506069367675499E-2</v>
      </c>
      <c r="C277">
        <v>5.2889250021549102E-2</v>
      </c>
      <c r="D277">
        <v>0</v>
      </c>
      <c r="E277">
        <v>0</v>
      </c>
      <c r="F277">
        <v>35.573214285714201</v>
      </c>
      <c r="G277">
        <v>122.99705899399601</v>
      </c>
      <c r="H277" t="s">
        <v>427</v>
      </c>
    </row>
    <row r="278" spans="1:8" x14ac:dyDescent="0.2">
      <c r="A278" t="s">
        <v>1519</v>
      </c>
      <c r="B278">
        <v>3.1506069367675499E-2</v>
      </c>
      <c r="C278">
        <v>5.2889250021549102E-2</v>
      </c>
      <c r="D278">
        <v>0</v>
      </c>
      <c r="E278">
        <v>0</v>
      </c>
      <c r="F278">
        <v>35.573214285714201</v>
      </c>
      <c r="G278">
        <v>122.99705899399601</v>
      </c>
      <c r="H278" t="s">
        <v>443</v>
      </c>
    </row>
    <row r="279" spans="1:8" x14ac:dyDescent="0.2">
      <c r="A279" t="s">
        <v>1520</v>
      </c>
      <c r="B279">
        <v>3.2117716329038697E-2</v>
      </c>
      <c r="C279">
        <v>5.3722079471233801E-2</v>
      </c>
      <c r="D279">
        <v>0</v>
      </c>
      <c r="E279">
        <v>0</v>
      </c>
      <c r="F279">
        <v>7.4729907773386</v>
      </c>
      <c r="G279">
        <v>25.694739086022199</v>
      </c>
      <c r="H279" t="s">
        <v>138</v>
      </c>
    </row>
    <row r="280" spans="1:8" x14ac:dyDescent="0.2">
      <c r="A280" t="s">
        <v>1521</v>
      </c>
      <c r="B280">
        <v>3.3623099882020301E-2</v>
      </c>
      <c r="C280">
        <v>5.6038499803367198E-2</v>
      </c>
      <c r="D280">
        <v>0</v>
      </c>
      <c r="E280">
        <v>0</v>
      </c>
      <c r="F280">
        <v>7.2830673270959396</v>
      </c>
      <c r="G280">
        <v>24.708111444532499</v>
      </c>
      <c r="H280" t="s">
        <v>138</v>
      </c>
    </row>
    <row r="281" spans="1:8" x14ac:dyDescent="0.2">
      <c r="A281" t="s">
        <v>1522</v>
      </c>
      <c r="B281">
        <v>3.3852191496185298E-2</v>
      </c>
      <c r="C281">
        <v>5.62188180204507E-2</v>
      </c>
      <c r="D281">
        <v>0</v>
      </c>
      <c r="E281">
        <v>0</v>
      </c>
      <c r="F281">
        <v>4.44170168067226</v>
      </c>
      <c r="G281">
        <v>15.0384983070026</v>
      </c>
      <c r="H281" t="s">
        <v>212</v>
      </c>
    </row>
    <row r="282" spans="1:8" x14ac:dyDescent="0.2">
      <c r="A282" t="s">
        <v>1523</v>
      </c>
      <c r="B282">
        <v>3.4386019324706703E-2</v>
      </c>
      <c r="C282">
        <v>5.6902131622735302E-2</v>
      </c>
      <c r="D282">
        <v>0</v>
      </c>
      <c r="E282">
        <v>0</v>
      </c>
      <c r="F282">
        <v>7.1916666666666602</v>
      </c>
      <c r="G282">
        <v>24.236673317674899</v>
      </c>
      <c r="H282" t="s">
        <v>138</v>
      </c>
    </row>
    <row r="283" spans="1:8" x14ac:dyDescent="0.2">
      <c r="A283" t="s">
        <v>1524</v>
      </c>
      <c r="B283">
        <v>3.4945760005476799E-2</v>
      </c>
      <c r="C283">
        <v>5.7016766324725403E-2</v>
      </c>
      <c r="D283">
        <v>0</v>
      </c>
      <c r="E283">
        <v>0</v>
      </c>
      <c r="F283">
        <v>31.619047619047599</v>
      </c>
      <c r="G283">
        <v>106.048961940833</v>
      </c>
      <c r="H283" t="s">
        <v>594</v>
      </c>
    </row>
    <row r="284" spans="1:8" x14ac:dyDescent="0.2">
      <c r="A284" t="s">
        <v>1525</v>
      </c>
      <c r="B284">
        <v>3.4945760005476799E-2</v>
      </c>
      <c r="C284">
        <v>5.7016766324725403E-2</v>
      </c>
      <c r="D284">
        <v>0</v>
      </c>
      <c r="E284">
        <v>0</v>
      </c>
      <c r="F284">
        <v>31.619047619047599</v>
      </c>
      <c r="G284">
        <v>106.048961940833</v>
      </c>
      <c r="H284" t="s">
        <v>594</v>
      </c>
    </row>
    <row r="285" spans="1:8" x14ac:dyDescent="0.2">
      <c r="A285" t="s">
        <v>1526</v>
      </c>
      <c r="B285">
        <v>3.4945760005476799E-2</v>
      </c>
      <c r="C285">
        <v>5.7016766324725403E-2</v>
      </c>
      <c r="D285">
        <v>0</v>
      </c>
      <c r="E285">
        <v>0</v>
      </c>
      <c r="F285">
        <v>31.619047619047599</v>
      </c>
      <c r="G285">
        <v>106.048961940833</v>
      </c>
      <c r="H285" t="s">
        <v>510</v>
      </c>
    </row>
    <row r="286" spans="1:8" x14ac:dyDescent="0.2">
      <c r="A286" t="s">
        <v>1527</v>
      </c>
      <c r="B286">
        <v>3.4945760005476799E-2</v>
      </c>
      <c r="C286">
        <v>5.7016766324725403E-2</v>
      </c>
      <c r="D286">
        <v>0</v>
      </c>
      <c r="E286">
        <v>0</v>
      </c>
      <c r="F286">
        <v>31.619047619047599</v>
      </c>
      <c r="G286">
        <v>106.048961940833</v>
      </c>
      <c r="H286" t="s">
        <v>634</v>
      </c>
    </row>
    <row r="287" spans="1:8" x14ac:dyDescent="0.2">
      <c r="A287" t="s">
        <v>1528</v>
      </c>
      <c r="B287">
        <v>3.5155682033207798E-2</v>
      </c>
      <c r="C287">
        <v>5.71587137952504E-2</v>
      </c>
      <c r="D287">
        <v>0</v>
      </c>
      <c r="E287">
        <v>0</v>
      </c>
      <c r="F287">
        <v>7.1025228126677398</v>
      </c>
      <c r="G287">
        <v>23.7790263603552</v>
      </c>
      <c r="H287" t="s">
        <v>138</v>
      </c>
    </row>
    <row r="288" spans="1:8" x14ac:dyDescent="0.2">
      <c r="A288" t="s">
        <v>1529</v>
      </c>
      <c r="B288">
        <v>3.5932031981180099E-2</v>
      </c>
      <c r="C288">
        <v>5.8177088017116303E-2</v>
      </c>
      <c r="D288">
        <v>0</v>
      </c>
      <c r="E288">
        <v>0</v>
      </c>
      <c r="F288">
        <v>7.0155531990102498</v>
      </c>
      <c r="G288">
        <v>23.334614780541902</v>
      </c>
      <c r="H288" t="s">
        <v>216</v>
      </c>
    </row>
    <row r="289" spans="1:8" x14ac:dyDescent="0.2">
      <c r="A289" t="s">
        <v>1530</v>
      </c>
      <c r="B289">
        <v>3.6032260965439801E-2</v>
      </c>
      <c r="C289">
        <v>5.8177088017116303E-2</v>
      </c>
      <c r="D289">
        <v>0</v>
      </c>
      <c r="E289">
        <v>0</v>
      </c>
      <c r="F289">
        <v>2.2469996128532701</v>
      </c>
      <c r="G289">
        <v>7.4675450503181597</v>
      </c>
      <c r="H289" t="s">
        <v>1531</v>
      </c>
    </row>
    <row r="290" spans="1:8" x14ac:dyDescent="0.2">
      <c r="A290" t="s">
        <v>1532</v>
      </c>
      <c r="B290">
        <v>3.9912151159759497E-2</v>
      </c>
      <c r="C290">
        <v>6.3997069963062703E-2</v>
      </c>
      <c r="D290">
        <v>0</v>
      </c>
      <c r="E290">
        <v>0</v>
      </c>
      <c r="F290">
        <v>6.6106946526736596</v>
      </c>
      <c r="G290">
        <v>21.293539715887</v>
      </c>
      <c r="H290" t="s">
        <v>1533</v>
      </c>
    </row>
    <row r="291" spans="1:8" x14ac:dyDescent="0.2">
      <c r="A291" t="s">
        <v>1534</v>
      </c>
      <c r="B291">
        <v>3.9912151159759497E-2</v>
      </c>
      <c r="C291">
        <v>6.3997069963062703E-2</v>
      </c>
      <c r="D291">
        <v>0</v>
      </c>
      <c r="E291">
        <v>0</v>
      </c>
      <c r="F291">
        <v>6.6106946526736596</v>
      </c>
      <c r="G291">
        <v>21.293539715887</v>
      </c>
      <c r="H291" t="s">
        <v>138</v>
      </c>
    </row>
    <row r="292" spans="1:8" x14ac:dyDescent="0.2">
      <c r="A292" t="s">
        <v>1535</v>
      </c>
      <c r="B292">
        <v>4.1789049905123103E-2</v>
      </c>
      <c r="C292">
        <v>6.6776316858702001E-2</v>
      </c>
      <c r="D292">
        <v>0</v>
      </c>
      <c r="E292">
        <v>0</v>
      </c>
      <c r="F292">
        <v>25.867532467532399</v>
      </c>
      <c r="G292">
        <v>82.132543945907202</v>
      </c>
      <c r="H292" t="s">
        <v>510</v>
      </c>
    </row>
    <row r="293" spans="1:8" x14ac:dyDescent="0.2">
      <c r="A293" t="s">
        <v>1536</v>
      </c>
      <c r="B293">
        <v>4.6303144321943303E-2</v>
      </c>
      <c r="C293">
        <v>7.3736171608574194E-2</v>
      </c>
      <c r="D293">
        <v>0</v>
      </c>
      <c r="E293">
        <v>0</v>
      </c>
      <c r="F293">
        <v>2.6843388177940199</v>
      </c>
      <c r="G293">
        <v>8.2477529088669392</v>
      </c>
      <c r="H293" t="s">
        <v>1537</v>
      </c>
    </row>
    <row r="294" spans="1:8" x14ac:dyDescent="0.2">
      <c r="A294" t="s">
        <v>1538</v>
      </c>
      <c r="B294">
        <v>4.6608180668538599E-2</v>
      </c>
      <c r="C294">
        <v>7.3968614371571595E-2</v>
      </c>
      <c r="D294">
        <v>0</v>
      </c>
      <c r="E294">
        <v>0</v>
      </c>
      <c r="F294">
        <v>6.0515636918382896</v>
      </c>
      <c r="G294">
        <v>18.553968421361301</v>
      </c>
      <c r="H294" t="s">
        <v>183</v>
      </c>
    </row>
    <row r="295" spans="1:8" x14ac:dyDescent="0.2">
      <c r="A295" t="s">
        <v>1539</v>
      </c>
      <c r="B295">
        <v>4.8584493890179603E-2</v>
      </c>
      <c r="C295">
        <v>7.6842821969161604E-2</v>
      </c>
      <c r="D295">
        <v>0</v>
      </c>
      <c r="E295">
        <v>0</v>
      </c>
      <c r="F295">
        <v>21.885714285714201</v>
      </c>
      <c r="G295">
        <v>66.192267278077097</v>
      </c>
      <c r="H295" t="s">
        <v>427</v>
      </c>
    </row>
    <row r="296" spans="1:8" x14ac:dyDescent="0.2">
      <c r="A296" t="s">
        <v>1540</v>
      </c>
      <c r="B296">
        <v>4.9218549013759501E-2</v>
      </c>
      <c r="C296">
        <v>7.7581780648807303E-2</v>
      </c>
      <c r="D296">
        <v>0</v>
      </c>
      <c r="E296">
        <v>0</v>
      </c>
      <c r="F296">
        <v>5.86542443064182</v>
      </c>
      <c r="G296">
        <v>17.663636014354399</v>
      </c>
      <c r="H296" t="s">
        <v>138</v>
      </c>
    </row>
    <row r="297" spans="1:8" x14ac:dyDescent="0.2">
      <c r="A297" t="s">
        <v>1541</v>
      </c>
      <c r="B297">
        <v>5.0062095090812102E-2</v>
      </c>
      <c r="C297">
        <v>7.7695932963418701E-2</v>
      </c>
      <c r="D297">
        <v>0</v>
      </c>
      <c r="E297">
        <v>0</v>
      </c>
      <c r="F297">
        <v>3.7785805626598399</v>
      </c>
      <c r="G297">
        <v>11.3149260252004</v>
      </c>
      <c r="H297" t="s">
        <v>212</v>
      </c>
    </row>
    <row r="298" spans="1:8" x14ac:dyDescent="0.2">
      <c r="A298" t="s">
        <v>1542</v>
      </c>
      <c r="B298">
        <v>5.01003004682921E-2</v>
      </c>
      <c r="C298">
        <v>7.7695932963418701E-2</v>
      </c>
      <c r="D298">
        <v>0</v>
      </c>
      <c r="E298">
        <v>0</v>
      </c>
      <c r="F298">
        <v>5.8058849363197096</v>
      </c>
      <c r="G298">
        <v>17.3812418867698</v>
      </c>
      <c r="H298" t="s">
        <v>1543</v>
      </c>
    </row>
    <row r="299" spans="1:8" x14ac:dyDescent="0.2">
      <c r="A299" t="s">
        <v>1544</v>
      </c>
      <c r="B299">
        <v>5.0576199421227902E-2</v>
      </c>
      <c r="C299">
        <v>7.7695932963418701E-2</v>
      </c>
      <c r="D299">
        <v>0</v>
      </c>
      <c r="E299">
        <v>0</v>
      </c>
      <c r="F299">
        <v>2.6154594069032502</v>
      </c>
      <c r="G299">
        <v>7.8052479782076798</v>
      </c>
      <c r="H299" t="s">
        <v>1226</v>
      </c>
    </row>
    <row r="300" spans="1:8" x14ac:dyDescent="0.2">
      <c r="A300" t="s">
        <v>1545</v>
      </c>
      <c r="B300">
        <v>5.0683735010969698E-2</v>
      </c>
      <c r="C300">
        <v>7.7695932963418701E-2</v>
      </c>
      <c r="D300">
        <v>0</v>
      </c>
      <c r="E300">
        <v>0</v>
      </c>
      <c r="F300">
        <v>3.0067702723495899</v>
      </c>
      <c r="G300">
        <v>8.96664065418463</v>
      </c>
      <c r="H300" t="s">
        <v>1546</v>
      </c>
    </row>
    <row r="301" spans="1:8" x14ac:dyDescent="0.2">
      <c r="A301" t="s">
        <v>1547</v>
      </c>
      <c r="B301">
        <v>5.1115095980374399E-2</v>
      </c>
      <c r="C301">
        <v>7.7695932963418701E-2</v>
      </c>
      <c r="D301">
        <v>0</v>
      </c>
      <c r="E301">
        <v>0</v>
      </c>
      <c r="F301">
        <v>3.7456262677484702</v>
      </c>
      <c r="G301">
        <v>11.1382767088788</v>
      </c>
      <c r="H301" t="s">
        <v>212</v>
      </c>
    </row>
    <row r="302" spans="1:8" x14ac:dyDescent="0.2">
      <c r="A302" t="s">
        <v>1548</v>
      </c>
      <c r="B302">
        <v>5.1115095980374399E-2</v>
      </c>
      <c r="C302">
        <v>7.7695932963418701E-2</v>
      </c>
      <c r="D302">
        <v>0</v>
      </c>
      <c r="E302">
        <v>0</v>
      </c>
      <c r="F302">
        <v>3.7456262677484702</v>
      </c>
      <c r="G302">
        <v>11.1382767088788</v>
      </c>
      <c r="H302" t="s">
        <v>212</v>
      </c>
    </row>
    <row r="303" spans="1:8" x14ac:dyDescent="0.2">
      <c r="A303" t="s">
        <v>1549</v>
      </c>
      <c r="B303">
        <v>5.1115095980374399E-2</v>
      </c>
      <c r="C303">
        <v>7.7695932963418701E-2</v>
      </c>
      <c r="D303">
        <v>0</v>
      </c>
      <c r="E303">
        <v>0</v>
      </c>
      <c r="F303">
        <v>3.7456262677484702</v>
      </c>
      <c r="G303">
        <v>11.1382767088788</v>
      </c>
      <c r="H303" t="s">
        <v>212</v>
      </c>
    </row>
    <row r="304" spans="1:8" x14ac:dyDescent="0.2">
      <c r="A304" t="s">
        <v>1550</v>
      </c>
      <c r="B304">
        <v>5.1115095980374399E-2</v>
      </c>
      <c r="C304">
        <v>7.7695932963418701E-2</v>
      </c>
      <c r="D304">
        <v>0</v>
      </c>
      <c r="E304">
        <v>0</v>
      </c>
      <c r="F304">
        <v>3.7456262677484702</v>
      </c>
      <c r="G304">
        <v>11.1382767088788</v>
      </c>
      <c r="H304" t="s">
        <v>212</v>
      </c>
    </row>
    <row r="305" spans="1:8" x14ac:dyDescent="0.2">
      <c r="A305" t="s">
        <v>1551</v>
      </c>
      <c r="B305">
        <v>5.1115095980374399E-2</v>
      </c>
      <c r="C305">
        <v>7.7695932963418701E-2</v>
      </c>
      <c r="D305">
        <v>0</v>
      </c>
      <c r="E305">
        <v>0</v>
      </c>
      <c r="F305">
        <v>3.7456262677484702</v>
      </c>
      <c r="G305">
        <v>11.1382767088788</v>
      </c>
      <c r="H305" t="s">
        <v>212</v>
      </c>
    </row>
    <row r="306" spans="1:8" x14ac:dyDescent="0.2">
      <c r="A306" t="s">
        <v>1552</v>
      </c>
      <c r="B306">
        <v>5.1645648209184901E-2</v>
      </c>
      <c r="C306">
        <v>7.7695932963418701E-2</v>
      </c>
      <c r="D306">
        <v>0</v>
      </c>
      <c r="E306">
        <v>0</v>
      </c>
      <c r="F306">
        <v>3.7293612724059502</v>
      </c>
      <c r="G306">
        <v>11.051400273987101</v>
      </c>
      <c r="H306" t="s">
        <v>212</v>
      </c>
    </row>
    <row r="307" spans="1:8" x14ac:dyDescent="0.2">
      <c r="A307" t="s">
        <v>1553</v>
      </c>
      <c r="B307">
        <v>5.1645648209184901E-2</v>
      </c>
      <c r="C307">
        <v>7.7695932963418701E-2</v>
      </c>
      <c r="D307">
        <v>0</v>
      </c>
      <c r="E307">
        <v>0</v>
      </c>
      <c r="F307">
        <v>3.7293612724059502</v>
      </c>
      <c r="G307">
        <v>11.051400273987101</v>
      </c>
      <c r="H307" t="s">
        <v>212</v>
      </c>
    </row>
    <row r="308" spans="1:8" x14ac:dyDescent="0.2">
      <c r="A308" t="s">
        <v>1554</v>
      </c>
      <c r="B308">
        <v>5.1645648209184901E-2</v>
      </c>
      <c r="C308">
        <v>7.7695932963418701E-2</v>
      </c>
      <c r="D308">
        <v>0</v>
      </c>
      <c r="E308">
        <v>0</v>
      </c>
      <c r="F308">
        <v>3.7293612724059502</v>
      </c>
      <c r="G308">
        <v>11.051400273987101</v>
      </c>
      <c r="H308" t="s">
        <v>212</v>
      </c>
    </row>
    <row r="309" spans="1:8" x14ac:dyDescent="0.2">
      <c r="A309" t="s">
        <v>1555</v>
      </c>
      <c r="B309">
        <v>5.1645648209184901E-2</v>
      </c>
      <c r="C309">
        <v>7.7695932963418701E-2</v>
      </c>
      <c r="D309">
        <v>0</v>
      </c>
      <c r="E309">
        <v>0</v>
      </c>
      <c r="F309">
        <v>3.7293612724059502</v>
      </c>
      <c r="G309">
        <v>11.051400273987101</v>
      </c>
      <c r="H309" t="s">
        <v>212</v>
      </c>
    </row>
    <row r="310" spans="1:8" x14ac:dyDescent="0.2">
      <c r="A310" t="s">
        <v>1556</v>
      </c>
      <c r="B310">
        <v>5.1854484636372197E-2</v>
      </c>
      <c r="C310">
        <v>7.7695932963418701E-2</v>
      </c>
      <c r="D310">
        <v>0</v>
      </c>
      <c r="E310">
        <v>0</v>
      </c>
      <c r="F310">
        <v>2.9832423559949599</v>
      </c>
      <c r="G310">
        <v>8.8283504385359208</v>
      </c>
      <c r="H310" t="s">
        <v>1486</v>
      </c>
    </row>
    <row r="311" spans="1:8" x14ac:dyDescent="0.2">
      <c r="A311" t="s">
        <v>1557</v>
      </c>
      <c r="B311">
        <v>5.1964376670157401E-2</v>
      </c>
      <c r="C311">
        <v>7.7695932963418701E-2</v>
      </c>
      <c r="D311">
        <v>0</v>
      </c>
      <c r="E311">
        <v>0</v>
      </c>
      <c r="F311">
        <v>20.321428571428498</v>
      </c>
      <c r="G311">
        <v>60.094464745880302</v>
      </c>
      <c r="H311" t="s">
        <v>594</v>
      </c>
    </row>
    <row r="312" spans="1:8" x14ac:dyDescent="0.2">
      <c r="A312" t="s">
        <v>1558</v>
      </c>
      <c r="B312">
        <v>5.1964376670157401E-2</v>
      </c>
      <c r="C312">
        <v>7.7695932963418701E-2</v>
      </c>
      <c r="D312">
        <v>0</v>
      </c>
      <c r="E312">
        <v>0</v>
      </c>
      <c r="F312">
        <v>20.321428571428498</v>
      </c>
      <c r="G312">
        <v>60.094464745880302</v>
      </c>
      <c r="H312" t="s">
        <v>594</v>
      </c>
    </row>
    <row r="313" spans="1:8" x14ac:dyDescent="0.2">
      <c r="A313" t="s">
        <v>1559</v>
      </c>
      <c r="B313">
        <v>5.3253443584553299E-2</v>
      </c>
      <c r="C313">
        <v>7.9114540788553706E-2</v>
      </c>
      <c r="D313">
        <v>0</v>
      </c>
      <c r="E313">
        <v>0</v>
      </c>
      <c r="F313">
        <v>3.6813933200398798</v>
      </c>
      <c r="G313">
        <v>10.796395713943101</v>
      </c>
      <c r="H313" t="s">
        <v>212</v>
      </c>
    </row>
    <row r="314" spans="1:8" x14ac:dyDescent="0.2">
      <c r="A314" t="s">
        <v>1560</v>
      </c>
      <c r="B314">
        <v>5.3253443584553299E-2</v>
      </c>
      <c r="C314">
        <v>7.9114540788553706E-2</v>
      </c>
      <c r="D314">
        <v>0</v>
      </c>
      <c r="E314">
        <v>0</v>
      </c>
      <c r="F314">
        <v>3.6813933200398798</v>
      </c>
      <c r="G314">
        <v>10.796395713943101</v>
      </c>
      <c r="H314" t="s">
        <v>212</v>
      </c>
    </row>
    <row r="315" spans="1:8" x14ac:dyDescent="0.2">
      <c r="A315" t="s">
        <v>1561</v>
      </c>
      <c r="B315">
        <v>5.3684097588233497E-2</v>
      </c>
      <c r="C315">
        <v>7.9411276353900301E-2</v>
      </c>
      <c r="D315">
        <v>0</v>
      </c>
      <c r="E315">
        <v>0</v>
      </c>
      <c r="F315">
        <v>5.5792880258899604</v>
      </c>
      <c r="G315">
        <v>16.3174003155039</v>
      </c>
      <c r="H315" t="s">
        <v>1562</v>
      </c>
    </row>
    <row r="316" spans="1:8" x14ac:dyDescent="0.2">
      <c r="A316" t="s">
        <v>1563</v>
      </c>
      <c r="B316">
        <v>5.3794735594577599E-2</v>
      </c>
      <c r="C316">
        <v>7.9411276353900301E-2</v>
      </c>
      <c r="D316">
        <v>0</v>
      </c>
      <c r="E316">
        <v>0</v>
      </c>
      <c r="F316">
        <v>3.6656738644825002</v>
      </c>
      <c r="G316">
        <v>10.7132239058704</v>
      </c>
      <c r="H316" t="s">
        <v>212</v>
      </c>
    </row>
    <row r="317" spans="1:8" x14ac:dyDescent="0.2">
      <c r="A317" t="s">
        <v>1564</v>
      </c>
      <c r="B317">
        <v>5.43386978875086E-2</v>
      </c>
      <c r="C317">
        <v>7.9960425688897205E-2</v>
      </c>
      <c r="D317">
        <v>0</v>
      </c>
      <c r="E317">
        <v>0</v>
      </c>
      <c r="F317">
        <v>3.65008650519031</v>
      </c>
      <c r="G317">
        <v>10.6309449751878</v>
      </c>
      <c r="H317" t="s">
        <v>212</v>
      </c>
    </row>
    <row r="318" spans="1:8" x14ac:dyDescent="0.2">
      <c r="A318" t="s">
        <v>1565</v>
      </c>
      <c r="B318">
        <v>5.48853244840872E-2</v>
      </c>
      <c r="C318">
        <v>8.0510018564986005E-2</v>
      </c>
      <c r="D318">
        <v>0</v>
      </c>
      <c r="E318">
        <v>0</v>
      </c>
      <c r="F318">
        <v>3.63462958405119</v>
      </c>
      <c r="G318">
        <v>10.5495460963007</v>
      </c>
      <c r="H318" t="s">
        <v>212</v>
      </c>
    </row>
    <row r="319" spans="1:8" x14ac:dyDescent="0.2">
      <c r="A319" t="s">
        <v>1566</v>
      </c>
      <c r="B319">
        <v>5.53324213162424E-2</v>
      </c>
      <c r="C319">
        <v>8.0805935243957905E-2</v>
      </c>
      <c r="D319">
        <v>0</v>
      </c>
      <c r="E319">
        <v>0</v>
      </c>
      <c r="F319">
        <v>18.965714285714199</v>
      </c>
      <c r="G319">
        <v>54.894292528399099</v>
      </c>
      <c r="H319" t="s">
        <v>482</v>
      </c>
    </row>
    <row r="320" spans="1:8" x14ac:dyDescent="0.2">
      <c r="A320" t="s">
        <v>1567</v>
      </c>
      <c r="B320">
        <v>5.5434609339403397E-2</v>
      </c>
      <c r="C320">
        <v>8.0805935243957905E-2</v>
      </c>
      <c r="D320">
        <v>0</v>
      </c>
      <c r="E320">
        <v>0</v>
      </c>
      <c r="F320">
        <v>3.6193014705882298</v>
      </c>
      <c r="G320">
        <v>10.4690146778737</v>
      </c>
      <c r="H320" t="s">
        <v>212</v>
      </c>
    </row>
    <row r="321" spans="1:8" x14ac:dyDescent="0.2">
      <c r="A321" t="s">
        <v>1568</v>
      </c>
      <c r="B321">
        <v>5.6430177981087203E-2</v>
      </c>
      <c r="C321">
        <v>8.1905374337782597E-2</v>
      </c>
      <c r="D321">
        <v>0</v>
      </c>
      <c r="E321">
        <v>0</v>
      </c>
      <c r="F321">
        <v>5.4205633032540304</v>
      </c>
      <c r="G321">
        <v>15.582770822711099</v>
      </c>
      <c r="H321" t="s">
        <v>138</v>
      </c>
    </row>
    <row r="322" spans="1:8" x14ac:dyDescent="0.2">
      <c r="A322" t="s">
        <v>1569</v>
      </c>
      <c r="B322">
        <v>5.6541129381565997E-2</v>
      </c>
      <c r="C322">
        <v>8.1905374337782597E-2</v>
      </c>
      <c r="D322">
        <v>0</v>
      </c>
      <c r="E322">
        <v>0</v>
      </c>
      <c r="F322">
        <v>3.5890252795333</v>
      </c>
      <c r="G322">
        <v>10.310504993453799</v>
      </c>
      <c r="H322" t="s">
        <v>212</v>
      </c>
    </row>
    <row r="323" spans="1:8" x14ac:dyDescent="0.2">
      <c r="A323" t="s">
        <v>1570</v>
      </c>
      <c r="B323">
        <v>5.709835221449E-2</v>
      </c>
      <c r="C323">
        <v>8.2455694968130003E-2</v>
      </c>
      <c r="D323">
        <v>0</v>
      </c>
      <c r="E323">
        <v>0</v>
      </c>
      <c r="F323">
        <v>3.57407407407407</v>
      </c>
      <c r="G323">
        <v>10.2325026663129</v>
      </c>
      <c r="H323" t="s">
        <v>212</v>
      </c>
    </row>
    <row r="324" spans="1:8" x14ac:dyDescent="0.2">
      <c r="A324" t="s">
        <v>1571</v>
      </c>
      <c r="B324">
        <v>5.8220692163336203E-2</v>
      </c>
      <c r="C324">
        <v>8.3653915039606397E-2</v>
      </c>
      <c r="D324">
        <v>0</v>
      </c>
      <c r="E324">
        <v>0</v>
      </c>
      <c r="F324">
        <v>3.5445378151260498</v>
      </c>
      <c r="G324">
        <v>10.0789445029004</v>
      </c>
      <c r="H324" t="s">
        <v>212</v>
      </c>
    </row>
    <row r="325" spans="1:8" x14ac:dyDescent="0.2">
      <c r="A325" t="s">
        <v>1572</v>
      </c>
      <c r="B325">
        <v>5.8287889188887103E-2</v>
      </c>
      <c r="C325">
        <v>8.3653915039606397E-2</v>
      </c>
      <c r="D325">
        <v>0</v>
      </c>
      <c r="E325">
        <v>0</v>
      </c>
      <c r="F325">
        <v>5.3196457326892101</v>
      </c>
      <c r="G325">
        <v>15.120353244245299</v>
      </c>
      <c r="H325" t="s">
        <v>1562</v>
      </c>
    </row>
    <row r="326" spans="1:8" x14ac:dyDescent="0.2">
      <c r="A326" t="s">
        <v>1573</v>
      </c>
      <c r="B326">
        <v>5.8688668660090197E-2</v>
      </c>
      <c r="C326">
        <v>8.3712364806570405E-2</v>
      </c>
      <c r="D326">
        <v>0</v>
      </c>
      <c r="E326">
        <v>0</v>
      </c>
      <c r="F326">
        <v>17.779464285714202</v>
      </c>
      <c r="G326">
        <v>50.413824044500899</v>
      </c>
      <c r="H326" t="s">
        <v>482</v>
      </c>
    </row>
    <row r="327" spans="1:8" x14ac:dyDescent="0.2">
      <c r="A327" t="s">
        <v>1574</v>
      </c>
      <c r="B327">
        <v>5.8688668660090197E-2</v>
      </c>
      <c r="C327">
        <v>8.3712364806570405E-2</v>
      </c>
      <c r="D327">
        <v>0</v>
      </c>
      <c r="E327">
        <v>0</v>
      </c>
      <c r="F327">
        <v>17.779464285714202</v>
      </c>
      <c r="G327">
        <v>50.413824044500899</v>
      </c>
      <c r="H327" t="s">
        <v>421</v>
      </c>
    </row>
    <row r="328" spans="1:8" x14ac:dyDescent="0.2">
      <c r="A328" t="s">
        <v>1575</v>
      </c>
      <c r="B328">
        <v>6.0166740374699497E-2</v>
      </c>
      <c r="C328">
        <v>8.5558208789710294E-2</v>
      </c>
      <c r="D328">
        <v>0</v>
      </c>
      <c r="E328">
        <v>0</v>
      </c>
      <c r="F328">
        <v>5.2223978919630998</v>
      </c>
      <c r="G328">
        <v>14.678257248760101</v>
      </c>
      <c r="H328" t="s">
        <v>138</v>
      </c>
    </row>
    <row r="329" spans="1:8" x14ac:dyDescent="0.2">
      <c r="A329" t="s">
        <v>1576</v>
      </c>
      <c r="B329">
        <v>6.0496770471859702E-2</v>
      </c>
      <c r="C329">
        <v>8.5765238626264506E-2</v>
      </c>
      <c r="D329">
        <v>0</v>
      </c>
      <c r="E329">
        <v>0</v>
      </c>
      <c r="F329">
        <v>3.4868887313961698</v>
      </c>
      <c r="G329">
        <v>9.7812992603279394</v>
      </c>
      <c r="H329" t="s">
        <v>212</v>
      </c>
    </row>
    <row r="330" spans="1:8" x14ac:dyDescent="0.2">
      <c r="A330" t="s">
        <v>1577</v>
      </c>
      <c r="B330">
        <v>6.1072293523904399E-2</v>
      </c>
      <c r="C330">
        <v>8.6056413601865306E-2</v>
      </c>
      <c r="D330">
        <v>0</v>
      </c>
      <c r="E330">
        <v>0</v>
      </c>
      <c r="F330">
        <v>3.4727647058823501</v>
      </c>
      <c r="G330">
        <v>9.7087977893605704</v>
      </c>
      <c r="H330" t="s">
        <v>1578</v>
      </c>
    </row>
    <row r="331" spans="1:8" x14ac:dyDescent="0.2">
      <c r="A331" t="s">
        <v>1579</v>
      </c>
      <c r="B331">
        <v>6.1072293523904399E-2</v>
      </c>
      <c r="C331">
        <v>8.6056413601865306E-2</v>
      </c>
      <c r="D331">
        <v>0</v>
      </c>
      <c r="E331">
        <v>0</v>
      </c>
      <c r="F331">
        <v>3.4727647058823501</v>
      </c>
      <c r="G331">
        <v>9.7087977893605704</v>
      </c>
      <c r="H331" t="s">
        <v>212</v>
      </c>
    </row>
    <row r="332" spans="1:8" x14ac:dyDescent="0.2">
      <c r="A332" t="s">
        <v>1580</v>
      </c>
      <c r="B332">
        <v>6.5173047428646894E-2</v>
      </c>
      <c r="C332">
        <v>9.1551684895666702E-2</v>
      </c>
      <c r="D332">
        <v>0</v>
      </c>
      <c r="E332">
        <v>0</v>
      </c>
      <c r="F332">
        <v>3.3769741359578802</v>
      </c>
      <c r="G332">
        <v>9.2215346063553998</v>
      </c>
      <c r="H332" t="s">
        <v>212</v>
      </c>
    </row>
    <row r="333" spans="1:8" x14ac:dyDescent="0.2">
      <c r="A333" t="s">
        <v>1581</v>
      </c>
      <c r="B333">
        <v>6.5365934162067402E-2</v>
      </c>
      <c r="C333">
        <v>9.1551684895666702E-2</v>
      </c>
      <c r="D333">
        <v>0</v>
      </c>
      <c r="E333">
        <v>0</v>
      </c>
      <c r="F333">
        <v>15.802380952380901</v>
      </c>
      <c r="G333">
        <v>43.1050084939328</v>
      </c>
      <c r="H333" t="s">
        <v>435</v>
      </c>
    </row>
    <row r="334" spans="1:8" x14ac:dyDescent="0.2">
      <c r="A334" t="s">
        <v>1582</v>
      </c>
      <c r="B334">
        <v>6.5769086456019796E-2</v>
      </c>
      <c r="C334">
        <v>9.1783652027511903E-2</v>
      </c>
      <c r="D334">
        <v>0</v>
      </c>
      <c r="E334">
        <v>0</v>
      </c>
      <c r="F334">
        <v>3.36371409028727</v>
      </c>
      <c r="G334">
        <v>9.1547023035039796</v>
      </c>
      <c r="H334" t="s">
        <v>212</v>
      </c>
    </row>
    <row r="335" spans="1:8" x14ac:dyDescent="0.2">
      <c r="A335" t="s">
        <v>1583</v>
      </c>
      <c r="B335">
        <v>6.5926322101481694E-2</v>
      </c>
      <c r="C335">
        <v>9.1783652027511903E-2</v>
      </c>
      <c r="D335">
        <v>0</v>
      </c>
      <c r="E335">
        <v>0</v>
      </c>
      <c r="F335">
        <v>4.9507746126936496</v>
      </c>
      <c r="G335">
        <v>13.4622329273401</v>
      </c>
      <c r="H335" t="s">
        <v>138</v>
      </c>
    </row>
    <row r="336" spans="1:8" x14ac:dyDescent="0.2">
      <c r="A336" t="s">
        <v>1584</v>
      </c>
      <c r="B336">
        <v>6.7506021690493107E-2</v>
      </c>
      <c r="C336">
        <v>9.37023883166547E-2</v>
      </c>
      <c r="D336">
        <v>0</v>
      </c>
      <c r="E336">
        <v>0</v>
      </c>
      <c r="F336">
        <v>2.72018412609847</v>
      </c>
      <c r="G336">
        <v>7.3323609705831601</v>
      </c>
      <c r="H336" t="s">
        <v>1585</v>
      </c>
    </row>
    <row r="337" spans="1:8" x14ac:dyDescent="0.2">
      <c r="A337" t="s">
        <v>1586</v>
      </c>
      <c r="B337">
        <v>6.7885942507920793E-2</v>
      </c>
      <c r="C337">
        <v>9.3949295435068997E-2</v>
      </c>
      <c r="D337">
        <v>0</v>
      </c>
      <c r="E337">
        <v>0</v>
      </c>
      <c r="F337">
        <v>4.86637189879636</v>
      </c>
      <c r="G337">
        <v>13.0901817470802</v>
      </c>
      <c r="H337" t="s">
        <v>183</v>
      </c>
    </row>
    <row r="338" spans="1:8" x14ac:dyDescent="0.2">
      <c r="A338" t="s">
        <v>1587</v>
      </c>
      <c r="B338">
        <v>6.8117348772320896E-2</v>
      </c>
      <c r="C338">
        <v>9.3989813587920495E-2</v>
      </c>
      <c r="D338">
        <v>0</v>
      </c>
      <c r="E338">
        <v>0</v>
      </c>
      <c r="F338">
        <v>2.1900744416873401</v>
      </c>
      <c r="G338">
        <v>5.88368611248299</v>
      </c>
      <c r="H338" t="s">
        <v>1324</v>
      </c>
    </row>
    <row r="339" spans="1:8" x14ac:dyDescent="0.2">
      <c r="A339" t="s">
        <v>1588</v>
      </c>
      <c r="B339">
        <v>6.8687033310467702E-2</v>
      </c>
      <c r="C339">
        <v>9.4076531825988297E-2</v>
      </c>
      <c r="D339">
        <v>0</v>
      </c>
      <c r="E339">
        <v>0</v>
      </c>
      <c r="F339">
        <v>14.969924812029999</v>
      </c>
      <c r="G339">
        <v>40.092375405172</v>
      </c>
      <c r="H339" t="s">
        <v>594</v>
      </c>
    </row>
    <row r="340" spans="1:8" x14ac:dyDescent="0.2">
      <c r="A340" t="s">
        <v>1589</v>
      </c>
      <c r="B340">
        <v>6.8687033310467702E-2</v>
      </c>
      <c r="C340">
        <v>9.4076531825988297E-2</v>
      </c>
      <c r="D340">
        <v>0</v>
      </c>
      <c r="E340">
        <v>0</v>
      </c>
      <c r="F340">
        <v>14.969924812029999</v>
      </c>
      <c r="G340">
        <v>40.092375405172</v>
      </c>
      <c r="H340" t="s">
        <v>594</v>
      </c>
    </row>
    <row r="341" spans="1:8" x14ac:dyDescent="0.2">
      <c r="A341" t="s">
        <v>1590</v>
      </c>
      <c r="B341">
        <v>6.8787141550185005E-2</v>
      </c>
      <c r="C341">
        <v>9.4076531825988297E-2</v>
      </c>
      <c r="D341">
        <v>0</v>
      </c>
      <c r="E341">
        <v>0</v>
      </c>
      <c r="F341">
        <v>3.2989264146723301</v>
      </c>
      <c r="G341">
        <v>8.8303631699004992</v>
      </c>
      <c r="H341" t="s">
        <v>212</v>
      </c>
    </row>
    <row r="342" spans="1:8" x14ac:dyDescent="0.2">
      <c r="A342" t="s">
        <v>1591</v>
      </c>
      <c r="B342">
        <v>7.0011898055180502E-2</v>
      </c>
      <c r="C342">
        <v>9.5470770075246097E-2</v>
      </c>
      <c r="D342">
        <v>0</v>
      </c>
      <c r="E342">
        <v>0</v>
      </c>
      <c r="F342">
        <v>3.2736958934517202</v>
      </c>
      <c r="G342">
        <v>8.7050522724628401</v>
      </c>
      <c r="H342" t="s">
        <v>212</v>
      </c>
    </row>
    <row r="343" spans="1:8" x14ac:dyDescent="0.2">
      <c r="A343" t="s">
        <v>1592</v>
      </c>
      <c r="B343">
        <v>7.1862617356883707E-2</v>
      </c>
      <c r="C343">
        <v>9.7604580743443206E-2</v>
      </c>
      <c r="D343">
        <v>0</v>
      </c>
      <c r="E343">
        <v>0</v>
      </c>
      <c r="F343">
        <v>4.7058683772867598</v>
      </c>
      <c r="G343">
        <v>12.390547084273001</v>
      </c>
      <c r="H343" t="s">
        <v>304</v>
      </c>
    </row>
    <row r="344" spans="1:8" x14ac:dyDescent="0.2">
      <c r="A344" t="s">
        <v>1593</v>
      </c>
      <c r="B344">
        <v>7.1996497193550599E-2</v>
      </c>
      <c r="C344">
        <v>9.7604580743443206E-2</v>
      </c>
      <c r="D344">
        <v>0</v>
      </c>
      <c r="E344">
        <v>0</v>
      </c>
      <c r="F344">
        <v>14.2207142857142</v>
      </c>
      <c r="G344">
        <v>37.416659059971003</v>
      </c>
      <c r="H344" t="s">
        <v>630</v>
      </c>
    </row>
    <row r="345" spans="1:8" x14ac:dyDescent="0.2">
      <c r="A345" t="s">
        <v>1594</v>
      </c>
      <c r="B345">
        <v>7.5294365950958994E-2</v>
      </c>
      <c r="C345">
        <v>0.101778721416267</v>
      </c>
      <c r="D345">
        <v>0</v>
      </c>
      <c r="E345">
        <v>0</v>
      </c>
      <c r="F345">
        <v>13.5428571428571</v>
      </c>
      <c r="G345">
        <v>35.026568142715199</v>
      </c>
      <c r="H345" t="s">
        <v>447</v>
      </c>
    </row>
    <row r="346" spans="1:8" x14ac:dyDescent="0.2">
      <c r="A346" t="s">
        <v>1595</v>
      </c>
      <c r="B346">
        <v>7.5913474364110306E-2</v>
      </c>
      <c r="C346">
        <v>0.10231816109945301</v>
      </c>
      <c r="D346">
        <v>0</v>
      </c>
      <c r="E346">
        <v>0</v>
      </c>
      <c r="F346">
        <v>4.55555555555555</v>
      </c>
      <c r="G346">
        <v>11.744956042421901</v>
      </c>
      <c r="H346" t="s">
        <v>1596</v>
      </c>
    </row>
    <row r="347" spans="1:8" x14ac:dyDescent="0.2">
      <c r="A347" t="s">
        <v>1597</v>
      </c>
      <c r="B347">
        <v>7.8580679621251107E-2</v>
      </c>
      <c r="C347">
        <v>0.105606982727982</v>
      </c>
      <c r="D347">
        <v>0</v>
      </c>
      <c r="E347">
        <v>0</v>
      </c>
      <c r="F347">
        <v>12.926623376623301</v>
      </c>
      <c r="G347">
        <v>32.880539471724802</v>
      </c>
      <c r="H347" t="s">
        <v>449</v>
      </c>
    </row>
    <row r="348" spans="1:8" x14ac:dyDescent="0.2">
      <c r="A348" t="s">
        <v>1598</v>
      </c>
      <c r="B348">
        <v>8.0162494460114406E-2</v>
      </c>
      <c r="C348">
        <v>0.10742236289323601</v>
      </c>
      <c r="D348">
        <v>0</v>
      </c>
      <c r="E348">
        <v>0</v>
      </c>
      <c r="F348">
        <v>3.08478124345823</v>
      </c>
      <c r="G348">
        <v>7.7850609545731198</v>
      </c>
      <c r="H348" t="s">
        <v>212</v>
      </c>
    </row>
    <row r="349" spans="1:8" x14ac:dyDescent="0.2">
      <c r="A349" t="s">
        <v>1599</v>
      </c>
      <c r="B349">
        <v>8.1855478110170701E-2</v>
      </c>
      <c r="C349">
        <v>0.10906245650782</v>
      </c>
      <c r="D349">
        <v>0</v>
      </c>
      <c r="E349">
        <v>0</v>
      </c>
      <c r="F349">
        <v>12.363975155279499</v>
      </c>
      <c r="G349">
        <v>30.944557621408901</v>
      </c>
      <c r="H349" t="s">
        <v>482</v>
      </c>
    </row>
    <row r="350" spans="1:8" x14ac:dyDescent="0.2">
      <c r="A350" t="s">
        <v>1600</v>
      </c>
      <c r="B350">
        <v>8.1855478110170701E-2</v>
      </c>
      <c r="C350">
        <v>0.10906245650782</v>
      </c>
      <c r="D350">
        <v>0</v>
      </c>
      <c r="E350">
        <v>0</v>
      </c>
      <c r="F350">
        <v>12.363975155279499</v>
      </c>
      <c r="G350">
        <v>30.944557621408901</v>
      </c>
      <c r="H350" t="s">
        <v>605</v>
      </c>
    </row>
    <row r="351" spans="1:8" x14ac:dyDescent="0.2">
      <c r="A351" t="s">
        <v>1601</v>
      </c>
      <c r="B351">
        <v>8.2133981340480097E-2</v>
      </c>
      <c r="C351">
        <v>0.10906532673549101</v>
      </c>
      <c r="D351">
        <v>0</v>
      </c>
      <c r="E351">
        <v>0</v>
      </c>
      <c r="F351">
        <v>3.0517294946147402</v>
      </c>
      <c r="G351">
        <v>7.6275032160905303</v>
      </c>
      <c r="H351" t="s">
        <v>212</v>
      </c>
    </row>
    <row r="352" spans="1:8" x14ac:dyDescent="0.2">
      <c r="A352" t="s">
        <v>1602</v>
      </c>
      <c r="B352">
        <v>8.2795828683072198E-2</v>
      </c>
      <c r="C352">
        <v>0.10906532673549101</v>
      </c>
      <c r="D352">
        <v>0</v>
      </c>
      <c r="E352">
        <v>0</v>
      </c>
      <c r="F352">
        <v>3.0408668730650099</v>
      </c>
      <c r="G352">
        <v>7.5759476032681796</v>
      </c>
      <c r="H352" t="s">
        <v>212</v>
      </c>
    </row>
    <row r="353" spans="1:8" x14ac:dyDescent="0.2">
      <c r="A353" t="s">
        <v>1603</v>
      </c>
      <c r="B353">
        <v>8.2795828683072198E-2</v>
      </c>
      <c r="C353">
        <v>0.10906532673549101</v>
      </c>
      <c r="D353">
        <v>0</v>
      </c>
      <c r="E353">
        <v>0</v>
      </c>
      <c r="F353">
        <v>3.0408668730650099</v>
      </c>
      <c r="G353">
        <v>7.5759476032681796</v>
      </c>
      <c r="H353" t="s">
        <v>212</v>
      </c>
    </row>
    <row r="354" spans="1:8" x14ac:dyDescent="0.2">
      <c r="A354" t="s">
        <v>1604</v>
      </c>
      <c r="B354">
        <v>8.2795828683072198E-2</v>
      </c>
      <c r="C354">
        <v>0.10906532673549101</v>
      </c>
      <c r="D354">
        <v>0</v>
      </c>
      <c r="E354">
        <v>0</v>
      </c>
      <c r="F354">
        <v>3.0408668730650099</v>
      </c>
      <c r="G354">
        <v>7.5759476032681796</v>
      </c>
      <c r="H354" t="s">
        <v>212</v>
      </c>
    </row>
    <row r="355" spans="1:8" x14ac:dyDescent="0.2">
      <c r="A355" t="s">
        <v>1605</v>
      </c>
      <c r="B355">
        <v>8.5118801158598198E-2</v>
      </c>
      <c r="C355">
        <v>0.11149364095422</v>
      </c>
      <c r="D355">
        <v>0</v>
      </c>
      <c r="E355">
        <v>0</v>
      </c>
      <c r="F355">
        <v>11.848214285714199</v>
      </c>
      <c r="G355">
        <v>29.190532473420099</v>
      </c>
      <c r="H355" t="s">
        <v>427</v>
      </c>
    </row>
    <row r="356" spans="1:8" x14ac:dyDescent="0.2">
      <c r="A356" t="s">
        <v>1606</v>
      </c>
      <c r="B356">
        <v>8.5118801158598198E-2</v>
      </c>
      <c r="C356">
        <v>0.11149364095422</v>
      </c>
      <c r="D356">
        <v>0</v>
      </c>
      <c r="E356">
        <v>0</v>
      </c>
      <c r="F356">
        <v>11.848214285714199</v>
      </c>
      <c r="G356">
        <v>29.190532473420099</v>
      </c>
      <c r="H356" t="s">
        <v>510</v>
      </c>
    </row>
    <row r="357" spans="1:8" x14ac:dyDescent="0.2">
      <c r="A357" t="s">
        <v>1607</v>
      </c>
      <c r="B357">
        <v>8.7493524600353506E-2</v>
      </c>
      <c r="C357">
        <v>0.114282272301023</v>
      </c>
      <c r="D357">
        <v>0</v>
      </c>
      <c r="E357">
        <v>0</v>
      </c>
      <c r="F357">
        <v>2.96691176470588</v>
      </c>
      <c r="G357">
        <v>7.22796223452211</v>
      </c>
      <c r="H357" t="s">
        <v>212</v>
      </c>
    </row>
    <row r="358" spans="1:8" x14ac:dyDescent="0.2">
      <c r="A358" t="s">
        <v>1608</v>
      </c>
      <c r="B358">
        <v>9.1611179405468299E-2</v>
      </c>
      <c r="C358">
        <v>0.118992174367437</v>
      </c>
      <c r="D358">
        <v>0</v>
      </c>
      <c r="E358">
        <v>0</v>
      </c>
      <c r="F358">
        <v>10.9357142857142</v>
      </c>
      <c r="G358">
        <v>26.1385658163621</v>
      </c>
      <c r="H358" t="s">
        <v>482</v>
      </c>
    </row>
    <row r="359" spans="1:8" x14ac:dyDescent="0.2">
      <c r="A359" t="s">
        <v>1609</v>
      </c>
      <c r="B359">
        <v>9.1611179405468299E-2</v>
      </c>
      <c r="C359">
        <v>0.118992174367437</v>
      </c>
      <c r="D359">
        <v>0</v>
      </c>
      <c r="E359">
        <v>0</v>
      </c>
      <c r="F359">
        <v>10.9357142857142</v>
      </c>
      <c r="G359">
        <v>26.1385658163621</v>
      </c>
      <c r="H359" t="s">
        <v>594</v>
      </c>
    </row>
    <row r="360" spans="1:8" x14ac:dyDescent="0.2">
      <c r="A360" t="s">
        <v>1610</v>
      </c>
      <c r="B360">
        <v>9.3892847461041901E-2</v>
      </c>
      <c r="C360">
        <v>0.12161608375873099</v>
      </c>
      <c r="D360">
        <v>0</v>
      </c>
      <c r="E360">
        <v>0</v>
      </c>
      <c r="F360">
        <v>4.0105401844532196</v>
      </c>
      <c r="G360">
        <v>9.4873381417667808</v>
      </c>
      <c r="H360" t="s">
        <v>138</v>
      </c>
    </row>
    <row r="361" spans="1:8" x14ac:dyDescent="0.2">
      <c r="A361" t="s">
        <v>1611</v>
      </c>
      <c r="B361">
        <v>9.4396946104818594E-2</v>
      </c>
      <c r="C361">
        <v>0.121929388718724</v>
      </c>
      <c r="D361">
        <v>0</v>
      </c>
      <c r="E361">
        <v>0</v>
      </c>
      <c r="F361">
        <v>2.8672088040514199</v>
      </c>
      <c r="G361">
        <v>6.7673197077861804</v>
      </c>
      <c r="H361" t="s">
        <v>212</v>
      </c>
    </row>
    <row r="362" spans="1:8" x14ac:dyDescent="0.2">
      <c r="A362" t="s">
        <v>1612</v>
      </c>
      <c r="B362">
        <v>9.48403134327893E-2</v>
      </c>
      <c r="C362">
        <v>0.122162730599022</v>
      </c>
      <c r="D362">
        <v>0</v>
      </c>
      <c r="E362">
        <v>0</v>
      </c>
      <c r="F362">
        <v>10.5301587301587</v>
      </c>
      <c r="G362">
        <v>24.804428205697601</v>
      </c>
      <c r="H362" t="s">
        <v>510</v>
      </c>
    </row>
    <row r="363" spans="1:8" x14ac:dyDescent="0.2">
      <c r="A363" t="s">
        <v>1613</v>
      </c>
      <c r="B363">
        <v>9.7497576768220198E-2</v>
      </c>
      <c r="C363">
        <v>0.125238599992327</v>
      </c>
      <c r="D363">
        <v>0</v>
      </c>
      <c r="E363">
        <v>0</v>
      </c>
      <c r="F363">
        <v>2.37839491069243</v>
      </c>
      <c r="G363">
        <v>5.5367315248243596</v>
      </c>
      <c r="H363" t="s">
        <v>1614</v>
      </c>
    </row>
    <row r="364" spans="1:8" x14ac:dyDescent="0.2">
      <c r="A364" t="s">
        <v>1615</v>
      </c>
      <c r="B364">
        <v>9.8058129762467305E-2</v>
      </c>
      <c r="C364">
        <v>0.125611653827954</v>
      </c>
      <c r="D364">
        <v>0</v>
      </c>
      <c r="E364">
        <v>0</v>
      </c>
      <c r="F364">
        <v>10.1535714285714</v>
      </c>
      <c r="G364">
        <v>23.578570928414099</v>
      </c>
      <c r="H364" t="s">
        <v>594</v>
      </c>
    </row>
    <row r="365" spans="1:8" x14ac:dyDescent="0.2">
      <c r="A365" t="s">
        <v>1616</v>
      </c>
      <c r="B365">
        <v>9.8644591704254506E-2</v>
      </c>
      <c r="C365">
        <v>0.126015755885929</v>
      </c>
      <c r="D365">
        <v>0</v>
      </c>
      <c r="E365">
        <v>0</v>
      </c>
      <c r="F365">
        <v>2.8104946524064101</v>
      </c>
      <c r="G365">
        <v>6.5097572874183598</v>
      </c>
      <c r="H365" t="s">
        <v>212</v>
      </c>
    </row>
    <row r="366" spans="1:8" x14ac:dyDescent="0.2">
      <c r="A366" t="s">
        <v>1617</v>
      </c>
      <c r="B366">
        <v>0.10050781943368101</v>
      </c>
      <c r="C366">
        <v>0.12769436075590601</v>
      </c>
      <c r="D366">
        <v>0</v>
      </c>
      <c r="E366">
        <v>0</v>
      </c>
      <c r="F366">
        <v>3.84787472035794</v>
      </c>
      <c r="G366">
        <v>8.8405681624675605</v>
      </c>
      <c r="H366" t="s">
        <v>1533</v>
      </c>
    </row>
    <row r="367" spans="1:8" x14ac:dyDescent="0.2">
      <c r="A367" t="s">
        <v>1618</v>
      </c>
      <c r="B367">
        <v>0.10050781943368101</v>
      </c>
      <c r="C367">
        <v>0.12769436075590601</v>
      </c>
      <c r="D367">
        <v>0</v>
      </c>
      <c r="E367">
        <v>0</v>
      </c>
      <c r="F367">
        <v>3.84787472035794</v>
      </c>
      <c r="G367">
        <v>8.8405681624675605</v>
      </c>
      <c r="H367" t="s">
        <v>138</v>
      </c>
    </row>
    <row r="368" spans="1:8" x14ac:dyDescent="0.2">
      <c r="A368" t="s">
        <v>1619</v>
      </c>
      <c r="B368">
        <v>0.101264667461907</v>
      </c>
      <c r="C368">
        <v>0.12830536885500499</v>
      </c>
      <c r="D368">
        <v>0</v>
      </c>
      <c r="E368">
        <v>0</v>
      </c>
      <c r="F368">
        <v>9.8029556650246299</v>
      </c>
      <c r="G368">
        <v>22.4489421780059</v>
      </c>
      <c r="H368" t="s">
        <v>634</v>
      </c>
    </row>
    <row r="369" spans="1:8" x14ac:dyDescent="0.2">
      <c r="A369" t="s">
        <v>1620</v>
      </c>
      <c r="B369">
        <v>0.104459965520658</v>
      </c>
      <c r="C369">
        <v>0.13199424991061401</v>
      </c>
      <c r="D369">
        <v>0</v>
      </c>
      <c r="E369">
        <v>0</v>
      </c>
      <c r="F369">
        <v>9.4757142857142806</v>
      </c>
      <c r="G369">
        <v>21.405177919492299</v>
      </c>
      <c r="H369" t="s">
        <v>494</v>
      </c>
    </row>
    <row r="370" spans="1:8" x14ac:dyDescent="0.2">
      <c r="A370" t="s">
        <v>1621</v>
      </c>
      <c r="B370">
        <v>0.10885176810039</v>
      </c>
      <c r="C370">
        <v>0.13717092728097899</v>
      </c>
      <c r="D370">
        <v>0</v>
      </c>
      <c r="E370">
        <v>0</v>
      </c>
      <c r="F370">
        <v>2.6863810741687901</v>
      </c>
      <c r="G370">
        <v>5.9577706482542103</v>
      </c>
      <c r="H370" t="s">
        <v>212</v>
      </c>
    </row>
    <row r="371" spans="1:8" x14ac:dyDescent="0.2">
      <c r="A371" t="s">
        <v>1622</v>
      </c>
      <c r="B371">
        <v>0.111841709964162</v>
      </c>
      <c r="C371">
        <v>0.13980213745520301</v>
      </c>
      <c r="D371">
        <v>0</v>
      </c>
      <c r="E371">
        <v>0</v>
      </c>
      <c r="F371">
        <v>2.65287802237459</v>
      </c>
      <c r="G371">
        <v>5.8115821840933997</v>
      </c>
      <c r="H371" t="s">
        <v>212</v>
      </c>
    </row>
    <row r="372" spans="1:8" x14ac:dyDescent="0.2">
      <c r="A372" t="s">
        <v>1623</v>
      </c>
      <c r="B372">
        <v>0.111841709964162</v>
      </c>
      <c r="C372">
        <v>0.13980213745520301</v>
      </c>
      <c r="D372">
        <v>0</v>
      </c>
      <c r="E372">
        <v>0</v>
      </c>
      <c r="F372">
        <v>2.65287802237459</v>
      </c>
      <c r="G372">
        <v>5.8115821840933997</v>
      </c>
      <c r="H372" t="s">
        <v>212</v>
      </c>
    </row>
    <row r="373" spans="1:8" x14ac:dyDescent="0.2">
      <c r="A373" t="s">
        <v>1624</v>
      </c>
      <c r="B373">
        <v>0.111841709964162</v>
      </c>
      <c r="C373">
        <v>0.13980213745520301</v>
      </c>
      <c r="D373">
        <v>0</v>
      </c>
      <c r="E373">
        <v>0</v>
      </c>
      <c r="F373">
        <v>2.65287802237459</v>
      </c>
      <c r="G373">
        <v>5.8115821840933997</v>
      </c>
      <c r="H373" t="s">
        <v>212</v>
      </c>
    </row>
    <row r="374" spans="1:8" x14ac:dyDescent="0.2">
      <c r="A374" t="s">
        <v>1625</v>
      </c>
      <c r="B374">
        <v>0.112594167402844</v>
      </c>
      <c r="C374">
        <v>0.140365382955289</v>
      </c>
      <c r="D374">
        <v>0</v>
      </c>
      <c r="E374">
        <v>0</v>
      </c>
      <c r="F374">
        <v>2.6446303291958899</v>
      </c>
      <c r="G374">
        <v>5.7757810392368301</v>
      </c>
      <c r="H374" t="s">
        <v>212</v>
      </c>
    </row>
    <row r="375" spans="1:8" x14ac:dyDescent="0.2">
      <c r="A375" t="s">
        <v>1626</v>
      </c>
      <c r="B375">
        <v>0.113978809438675</v>
      </c>
      <c r="C375">
        <v>0.141113879506021</v>
      </c>
      <c r="D375">
        <v>0</v>
      </c>
      <c r="E375">
        <v>0</v>
      </c>
      <c r="F375">
        <v>8.6129870129870092</v>
      </c>
      <c r="G375">
        <v>18.705191928890301</v>
      </c>
      <c r="H375" t="s">
        <v>594</v>
      </c>
    </row>
    <row r="376" spans="1:8" x14ac:dyDescent="0.2">
      <c r="A376" t="s">
        <v>1627</v>
      </c>
      <c r="B376">
        <v>0.114104986439277</v>
      </c>
      <c r="C376">
        <v>0.141113879506021</v>
      </c>
      <c r="D376">
        <v>0</v>
      </c>
      <c r="E376">
        <v>0</v>
      </c>
      <c r="F376">
        <v>2.6282853566958599</v>
      </c>
      <c r="G376">
        <v>5.7050516564317002</v>
      </c>
      <c r="H376" t="s">
        <v>212</v>
      </c>
    </row>
    <row r="377" spans="1:8" x14ac:dyDescent="0.2">
      <c r="A377" t="s">
        <v>1628</v>
      </c>
      <c r="B377">
        <v>0.114104986439277</v>
      </c>
      <c r="C377">
        <v>0.141113879506021</v>
      </c>
      <c r="D377">
        <v>0</v>
      </c>
      <c r="E377">
        <v>0</v>
      </c>
      <c r="F377">
        <v>2.6282853566958599</v>
      </c>
      <c r="G377">
        <v>5.7050516564317002</v>
      </c>
      <c r="H377" t="s">
        <v>212</v>
      </c>
    </row>
    <row r="378" spans="1:8" x14ac:dyDescent="0.2">
      <c r="A378" t="s">
        <v>1629</v>
      </c>
      <c r="B378">
        <v>0.11486333022723499</v>
      </c>
      <c r="C378">
        <v>0.14167492985587299</v>
      </c>
      <c r="D378">
        <v>0</v>
      </c>
      <c r="E378">
        <v>0</v>
      </c>
      <c r="F378">
        <v>2.6201871657754001</v>
      </c>
      <c r="G378">
        <v>5.6701172292883903</v>
      </c>
      <c r="H378" t="s">
        <v>212</v>
      </c>
    </row>
    <row r="379" spans="1:8" x14ac:dyDescent="0.2">
      <c r="A379" t="s">
        <v>1630</v>
      </c>
      <c r="B379">
        <v>0.11638584168638801</v>
      </c>
      <c r="C379">
        <v>0.14317305921738199</v>
      </c>
      <c r="D379">
        <v>0</v>
      </c>
      <c r="E379">
        <v>0</v>
      </c>
      <c r="F379">
        <v>2.6041371367824202</v>
      </c>
      <c r="G379">
        <v>5.6010937412298798</v>
      </c>
      <c r="H379" t="s">
        <v>1631</v>
      </c>
    </row>
    <row r="380" spans="1:8" x14ac:dyDescent="0.2">
      <c r="A380" t="s">
        <v>1632</v>
      </c>
      <c r="B380">
        <v>0.11712953590177699</v>
      </c>
      <c r="C380">
        <v>0.143354594832276</v>
      </c>
      <c r="D380">
        <v>0</v>
      </c>
      <c r="E380">
        <v>0</v>
      </c>
      <c r="F380">
        <v>8.3592436974789894</v>
      </c>
      <c r="G380">
        <v>17.9261875579273</v>
      </c>
      <c r="H380" t="s">
        <v>435</v>
      </c>
    </row>
    <row r="381" spans="1:8" x14ac:dyDescent="0.2">
      <c r="A381" t="s">
        <v>1633</v>
      </c>
      <c r="B381">
        <v>0.117149991475838</v>
      </c>
      <c r="C381">
        <v>0.143354594832276</v>
      </c>
      <c r="D381">
        <v>0</v>
      </c>
      <c r="E381">
        <v>0</v>
      </c>
      <c r="F381">
        <v>2.59618441971383</v>
      </c>
      <c r="G381">
        <v>5.5669987361365898</v>
      </c>
      <c r="H381" t="s">
        <v>212</v>
      </c>
    </row>
    <row r="382" spans="1:8" x14ac:dyDescent="0.2">
      <c r="A382" t="s">
        <v>1634</v>
      </c>
      <c r="B382">
        <v>0.120999322238369</v>
      </c>
      <c r="C382">
        <v>0.147676338164939</v>
      </c>
      <c r="D382">
        <v>0</v>
      </c>
      <c r="E382">
        <v>0</v>
      </c>
      <c r="F382">
        <v>2.5571266968325701</v>
      </c>
      <c r="G382">
        <v>5.4005757258740799</v>
      </c>
      <c r="H382" t="s">
        <v>212</v>
      </c>
    </row>
    <row r="383" spans="1:8" x14ac:dyDescent="0.2">
      <c r="A383" t="s">
        <v>1635</v>
      </c>
      <c r="B383">
        <v>0.123331462428723</v>
      </c>
      <c r="C383">
        <v>0.15012861264229399</v>
      </c>
      <c r="D383">
        <v>0</v>
      </c>
      <c r="E383">
        <v>0</v>
      </c>
      <c r="F383">
        <v>2.5342418492323602</v>
      </c>
      <c r="G383">
        <v>5.3038634012913999</v>
      </c>
      <c r="H383" t="s">
        <v>212</v>
      </c>
    </row>
    <row r="384" spans="1:8" x14ac:dyDescent="0.2">
      <c r="A384" t="s">
        <v>1636</v>
      </c>
      <c r="B384">
        <v>0.129622354714229</v>
      </c>
      <c r="C384">
        <v>0.15737439932667499</v>
      </c>
      <c r="D384">
        <v>0</v>
      </c>
      <c r="E384">
        <v>0</v>
      </c>
      <c r="F384">
        <v>7.4778195488721799</v>
      </c>
      <c r="G384">
        <v>15.2781576033947</v>
      </c>
      <c r="H384" t="s">
        <v>447</v>
      </c>
    </row>
    <row r="385" spans="1:8" x14ac:dyDescent="0.2">
      <c r="A385" t="s">
        <v>1637</v>
      </c>
      <c r="B385">
        <v>0.132022880315186</v>
      </c>
      <c r="C385">
        <v>0.15987145663167099</v>
      </c>
      <c r="D385">
        <v>0</v>
      </c>
      <c r="E385">
        <v>0</v>
      </c>
      <c r="F385">
        <v>2.4536681149732602</v>
      </c>
      <c r="G385">
        <v>4.9681382134206</v>
      </c>
      <c r="H385" t="s">
        <v>212</v>
      </c>
    </row>
    <row r="386" spans="1:8" x14ac:dyDescent="0.2">
      <c r="A386" t="s">
        <v>1638</v>
      </c>
      <c r="B386">
        <v>0.13271822757449001</v>
      </c>
      <c r="C386">
        <v>0.16029604109646201</v>
      </c>
      <c r="D386">
        <v>0</v>
      </c>
      <c r="E386">
        <v>0</v>
      </c>
      <c r="F386">
        <v>7.2857142857142803</v>
      </c>
      <c r="G386">
        <v>14.7136966254852</v>
      </c>
      <c r="H386" t="s">
        <v>1639</v>
      </c>
    </row>
    <row r="387" spans="1:8" x14ac:dyDescent="0.2">
      <c r="A387" t="s">
        <v>1640</v>
      </c>
      <c r="B387">
        <v>0.134124502865757</v>
      </c>
      <c r="C387">
        <v>0.161574854488542</v>
      </c>
      <c r="D387">
        <v>0</v>
      </c>
      <c r="E387">
        <v>0</v>
      </c>
      <c r="F387">
        <v>3.2162514248493701</v>
      </c>
      <c r="G387">
        <v>6.4614066082726698</v>
      </c>
      <c r="H387" t="s">
        <v>1641</v>
      </c>
    </row>
    <row r="388" spans="1:8" x14ac:dyDescent="0.2">
      <c r="A388" t="s">
        <v>1642</v>
      </c>
      <c r="B388">
        <v>0.13523640096187101</v>
      </c>
      <c r="C388">
        <v>0.16249334999294601</v>
      </c>
      <c r="D388">
        <v>0</v>
      </c>
      <c r="E388">
        <v>0</v>
      </c>
      <c r="F388">
        <v>2.4256031064111001</v>
      </c>
      <c r="G388">
        <v>4.8529791194304401</v>
      </c>
      <c r="H388" t="s">
        <v>212</v>
      </c>
    </row>
    <row r="389" spans="1:8" x14ac:dyDescent="0.2">
      <c r="A389" t="s">
        <v>1643</v>
      </c>
      <c r="B389">
        <v>0.13580324319984999</v>
      </c>
      <c r="C389">
        <v>0.16275388682456299</v>
      </c>
      <c r="D389">
        <v>0</v>
      </c>
      <c r="E389">
        <v>0</v>
      </c>
      <c r="F389">
        <v>7.1032142857142802</v>
      </c>
      <c r="G389">
        <v>14.1819095682445</v>
      </c>
      <c r="H389" t="s">
        <v>634</v>
      </c>
    </row>
    <row r="390" spans="1:8" x14ac:dyDescent="0.2">
      <c r="A390" t="s">
        <v>1644</v>
      </c>
      <c r="B390">
        <v>0.136853453045609</v>
      </c>
      <c r="C390">
        <v>0.16359088860207799</v>
      </c>
      <c r="D390">
        <v>0</v>
      </c>
      <c r="E390">
        <v>0</v>
      </c>
      <c r="F390">
        <v>2.4118057837660198</v>
      </c>
      <c r="G390">
        <v>4.7967069369664399</v>
      </c>
      <c r="H390" t="s">
        <v>212</v>
      </c>
    </row>
    <row r="391" spans="1:8" x14ac:dyDescent="0.2">
      <c r="A391" t="s">
        <v>1645</v>
      </c>
      <c r="B391">
        <v>0.13887743916572501</v>
      </c>
      <c r="C391">
        <v>0.165584639005287</v>
      </c>
      <c r="D391">
        <v>0</v>
      </c>
      <c r="E391">
        <v>0</v>
      </c>
      <c r="F391">
        <v>6.9296167247386702</v>
      </c>
      <c r="G391">
        <v>13.6801961812501</v>
      </c>
      <c r="H391" t="s">
        <v>421</v>
      </c>
    </row>
    <row r="392" spans="1:8" x14ac:dyDescent="0.2">
      <c r="A392" t="s">
        <v>1646</v>
      </c>
      <c r="B392">
        <v>0.139291690764835</v>
      </c>
      <c r="C392">
        <v>0.16565380103746299</v>
      </c>
      <c r="D392">
        <v>0</v>
      </c>
      <c r="E392">
        <v>0</v>
      </c>
      <c r="F392">
        <v>2.3913964477757799</v>
      </c>
      <c r="G392">
        <v>4.7138849262513096</v>
      </c>
      <c r="H392" t="s">
        <v>212</v>
      </c>
    </row>
    <row r="393" spans="1:8" x14ac:dyDescent="0.2">
      <c r="A393" t="s">
        <v>1647</v>
      </c>
      <c r="B393">
        <v>0.14092551591906499</v>
      </c>
      <c r="C393">
        <v>0.16716929822031901</v>
      </c>
      <c r="D393">
        <v>0</v>
      </c>
      <c r="E393">
        <v>0</v>
      </c>
      <c r="F393">
        <v>2.37797763733592</v>
      </c>
      <c r="G393">
        <v>4.6597037383544704</v>
      </c>
      <c r="H393" t="s">
        <v>212</v>
      </c>
    </row>
    <row r="394" spans="1:8" x14ac:dyDescent="0.2">
      <c r="A394" t="s">
        <v>1648</v>
      </c>
      <c r="B394">
        <v>0.14752590136558999</v>
      </c>
      <c r="C394">
        <v>0.174553547417302</v>
      </c>
      <c r="D394">
        <v>0</v>
      </c>
      <c r="E394">
        <v>0</v>
      </c>
      <c r="F394">
        <v>2.3257491675915598</v>
      </c>
      <c r="G394">
        <v>4.4509059956396699</v>
      </c>
      <c r="H394" t="s">
        <v>212</v>
      </c>
    </row>
    <row r="395" spans="1:8" x14ac:dyDescent="0.2">
      <c r="A395" t="s">
        <v>1649</v>
      </c>
      <c r="B395">
        <v>0.15709748713271199</v>
      </c>
      <c r="C395">
        <v>0.18540693278353099</v>
      </c>
      <c r="D395">
        <v>0</v>
      </c>
      <c r="E395">
        <v>0</v>
      </c>
      <c r="F395">
        <v>6.0431610942249199</v>
      </c>
      <c r="G395">
        <v>11.1852187579471</v>
      </c>
      <c r="H395" t="s">
        <v>630</v>
      </c>
    </row>
    <row r="396" spans="1:8" x14ac:dyDescent="0.2">
      <c r="A396" t="s">
        <v>1650</v>
      </c>
      <c r="B396">
        <v>0.16009698547444501</v>
      </c>
      <c r="C396">
        <v>0.187519139157726</v>
      </c>
      <c r="D396">
        <v>0</v>
      </c>
      <c r="E396">
        <v>0</v>
      </c>
      <c r="F396">
        <v>5.9169642857142799</v>
      </c>
      <c r="G396">
        <v>10.839733535825401</v>
      </c>
      <c r="H396" t="s">
        <v>1639</v>
      </c>
    </row>
    <row r="397" spans="1:8" x14ac:dyDescent="0.2">
      <c r="A397" t="s">
        <v>1651</v>
      </c>
      <c r="B397">
        <v>0.16009698547444501</v>
      </c>
      <c r="C397">
        <v>0.187519139157726</v>
      </c>
      <c r="D397">
        <v>0</v>
      </c>
      <c r="E397">
        <v>0</v>
      </c>
      <c r="F397">
        <v>5.9169642857142799</v>
      </c>
      <c r="G397">
        <v>10.839733535825401</v>
      </c>
      <c r="H397" t="s">
        <v>889</v>
      </c>
    </row>
    <row r="398" spans="1:8" x14ac:dyDescent="0.2">
      <c r="A398" t="s">
        <v>1652</v>
      </c>
      <c r="B398">
        <v>0.16009698547444501</v>
      </c>
      <c r="C398">
        <v>0.187519139157726</v>
      </c>
      <c r="D398">
        <v>0</v>
      </c>
      <c r="E398">
        <v>0</v>
      </c>
      <c r="F398">
        <v>5.9169642857142799</v>
      </c>
      <c r="G398">
        <v>10.839733535825401</v>
      </c>
      <c r="H398" t="s">
        <v>749</v>
      </c>
    </row>
    <row r="399" spans="1:8" x14ac:dyDescent="0.2">
      <c r="A399" t="s">
        <v>1653</v>
      </c>
      <c r="B399">
        <v>0.16232680629534699</v>
      </c>
      <c r="C399">
        <v>0.18958742826611599</v>
      </c>
      <c r="D399">
        <v>0</v>
      </c>
      <c r="E399">
        <v>0</v>
      </c>
      <c r="F399">
        <v>2.8449059052563199</v>
      </c>
      <c r="G399">
        <v>5.1724476150302703</v>
      </c>
      <c r="H399" t="s">
        <v>138</v>
      </c>
    </row>
    <row r="400" spans="1:8" x14ac:dyDescent="0.2">
      <c r="A400" t="s">
        <v>1654</v>
      </c>
      <c r="B400">
        <v>0.16308595979880999</v>
      </c>
      <c r="C400">
        <v>0.18958742826611599</v>
      </c>
      <c r="D400">
        <v>0</v>
      </c>
      <c r="E400">
        <v>0</v>
      </c>
      <c r="F400">
        <v>5.7959183673469301</v>
      </c>
      <c r="G400">
        <v>10.5107696169887</v>
      </c>
      <c r="H400" t="s">
        <v>1655</v>
      </c>
    </row>
    <row r="401" spans="1:8" x14ac:dyDescent="0.2">
      <c r="A401" t="s">
        <v>1656</v>
      </c>
      <c r="B401">
        <v>0.16308595979880999</v>
      </c>
      <c r="C401">
        <v>0.18958742826611599</v>
      </c>
      <c r="D401">
        <v>0</v>
      </c>
      <c r="E401">
        <v>0</v>
      </c>
      <c r="F401">
        <v>5.7959183673469301</v>
      </c>
      <c r="G401">
        <v>10.5107696169887</v>
      </c>
      <c r="H401" t="s">
        <v>749</v>
      </c>
    </row>
    <row r="402" spans="1:8" x14ac:dyDescent="0.2">
      <c r="A402" t="s">
        <v>1657</v>
      </c>
      <c r="B402">
        <v>0.166064446546485</v>
      </c>
      <c r="C402">
        <v>0.19256849786562499</v>
      </c>
      <c r="D402">
        <v>0</v>
      </c>
      <c r="E402">
        <v>0</v>
      </c>
      <c r="F402">
        <v>5.6797142857142804</v>
      </c>
      <c r="G402">
        <v>10.197241650235499</v>
      </c>
      <c r="H402" t="s">
        <v>435</v>
      </c>
    </row>
    <row r="403" spans="1:8" x14ac:dyDescent="0.2">
      <c r="A403" t="s">
        <v>1658</v>
      </c>
      <c r="B403">
        <v>0.17199010217291699</v>
      </c>
      <c r="C403">
        <v>0.198943774901508</v>
      </c>
      <c r="D403">
        <v>0</v>
      </c>
      <c r="E403">
        <v>0</v>
      </c>
      <c r="F403">
        <v>5.4607142857142801</v>
      </c>
      <c r="G403">
        <v>9.6125955575956095</v>
      </c>
      <c r="H403" t="s">
        <v>482</v>
      </c>
    </row>
    <row r="404" spans="1:8" x14ac:dyDescent="0.2">
      <c r="A404" t="s">
        <v>1659</v>
      </c>
      <c r="B404">
        <v>0.17493734325009</v>
      </c>
      <c r="C404">
        <v>0.20185078067318099</v>
      </c>
      <c r="D404">
        <v>0</v>
      </c>
      <c r="E404">
        <v>0</v>
      </c>
      <c r="F404">
        <v>5.3574123989218299</v>
      </c>
      <c r="G404">
        <v>9.3397238696099905</v>
      </c>
      <c r="H404" t="s">
        <v>435</v>
      </c>
    </row>
    <row r="405" spans="1:8" x14ac:dyDescent="0.2">
      <c r="A405" t="s">
        <v>1660</v>
      </c>
      <c r="B405">
        <v>0.18371714997491001</v>
      </c>
      <c r="C405">
        <v>0.21041496240968799</v>
      </c>
      <c r="D405">
        <v>0</v>
      </c>
      <c r="E405">
        <v>0</v>
      </c>
      <c r="F405">
        <v>5.06964285714285</v>
      </c>
      <c r="G405">
        <v>8.5897895900342593</v>
      </c>
      <c r="H405" t="s">
        <v>1655</v>
      </c>
    </row>
    <row r="406" spans="1:8" x14ac:dyDescent="0.2">
      <c r="A406" t="s">
        <v>1661</v>
      </c>
      <c r="B406">
        <v>0.18371714997491001</v>
      </c>
      <c r="C406">
        <v>0.21041496240968799</v>
      </c>
      <c r="D406">
        <v>0</v>
      </c>
      <c r="E406">
        <v>0</v>
      </c>
      <c r="F406">
        <v>5.06964285714285</v>
      </c>
      <c r="G406">
        <v>8.5897895900342593</v>
      </c>
      <c r="H406" t="s">
        <v>1655</v>
      </c>
    </row>
    <row r="407" spans="1:8" x14ac:dyDescent="0.2">
      <c r="A407" t="s">
        <v>1662</v>
      </c>
      <c r="B407">
        <v>0.18371714997491001</v>
      </c>
      <c r="C407">
        <v>0.21041496240968799</v>
      </c>
      <c r="D407">
        <v>0</v>
      </c>
      <c r="E407">
        <v>0</v>
      </c>
      <c r="F407">
        <v>5.06964285714285</v>
      </c>
      <c r="G407">
        <v>8.5897895900342593</v>
      </c>
      <c r="H407" t="s">
        <v>634</v>
      </c>
    </row>
    <row r="408" spans="1:8" x14ac:dyDescent="0.2">
      <c r="A408" t="s">
        <v>1663</v>
      </c>
      <c r="B408">
        <v>0.18662323226775299</v>
      </c>
      <c r="C408">
        <v>0.21321818920025801</v>
      </c>
      <c r="D408">
        <v>0</v>
      </c>
      <c r="E408">
        <v>0</v>
      </c>
      <c r="F408">
        <v>4.9804511278195402</v>
      </c>
      <c r="G408">
        <v>8.3605014982775199</v>
      </c>
      <c r="H408" t="s">
        <v>1655</v>
      </c>
    </row>
    <row r="409" spans="1:8" x14ac:dyDescent="0.2">
      <c r="A409" t="s">
        <v>1664</v>
      </c>
      <c r="B409">
        <v>0.187288013224997</v>
      </c>
      <c r="C409">
        <v>0.21345325036672499</v>
      </c>
      <c r="D409">
        <v>0</v>
      </c>
      <c r="E409">
        <v>0</v>
      </c>
      <c r="F409">
        <v>2.0643250105797701</v>
      </c>
      <c r="G409">
        <v>3.4579666571726002</v>
      </c>
      <c r="H409" t="s">
        <v>674</v>
      </c>
    </row>
    <row r="410" spans="1:8" x14ac:dyDescent="0.2">
      <c r="A410" t="s">
        <v>1665</v>
      </c>
      <c r="B410">
        <v>0.19240482956596799</v>
      </c>
      <c r="C410">
        <v>0.21874876711045199</v>
      </c>
      <c r="D410">
        <v>0</v>
      </c>
      <c r="E410">
        <v>0</v>
      </c>
      <c r="F410">
        <v>4.81113801452784</v>
      </c>
      <c r="G410">
        <v>7.9294946281619199</v>
      </c>
      <c r="H410" t="s">
        <v>482</v>
      </c>
    </row>
    <row r="411" spans="1:8" x14ac:dyDescent="0.2">
      <c r="A411" t="s">
        <v>1666</v>
      </c>
      <c r="B411">
        <v>0.19528041505636801</v>
      </c>
      <c r="C411">
        <v>0.221476568295637</v>
      </c>
      <c r="D411">
        <v>0</v>
      </c>
      <c r="E411">
        <v>0</v>
      </c>
      <c r="F411">
        <v>4.7307142857142797</v>
      </c>
      <c r="G411">
        <v>7.7267642371074396</v>
      </c>
      <c r="H411" t="s">
        <v>634</v>
      </c>
    </row>
    <row r="412" spans="1:8" x14ac:dyDescent="0.2">
      <c r="A412" t="s">
        <v>1667</v>
      </c>
      <c r="B412">
        <v>0.21459441798331999</v>
      </c>
      <c r="C412">
        <v>0.242789305017625</v>
      </c>
      <c r="D412">
        <v>0</v>
      </c>
      <c r="E412">
        <v>0</v>
      </c>
      <c r="F412">
        <v>1.9228187919463</v>
      </c>
      <c r="G412">
        <v>2.9592286201365501</v>
      </c>
      <c r="H412" t="s">
        <v>212</v>
      </c>
    </row>
    <row r="413" spans="1:8" x14ac:dyDescent="0.2">
      <c r="A413" t="s">
        <v>1668</v>
      </c>
      <c r="B413">
        <v>0.21792458698349099</v>
      </c>
      <c r="C413">
        <v>0.24536303377075799</v>
      </c>
      <c r="D413">
        <v>0</v>
      </c>
      <c r="E413">
        <v>0</v>
      </c>
      <c r="F413">
        <v>4.1724789915966296</v>
      </c>
      <c r="G413">
        <v>6.3572148914649604</v>
      </c>
      <c r="H413" t="s">
        <v>594</v>
      </c>
    </row>
    <row r="414" spans="1:8" x14ac:dyDescent="0.2">
      <c r="A414" t="s">
        <v>1669</v>
      </c>
      <c r="B414">
        <v>0.21792458698349099</v>
      </c>
      <c r="C414">
        <v>0.24536303377075799</v>
      </c>
      <c r="D414">
        <v>0</v>
      </c>
      <c r="E414">
        <v>0</v>
      </c>
      <c r="F414">
        <v>4.1724789915966296</v>
      </c>
      <c r="G414">
        <v>6.3572148914649604</v>
      </c>
      <c r="H414" t="s">
        <v>594</v>
      </c>
    </row>
    <row r="415" spans="1:8" x14ac:dyDescent="0.2">
      <c r="A415" t="s">
        <v>1670</v>
      </c>
      <c r="B415">
        <v>0.220710562300417</v>
      </c>
      <c r="C415">
        <v>0.24730219631251599</v>
      </c>
      <c r="D415">
        <v>0</v>
      </c>
      <c r="E415">
        <v>0</v>
      </c>
      <c r="F415">
        <v>4.1118012422360204</v>
      </c>
      <c r="G415">
        <v>6.2125332791859504</v>
      </c>
      <c r="H415" t="s">
        <v>435</v>
      </c>
    </row>
    <row r="416" spans="1:8" x14ac:dyDescent="0.2">
      <c r="A416" t="s">
        <v>1671</v>
      </c>
      <c r="B416">
        <v>0.220710562300417</v>
      </c>
      <c r="C416">
        <v>0.24730219631251599</v>
      </c>
      <c r="D416">
        <v>0</v>
      </c>
      <c r="E416">
        <v>0</v>
      </c>
      <c r="F416">
        <v>4.1118012422360204</v>
      </c>
      <c r="G416">
        <v>6.2125332791859504</v>
      </c>
      <c r="H416" t="s">
        <v>435</v>
      </c>
    </row>
    <row r="417" spans="1:8" x14ac:dyDescent="0.2">
      <c r="A417" t="s">
        <v>1672</v>
      </c>
      <c r="B417">
        <v>0.226253191351694</v>
      </c>
      <c r="C417">
        <v>0.25290320667917798</v>
      </c>
      <c r="D417">
        <v>0</v>
      </c>
      <c r="E417">
        <v>0</v>
      </c>
      <c r="F417">
        <v>3.9955734406438599</v>
      </c>
      <c r="G417">
        <v>5.9378240518432897</v>
      </c>
      <c r="H417" t="s">
        <v>594</v>
      </c>
    </row>
    <row r="418" spans="1:8" x14ac:dyDescent="0.2">
      <c r="A418" t="s">
        <v>1673</v>
      </c>
      <c r="B418">
        <v>0.231756950260637</v>
      </c>
      <c r="C418">
        <v>0.25843400928344401</v>
      </c>
      <c r="D418">
        <v>0</v>
      </c>
      <c r="E418">
        <v>0</v>
      </c>
      <c r="F418">
        <v>3.8857142857142799</v>
      </c>
      <c r="G418">
        <v>5.6811710717778396</v>
      </c>
      <c r="H418" t="s">
        <v>594</v>
      </c>
    </row>
    <row r="419" spans="1:8" x14ac:dyDescent="0.2">
      <c r="A419" t="s">
        <v>1674</v>
      </c>
      <c r="B419">
        <v>0.234494337459797</v>
      </c>
      <c r="C419">
        <v>0.260860925643076</v>
      </c>
      <c r="D419">
        <v>0</v>
      </c>
      <c r="E419">
        <v>0</v>
      </c>
      <c r="F419">
        <v>3.8330115830115798</v>
      </c>
      <c r="G419">
        <v>5.5591080727795097</v>
      </c>
      <c r="H419" t="s">
        <v>482</v>
      </c>
    </row>
    <row r="420" spans="1:8" x14ac:dyDescent="0.2">
      <c r="A420" t="s">
        <v>1675</v>
      </c>
      <c r="B420">
        <v>0.245348049580185</v>
      </c>
      <c r="C420">
        <v>0.27099012602086903</v>
      </c>
      <c r="D420">
        <v>0</v>
      </c>
      <c r="E420">
        <v>0</v>
      </c>
      <c r="F420">
        <v>3.6357142857142799</v>
      </c>
      <c r="G420">
        <v>5.1084602157388304</v>
      </c>
      <c r="H420" t="s">
        <v>421</v>
      </c>
    </row>
    <row r="421" spans="1:8" x14ac:dyDescent="0.2">
      <c r="A421" t="s">
        <v>1676</v>
      </c>
      <c r="B421">
        <v>0.245348049580185</v>
      </c>
      <c r="C421">
        <v>0.27099012602086903</v>
      </c>
      <c r="D421">
        <v>0</v>
      </c>
      <c r="E421">
        <v>0</v>
      </c>
      <c r="F421">
        <v>3.6357142857142799</v>
      </c>
      <c r="G421">
        <v>5.1084602157388304</v>
      </c>
      <c r="H421" t="s">
        <v>594</v>
      </c>
    </row>
    <row r="422" spans="1:8" x14ac:dyDescent="0.2">
      <c r="A422" t="s">
        <v>1677</v>
      </c>
      <c r="B422">
        <v>0.245348049580185</v>
      </c>
      <c r="C422">
        <v>0.27099012602086903</v>
      </c>
      <c r="D422">
        <v>0</v>
      </c>
      <c r="E422">
        <v>0</v>
      </c>
      <c r="F422">
        <v>3.6357142857142799</v>
      </c>
      <c r="G422">
        <v>5.1084602157388304</v>
      </c>
      <c r="H422" t="s">
        <v>594</v>
      </c>
    </row>
    <row r="423" spans="1:8" x14ac:dyDescent="0.2">
      <c r="A423" t="s">
        <v>1678</v>
      </c>
      <c r="B423">
        <v>0.250717867136658</v>
      </c>
      <c r="C423">
        <v>0.27626494838518001</v>
      </c>
      <c r="D423">
        <v>0</v>
      </c>
      <c r="E423">
        <v>0</v>
      </c>
      <c r="F423">
        <v>3.5444642857142798</v>
      </c>
      <c r="G423">
        <v>4.9035076194941096</v>
      </c>
      <c r="H423" t="s">
        <v>421</v>
      </c>
    </row>
    <row r="424" spans="1:8" x14ac:dyDescent="0.2">
      <c r="A424" t="s">
        <v>1679</v>
      </c>
      <c r="B424">
        <v>0.25870203391666002</v>
      </c>
      <c r="C424">
        <v>0.28305046063822797</v>
      </c>
      <c r="D424">
        <v>0</v>
      </c>
      <c r="E424">
        <v>0</v>
      </c>
      <c r="F424">
        <v>3.4158347676419898</v>
      </c>
      <c r="G424">
        <v>4.6184761605185196</v>
      </c>
      <c r="H424" t="s">
        <v>1655</v>
      </c>
    </row>
    <row r="425" spans="1:8" x14ac:dyDescent="0.2">
      <c r="A425" t="s">
        <v>1680</v>
      </c>
      <c r="B425">
        <v>0.25870203391666002</v>
      </c>
      <c r="C425">
        <v>0.28305046063822797</v>
      </c>
      <c r="D425">
        <v>0</v>
      </c>
      <c r="E425">
        <v>0</v>
      </c>
      <c r="F425">
        <v>3.4158347676419898</v>
      </c>
      <c r="G425">
        <v>4.6184761605185196</v>
      </c>
      <c r="H425" t="s">
        <v>1655</v>
      </c>
    </row>
    <row r="426" spans="1:8" x14ac:dyDescent="0.2">
      <c r="A426" t="s">
        <v>1681</v>
      </c>
      <c r="B426">
        <v>0.25870203391666002</v>
      </c>
      <c r="C426">
        <v>0.28305046063822797</v>
      </c>
      <c r="D426">
        <v>0</v>
      </c>
      <c r="E426">
        <v>0</v>
      </c>
      <c r="F426">
        <v>3.4158347676419898</v>
      </c>
      <c r="G426">
        <v>4.6184761605185196</v>
      </c>
      <c r="H426" t="s">
        <v>749</v>
      </c>
    </row>
    <row r="427" spans="1:8" x14ac:dyDescent="0.2">
      <c r="A427" t="s">
        <v>1682</v>
      </c>
      <c r="B427">
        <v>0.26397815142291903</v>
      </c>
      <c r="C427">
        <v>0.28814516528558098</v>
      </c>
      <c r="D427">
        <v>0</v>
      </c>
      <c r="E427">
        <v>0</v>
      </c>
      <c r="F427">
        <v>3.3351260504201599</v>
      </c>
      <c r="G427">
        <v>4.4420174967996298</v>
      </c>
      <c r="H427" t="s">
        <v>510</v>
      </c>
    </row>
    <row r="428" spans="1:8" x14ac:dyDescent="0.2">
      <c r="A428" t="s">
        <v>1683</v>
      </c>
      <c r="B428">
        <v>0.26660230896097098</v>
      </c>
      <c r="C428">
        <v>0.28964970482909302</v>
      </c>
      <c r="D428">
        <v>0</v>
      </c>
      <c r="E428">
        <v>0</v>
      </c>
      <c r="F428">
        <v>3.2961794019933501</v>
      </c>
      <c r="G428">
        <v>4.3575399747631902</v>
      </c>
      <c r="H428" t="s">
        <v>1655</v>
      </c>
    </row>
    <row r="429" spans="1:8" x14ac:dyDescent="0.2">
      <c r="A429" t="s">
        <v>1684</v>
      </c>
      <c r="B429">
        <v>0.26660230896097098</v>
      </c>
      <c r="C429">
        <v>0.28964970482909302</v>
      </c>
      <c r="D429">
        <v>0</v>
      </c>
      <c r="E429">
        <v>0</v>
      </c>
      <c r="F429">
        <v>3.2961794019933501</v>
      </c>
      <c r="G429">
        <v>4.3575399747631902</v>
      </c>
      <c r="H429" t="s">
        <v>1655</v>
      </c>
    </row>
    <row r="430" spans="1:8" x14ac:dyDescent="0.2">
      <c r="A430" t="s">
        <v>1685</v>
      </c>
      <c r="B430">
        <v>0.26858579727873699</v>
      </c>
      <c r="C430">
        <v>0.29112446558184801</v>
      </c>
      <c r="D430">
        <v>0</v>
      </c>
      <c r="E430">
        <v>0</v>
      </c>
      <c r="F430">
        <v>2.01218825216367</v>
      </c>
      <c r="G430">
        <v>2.6451922382015902</v>
      </c>
      <c r="H430" t="s">
        <v>138</v>
      </c>
    </row>
    <row r="431" spans="1:8" x14ac:dyDescent="0.2">
      <c r="A431" t="s">
        <v>1686</v>
      </c>
      <c r="B431">
        <v>0.271822981955615</v>
      </c>
      <c r="C431">
        <v>0.29258723752166899</v>
      </c>
      <c r="D431">
        <v>0</v>
      </c>
      <c r="E431">
        <v>0</v>
      </c>
      <c r="F431">
        <v>3.2209415584415502</v>
      </c>
      <c r="G431">
        <v>4.1956120863151298</v>
      </c>
      <c r="H431" t="s">
        <v>1655</v>
      </c>
    </row>
    <row r="432" spans="1:8" x14ac:dyDescent="0.2">
      <c r="A432" t="s">
        <v>1687</v>
      </c>
      <c r="B432">
        <v>0.271822981955615</v>
      </c>
      <c r="C432">
        <v>0.29258723752166899</v>
      </c>
      <c r="D432">
        <v>0</v>
      </c>
      <c r="E432">
        <v>0</v>
      </c>
      <c r="F432">
        <v>3.2209415584415502</v>
      </c>
      <c r="G432">
        <v>4.1956120863151298</v>
      </c>
      <c r="H432" t="s">
        <v>634</v>
      </c>
    </row>
    <row r="433" spans="1:8" x14ac:dyDescent="0.2">
      <c r="A433" t="s">
        <v>1688</v>
      </c>
      <c r="B433">
        <v>0.271822981955615</v>
      </c>
      <c r="C433">
        <v>0.29258723752166899</v>
      </c>
      <c r="D433">
        <v>0</v>
      </c>
      <c r="E433">
        <v>0</v>
      </c>
      <c r="F433">
        <v>3.2209415584415502</v>
      </c>
      <c r="G433">
        <v>4.1956120863151298</v>
      </c>
      <c r="H433" t="s">
        <v>634</v>
      </c>
    </row>
    <row r="434" spans="1:8" x14ac:dyDescent="0.2">
      <c r="A434" t="s">
        <v>1689</v>
      </c>
      <c r="B434">
        <v>0.28559177761308602</v>
      </c>
      <c r="C434">
        <v>0.30669786741359101</v>
      </c>
      <c r="D434">
        <v>0</v>
      </c>
      <c r="E434">
        <v>0</v>
      </c>
      <c r="F434">
        <v>1.50994368526759</v>
      </c>
      <c r="G434">
        <v>1.89224910342688</v>
      </c>
      <c r="H434" t="s">
        <v>1690</v>
      </c>
    </row>
    <row r="435" spans="1:8" x14ac:dyDescent="0.2">
      <c r="A435" t="s">
        <v>1691</v>
      </c>
      <c r="B435">
        <v>0.28726615228633101</v>
      </c>
      <c r="C435">
        <v>0.30778516316392601</v>
      </c>
      <c r="D435">
        <v>0</v>
      </c>
      <c r="E435">
        <v>0</v>
      </c>
      <c r="F435">
        <v>3.0144376899696002</v>
      </c>
      <c r="G435">
        <v>3.7600471959711199</v>
      </c>
      <c r="H435" t="s">
        <v>594</v>
      </c>
    </row>
    <row r="436" spans="1:8" x14ac:dyDescent="0.2">
      <c r="A436" t="s">
        <v>1692</v>
      </c>
      <c r="B436">
        <v>0.28980842935759699</v>
      </c>
      <c r="C436">
        <v>0.30908467809927198</v>
      </c>
      <c r="D436">
        <v>0</v>
      </c>
      <c r="E436">
        <v>0</v>
      </c>
      <c r="F436">
        <v>2.98255639097744</v>
      </c>
      <c r="G436">
        <v>3.6940009649861101</v>
      </c>
      <c r="H436" t="s">
        <v>435</v>
      </c>
    </row>
    <row r="437" spans="1:8" x14ac:dyDescent="0.2">
      <c r="A437" t="s">
        <v>1693</v>
      </c>
      <c r="B437">
        <v>0.28980842935759699</v>
      </c>
      <c r="C437">
        <v>0.30908467809927198</v>
      </c>
      <c r="D437">
        <v>0</v>
      </c>
      <c r="E437">
        <v>0</v>
      </c>
      <c r="F437">
        <v>2.98255639097744</v>
      </c>
      <c r="G437">
        <v>3.6940009649861101</v>
      </c>
      <c r="H437" t="s">
        <v>1655</v>
      </c>
    </row>
    <row r="438" spans="1:8" x14ac:dyDescent="0.2">
      <c r="A438" t="s">
        <v>1694</v>
      </c>
      <c r="B438">
        <v>0.29234176555850999</v>
      </c>
      <c r="C438">
        <v>0.311073045731595</v>
      </c>
      <c r="D438">
        <v>0</v>
      </c>
      <c r="E438">
        <v>0</v>
      </c>
      <c r="F438">
        <v>2.9513392857142802</v>
      </c>
      <c r="G438">
        <v>3.6296507029260301</v>
      </c>
      <c r="H438" t="s">
        <v>594</v>
      </c>
    </row>
    <row r="439" spans="1:8" x14ac:dyDescent="0.2">
      <c r="A439" t="s">
        <v>1695</v>
      </c>
      <c r="B439">
        <v>0.302386319859065</v>
      </c>
      <c r="C439">
        <v>0.321026572453117</v>
      </c>
      <c r="D439">
        <v>0</v>
      </c>
      <c r="E439">
        <v>0</v>
      </c>
      <c r="F439">
        <v>2.83271428571428</v>
      </c>
      <c r="G439">
        <v>3.3880675652468799</v>
      </c>
      <c r="H439" t="s">
        <v>594</v>
      </c>
    </row>
    <row r="440" spans="1:8" x14ac:dyDescent="0.2">
      <c r="A440" t="s">
        <v>1696</v>
      </c>
      <c r="B440">
        <v>0.30735575259980902</v>
      </c>
      <c r="C440">
        <v>0.32555905457610801</v>
      </c>
      <c r="D440">
        <v>0</v>
      </c>
      <c r="E440">
        <v>0</v>
      </c>
      <c r="F440">
        <v>2.77689075630252</v>
      </c>
      <c r="G440">
        <v>3.2760352009267599</v>
      </c>
      <c r="H440" t="s">
        <v>449</v>
      </c>
    </row>
    <row r="441" spans="1:8" x14ac:dyDescent="0.2">
      <c r="A441" t="s">
        <v>1697</v>
      </c>
      <c r="B441">
        <v>0.31474453114504702</v>
      </c>
      <c r="C441">
        <v>0.33037518506195701</v>
      </c>
      <c r="D441">
        <v>0</v>
      </c>
      <c r="E441">
        <v>0</v>
      </c>
      <c r="F441">
        <v>2.69714285714285</v>
      </c>
      <c r="G441">
        <v>3.11788090994856</v>
      </c>
      <c r="H441" t="s">
        <v>1655</v>
      </c>
    </row>
    <row r="442" spans="1:8" x14ac:dyDescent="0.2">
      <c r="A442" t="s">
        <v>1698</v>
      </c>
      <c r="B442">
        <v>0.31474453114504702</v>
      </c>
      <c r="C442">
        <v>0.33037518506195701</v>
      </c>
      <c r="D442">
        <v>0</v>
      </c>
      <c r="E442">
        <v>0</v>
      </c>
      <c r="F442">
        <v>2.69714285714285</v>
      </c>
      <c r="G442">
        <v>3.11788090994856</v>
      </c>
      <c r="H442" t="s">
        <v>1655</v>
      </c>
    </row>
    <row r="443" spans="1:8" x14ac:dyDescent="0.2">
      <c r="A443" t="s">
        <v>1699</v>
      </c>
      <c r="B443">
        <v>0.31474453114504702</v>
      </c>
      <c r="C443">
        <v>0.33037518506195701</v>
      </c>
      <c r="D443">
        <v>0</v>
      </c>
      <c r="E443">
        <v>0</v>
      </c>
      <c r="F443">
        <v>2.69714285714285</v>
      </c>
      <c r="G443">
        <v>3.11788090994856</v>
      </c>
      <c r="H443" t="s">
        <v>1655</v>
      </c>
    </row>
    <row r="444" spans="1:8" x14ac:dyDescent="0.2">
      <c r="A444" t="s">
        <v>1700</v>
      </c>
      <c r="B444">
        <v>0.31474453114504702</v>
      </c>
      <c r="C444">
        <v>0.33037518506195701</v>
      </c>
      <c r="D444">
        <v>0</v>
      </c>
      <c r="E444">
        <v>0</v>
      </c>
      <c r="F444">
        <v>2.69714285714285</v>
      </c>
      <c r="G444">
        <v>3.11788090994856</v>
      </c>
      <c r="H444" t="s">
        <v>1655</v>
      </c>
    </row>
    <row r="445" spans="1:8" x14ac:dyDescent="0.2">
      <c r="A445" t="s">
        <v>1701</v>
      </c>
      <c r="B445">
        <v>0.31719014594200101</v>
      </c>
      <c r="C445">
        <v>0.33144588283826998</v>
      </c>
      <c r="D445">
        <v>0</v>
      </c>
      <c r="E445">
        <v>0</v>
      </c>
      <c r="F445">
        <v>2.6715633423180498</v>
      </c>
      <c r="G445">
        <v>3.0676329079239402</v>
      </c>
      <c r="H445" t="s">
        <v>1655</v>
      </c>
    </row>
    <row r="446" spans="1:8" x14ac:dyDescent="0.2">
      <c r="A446" t="s">
        <v>1702</v>
      </c>
      <c r="B446">
        <v>0.31719014594200101</v>
      </c>
      <c r="C446">
        <v>0.33144588283826998</v>
      </c>
      <c r="D446">
        <v>0</v>
      </c>
      <c r="E446">
        <v>0</v>
      </c>
      <c r="F446">
        <v>2.6715633423180498</v>
      </c>
      <c r="G446">
        <v>3.0676329079239402</v>
      </c>
      <c r="H446" t="s">
        <v>1655</v>
      </c>
    </row>
    <row r="447" spans="1:8" x14ac:dyDescent="0.2">
      <c r="A447" t="s">
        <v>1703</v>
      </c>
      <c r="B447">
        <v>0.32244383520987702</v>
      </c>
      <c r="C447">
        <v>0.33618023177711398</v>
      </c>
      <c r="D447">
        <v>0</v>
      </c>
      <c r="E447">
        <v>0</v>
      </c>
      <c r="F447">
        <v>1.75389157273215</v>
      </c>
      <c r="G447">
        <v>1.9851006309410899</v>
      </c>
      <c r="H447" t="s">
        <v>1704</v>
      </c>
    </row>
    <row r="448" spans="1:8" x14ac:dyDescent="0.2">
      <c r="A448" t="s">
        <v>1705</v>
      </c>
      <c r="B448">
        <v>0.32447547545109201</v>
      </c>
      <c r="C448">
        <v>0.33754160197932298</v>
      </c>
      <c r="D448">
        <v>0</v>
      </c>
      <c r="E448">
        <v>0</v>
      </c>
      <c r="F448">
        <v>2.59764089121887</v>
      </c>
      <c r="G448">
        <v>2.9237625536484702</v>
      </c>
      <c r="H448" t="s">
        <v>443</v>
      </c>
    </row>
    <row r="449" spans="1:8" x14ac:dyDescent="0.2">
      <c r="A449" t="s">
        <v>1706</v>
      </c>
      <c r="B449">
        <v>0.32688684617744801</v>
      </c>
      <c r="C449">
        <v>0.33929103453685999</v>
      </c>
      <c r="D449">
        <v>0</v>
      </c>
      <c r="E449">
        <v>0</v>
      </c>
      <c r="F449">
        <v>2.5738961038961001</v>
      </c>
      <c r="G449">
        <v>2.87797928889995</v>
      </c>
      <c r="H449" t="s">
        <v>1655</v>
      </c>
    </row>
    <row r="450" spans="1:8" x14ac:dyDescent="0.2">
      <c r="A450" t="s">
        <v>1707</v>
      </c>
      <c r="B450">
        <v>0.33407015460128903</v>
      </c>
      <c r="C450">
        <v>0.344440403302882</v>
      </c>
      <c r="D450">
        <v>0</v>
      </c>
      <c r="E450">
        <v>0</v>
      </c>
      <c r="F450">
        <v>2.5051833122629499</v>
      </c>
      <c r="G450">
        <v>2.7466936665312698</v>
      </c>
      <c r="H450" t="s">
        <v>1655</v>
      </c>
    </row>
    <row r="451" spans="1:8" x14ac:dyDescent="0.2">
      <c r="A451" t="s">
        <v>1708</v>
      </c>
      <c r="B451">
        <v>0.33407015460128903</v>
      </c>
      <c r="C451">
        <v>0.344440403302882</v>
      </c>
      <c r="D451">
        <v>0</v>
      </c>
      <c r="E451">
        <v>0</v>
      </c>
      <c r="F451">
        <v>2.5051833122629499</v>
      </c>
      <c r="G451">
        <v>2.7466936665312698</v>
      </c>
      <c r="H451" t="s">
        <v>1655</v>
      </c>
    </row>
    <row r="452" spans="1:8" x14ac:dyDescent="0.2">
      <c r="A452" t="s">
        <v>1709</v>
      </c>
      <c r="B452">
        <v>0.33407015460128903</v>
      </c>
      <c r="C452">
        <v>0.344440403302882</v>
      </c>
      <c r="D452">
        <v>0</v>
      </c>
      <c r="E452">
        <v>0</v>
      </c>
      <c r="F452">
        <v>2.5051833122629499</v>
      </c>
      <c r="G452">
        <v>2.7466936665312698</v>
      </c>
      <c r="H452" t="s">
        <v>482</v>
      </c>
    </row>
    <row r="453" spans="1:8" x14ac:dyDescent="0.2">
      <c r="A453" t="s">
        <v>1710</v>
      </c>
      <c r="B453">
        <v>0.35285821683385499</v>
      </c>
      <c r="C453">
        <v>0.36300679386668699</v>
      </c>
      <c r="D453">
        <v>0</v>
      </c>
      <c r="E453">
        <v>0</v>
      </c>
      <c r="F453">
        <v>2.3386068476977502</v>
      </c>
      <c r="G453">
        <v>2.43610092277603</v>
      </c>
      <c r="H453" t="s">
        <v>482</v>
      </c>
    </row>
    <row r="454" spans="1:8" x14ac:dyDescent="0.2">
      <c r="A454" t="s">
        <v>1711</v>
      </c>
      <c r="B454">
        <v>0.42909555441414898</v>
      </c>
      <c r="C454">
        <v>0.44046232406750402</v>
      </c>
      <c r="D454">
        <v>0</v>
      </c>
      <c r="E454">
        <v>0</v>
      </c>
      <c r="F454">
        <v>1.8107142857142799</v>
      </c>
      <c r="G454">
        <v>1.5320012613508001</v>
      </c>
      <c r="H454" t="s">
        <v>917</v>
      </c>
    </row>
    <row r="455" spans="1:8" x14ac:dyDescent="0.2">
      <c r="A455" t="s">
        <v>1712</v>
      </c>
      <c r="B455">
        <v>0.44722289426593897</v>
      </c>
      <c r="C455">
        <v>0.45805869126357202</v>
      </c>
      <c r="D455">
        <v>0</v>
      </c>
      <c r="E455">
        <v>0</v>
      </c>
      <c r="F455">
        <v>1.71116883116883</v>
      </c>
      <c r="G455">
        <v>1.37697441632554</v>
      </c>
      <c r="H455" t="s">
        <v>1655</v>
      </c>
    </row>
    <row r="456" spans="1:8" x14ac:dyDescent="0.2">
      <c r="A456" t="s">
        <v>1713</v>
      </c>
      <c r="B456">
        <v>0.48734241875275802</v>
      </c>
      <c r="C456">
        <v>0.49805324114292898</v>
      </c>
      <c r="D456">
        <v>0</v>
      </c>
      <c r="E456">
        <v>0</v>
      </c>
      <c r="F456">
        <v>1.5163594470046</v>
      </c>
      <c r="G456">
        <v>1.08994140542007</v>
      </c>
      <c r="H456" t="s">
        <v>594</v>
      </c>
    </row>
    <row r="457" spans="1:8" x14ac:dyDescent="0.2">
      <c r="A457" t="s">
        <v>1714</v>
      </c>
      <c r="B457">
        <v>0.48879541538260701</v>
      </c>
      <c r="C457">
        <v>0.49844269331779001</v>
      </c>
      <c r="D457">
        <v>0</v>
      </c>
      <c r="E457">
        <v>0</v>
      </c>
      <c r="F457">
        <v>1.0964262187088201</v>
      </c>
      <c r="G457">
        <v>0.78483422269556102</v>
      </c>
      <c r="H457" t="s">
        <v>1715</v>
      </c>
    </row>
    <row r="458" spans="1:8" x14ac:dyDescent="0.2">
      <c r="A458" t="s">
        <v>1716</v>
      </c>
      <c r="B458">
        <v>0.49465199260889198</v>
      </c>
      <c r="C458">
        <v>0.503311108453249</v>
      </c>
      <c r="D458">
        <v>0</v>
      </c>
      <c r="E458">
        <v>0</v>
      </c>
      <c r="F458">
        <v>1.48413533834586</v>
      </c>
      <c r="G458">
        <v>1.0446840651790199</v>
      </c>
      <c r="H458" t="s">
        <v>1717</v>
      </c>
    </row>
    <row r="459" spans="1:8" x14ac:dyDescent="0.2">
      <c r="A459" t="s">
        <v>1718</v>
      </c>
      <c r="B459">
        <v>0.52968644879070104</v>
      </c>
      <c r="C459">
        <v>0.53778209320453296</v>
      </c>
      <c r="D459">
        <v>0</v>
      </c>
      <c r="E459">
        <v>0</v>
      </c>
      <c r="F459">
        <v>1.3414285714285701</v>
      </c>
      <c r="G459">
        <v>0.85243768613150395</v>
      </c>
      <c r="H459" t="s">
        <v>435</v>
      </c>
    </row>
    <row r="460" spans="1:8" x14ac:dyDescent="0.2">
      <c r="A460" t="s">
        <v>1719</v>
      </c>
      <c r="B460">
        <v>0.57627225576224195</v>
      </c>
      <c r="C460">
        <v>0.58380522642580002</v>
      </c>
      <c r="D460">
        <v>0</v>
      </c>
      <c r="E460">
        <v>0</v>
      </c>
      <c r="F460">
        <v>1.1769276748356201</v>
      </c>
      <c r="G460">
        <v>0.64869318615236005</v>
      </c>
      <c r="H460" t="s">
        <v>1717</v>
      </c>
    </row>
    <row r="461" spans="1:8" x14ac:dyDescent="0.2">
      <c r="A461" t="s">
        <v>1720</v>
      </c>
      <c r="B461">
        <v>0.59855188126872305</v>
      </c>
      <c r="C461">
        <v>0.60505787997816596</v>
      </c>
      <c r="D461">
        <v>0</v>
      </c>
      <c r="E461">
        <v>0</v>
      </c>
      <c r="F461">
        <v>1.10658042744656</v>
      </c>
      <c r="G461">
        <v>0.56794363168969197</v>
      </c>
      <c r="H461" t="s">
        <v>482</v>
      </c>
    </row>
    <row r="462" spans="1:8" x14ac:dyDescent="0.2">
      <c r="A462" t="s">
        <v>1721</v>
      </c>
      <c r="B462">
        <v>0.62739130763433204</v>
      </c>
      <c r="C462">
        <v>0.63283504999992302</v>
      </c>
      <c r="D462">
        <v>0</v>
      </c>
      <c r="E462">
        <v>0</v>
      </c>
      <c r="F462">
        <v>0.94677830003916896</v>
      </c>
      <c r="G462">
        <v>0.44137368833573398</v>
      </c>
      <c r="H462" t="s">
        <v>138</v>
      </c>
    </row>
    <row r="463" spans="1:8" x14ac:dyDescent="0.2">
      <c r="A463" t="s">
        <v>1722</v>
      </c>
      <c r="B463">
        <v>0.65991949874544198</v>
      </c>
      <c r="C463">
        <v>0.66368993077321103</v>
      </c>
      <c r="D463">
        <v>0</v>
      </c>
      <c r="E463">
        <v>0</v>
      </c>
      <c r="F463">
        <v>0.93471428571428505</v>
      </c>
      <c r="G463">
        <v>0.38850223695428199</v>
      </c>
      <c r="H463" t="s">
        <v>435</v>
      </c>
    </row>
    <row r="464" spans="1:8" x14ac:dyDescent="0.2">
      <c r="A464" t="s">
        <v>1723</v>
      </c>
      <c r="B464">
        <v>0.66083535042579999</v>
      </c>
      <c r="C464">
        <v>0.66368993077321103</v>
      </c>
      <c r="D464">
        <v>0</v>
      </c>
      <c r="E464">
        <v>0</v>
      </c>
      <c r="F464">
        <v>0.90299823633156895</v>
      </c>
      <c r="G464">
        <v>0.37406752670401</v>
      </c>
      <c r="H464" t="s">
        <v>1724</v>
      </c>
    </row>
    <row r="465" spans="1:8" x14ac:dyDescent="0.2">
      <c r="A465" t="s">
        <v>1725</v>
      </c>
      <c r="B465">
        <v>0.73213613550822099</v>
      </c>
      <c r="C465">
        <v>0.73371401511060996</v>
      </c>
      <c r="D465">
        <v>0</v>
      </c>
      <c r="E465">
        <v>0</v>
      </c>
      <c r="F465">
        <v>0.76358313817330203</v>
      </c>
      <c r="G465">
        <v>0.238076674048743</v>
      </c>
      <c r="H465" t="s">
        <v>482</v>
      </c>
    </row>
    <row r="466" spans="1:8" x14ac:dyDescent="0.2">
      <c r="A466" t="s">
        <v>1726</v>
      </c>
      <c r="B466">
        <v>0.87006045819105104</v>
      </c>
      <c r="C466">
        <v>0.87006045819105104</v>
      </c>
      <c r="D466">
        <v>0</v>
      </c>
      <c r="E466">
        <v>0</v>
      </c>
      <c r="F466">
        <v>0.55985462926029295</v>
      </c>
      <c r="G466">
        <v>7.7927608913675103E-2</v>
      </c>
      <c r="H466" t="s">
        <v>17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4"/>
  <sheetViews>
    <sheetView workbookViewId="0">
      <selection activeCell="A6" sqref="A6"/>
    </sheetView>
  </sheetViews>
  <sheetFormatPr baseColWidth="10" defaultRowHeight="16" x14ac:dyDescent="0.2"/>
  <cols>
    <col min="1" max="1" width="82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11" x14ac:dyDescent="0.2">
      <c r="A2" t="s">
        <v>1023</v>
      </c>
      <c r="B2" s="1">
        <v>3.1661487655458401E-6</v>
      </c>
      <c r="C2">
        <v>2.9856782859097198E-3</v>
      </c>
      <c r="D2">
        <v>0</v>
      </c>
      <c r="E2">
        <v>0</v>
      </c>
      <c r="F2">
        <v>25.5136106831022</v>
      </c>
      <c r="G2">
        <v>323.07871453940197</v>
      </c>
      <c r="H2" t="s">
        <v>1728</v>
      </c>
      <c r="K2">
        <f>LOG(C2,10)</f>
        <v>-2.5249569903756952</v>
      </c>
    </row>
    <row r="3" spans="1:11" x14ac:dyDescent="0.2">
      <c r="A3" t="s">
        <v>896</v>
      </c>
      <c r="B3" s="1">
        <v>8.8333706945053396E-6</v>
      </c>
      <c r="C3">
        <v>3.3674759259509899E-3</v>
      </c>
      <c r="D3">
        <v>0</v>
      </c>
      <c r="E3">
        <v>0</v>
      </c>
      <c r="F3">
        <v>35.854054054053996</v>
      </c>
      <c r="G3">
        <v>417.23269066550898</v>
      </c>
      <c r="H3" t="s">
        <v>1729</v>
      </c>
      <c r="K3">
        <f t="shared" ref="K3:K5" si="0">LOG(C3,10)</f>
        <v>-2.4726955003604374</v>
      </c>
    </row>
    <row r="4" spans="1:11" x14ac:dyDescent="0.2">
      <c r="A4" t="s">
        <v>910</v>
      </c>
      <c r="B4" s="1">
        <v>1.0713072935156901E-5</v>
      </c>
      <c r="C4">
        <v>3.3674759259509899E-3</v>
      </c>
      <c r="D4">
        <v>0</v>
      </c>
      <c r="E4">
        <v>0</v>
      </c>
      <c r="F4">
        <v>34.011965811965801</v>
      </c>
      <c r="G4">
        <v>389.23449424877901</v>
      </c>
      <c r="H4" t="s">
        <v>1730</v>
      </c>
      <c r="K4">
        <f t="shared" si="0"/>
        <v>-2.4726955003604374</v>
      </c>
    </row>
    <row r="5" spans="1:11" x14ac:dyDescent="0.2">
      <c r="A5" t="s">
        <v>1139</v>
      </c>
      <c r="B5" s="1">
        <v>4.9952621653573899E-5</v>
      </c>
      <c r="C5">
        <v>1.0384966220480501E-2</v>
      </c>
      <c r="D5">
        <v>0</v>
      </c>
      <c r="E5">
        <v>0</v>
      </c>
      <c r="F5">
        <v>13.994350282485801</v>
      </c>
      <c r="G5">
        <v>138.60614069855899</v>
      </c>
      <c r="H5" t="s">
        <v>1731</v>
      </c>
      <c r="K5">
        <f t="shared" si="0"/>
        <v>-1.983594911770459</v>
      </c>
    </row>
    <row r="6" spans="1:11" x14ac:dyDescent="0.2">
      <c r="A6" t="s">
        <v>70</v>
      </c>
      <c r="B6" s="1">
        <v>7.4323244818438701E-5</v>
      </c>
      <c r="C6">
        <v>1.0384966220480501E-2</v>
      </c>
      <c r="D6">
        <v>0</v>
      </c>
      <c r="E6">
        <v>0</v>
      </c>
      <c r="F6">
        <v>7.6495126705652998</v>
      </c>
      <c r="G6">
        <v>72.724580969766905</v>
      </c>
      <c r="H6" t="s">
        <v>1732</v>
      </c>
      <c r="K6">
        <f>LOG(C6,10)</f>
        <v>-1.983594911770459</v>
      </c>
    </row>
    <row r="7" spans="1:11" x14ac:dyDescent="0.2">
      <c r="A7" t="s">
        <v>1733</v>
      </c>
      <c r="B7" s="1">
        <v>7.7088826663164006E-5</v>
      </c>
      <c r="C7">
        <v>1.0384966220480501E-2</v>
      </c>
      <c r="D7">
        <v>0</v>
      </c>
      <c r="E7">
        <v>0</v>
      </c>
      <c r="F7">
        <v>42.5794725588025</v>
      </c>
      <c r="G7">
        <v>403.251117855524</v>
      </c>
      <c r="H7" t="s">
        <v>1734</v>
      </c>
    </row>
    <row r="8" spans="1:11" x14ac:dyDescent="0.2">
      <c r="A8" t="s">
        <v>1735</v>
      </c>
      <c r="B8" s="1">
        <v>7.7088826663164006E-5</v>
      </c>
      <c r="C8">
        <v>1.0384966220480501E-2</v>
      </c>
      <c r="D8">
        <v>0</v>
      </c>
      <c r="E8">
        <v>0</v>
      </c>
      <c r="F8">
        <v>42.5794725588025</v>
      </c>
      <c r="G8">
        <v>403.251117855524</v>
      </c>
      <c r="H8" t="s">
        <v>1734</v>
      </c>
    </row>
    <row r="9" spans="1:11" x14ac:dyDescent="0.2">
      <c r="A9" t="s">
        <v>1159</v>
      </c>
      <c r="B9" s="1">
        <v>9.4622624343689002E-5</v>
      </c>
      <c r="C9">
        <v>1.04963591895755E-2</v>
      </c>
      <c r="D9">
        <v>0</v>
      </c>
      <c r="E9">
        <v>0</v>
      </c>
      <c r="F9">
        <v>12.1579464505035</v>
      </c>
      <c r="G9">
        <v>112.65083826593499</v>
      </c>
      <c r="H9" t="s">
        <v>1736</v>
      </c>
    </row>
    <row r="10" spans="1:11" x14ac:dyDescent="0.2">
      <c r="A10" t="s">
        <v>1737</v>
      </c>
      <c r="B10" s="1">
        <v>1.00177341151834E-4</v>
      </c>
      <c r="C10">
        <v>1.04963591895755E-2</v>
      </c>
      <c r="D10">
        <v>0</v>
      </c>
      <c r="E10">
        <v>0</v>
      </c>
      <c r="F10">
        <v>214.333333333333</v>
      </c>
      <c r="G10">
        <v>1973.70318849811</v>
      </c>
      <c r="H10" t="s">
        <v>1738</v>
      </c>
    </row>
    <row r="11" spans="1:11" x14ac:dyDescent="0.2">
      <c r="A11" t="s">
        <v>1739</v>
      </c>
      <c r="B11" s="1">
        <v>1.31762041087791E-4</v>
      </c>
      <c r="C11">
        <v>1.16214013526058E-2</v>
      </c>
      <c r="D11">
        <v>0</v>
      </c>
      <c r="E11">
        <v>0</v>
      </c>
      <c r="F11">
        <v>34.967213114754003</v>
      </c>
      <c r="G11">
        <v>312.41501949236698</v>
      </c>
      <c r="H11" t="s">
        <v>1740</v>
      </c>
    </row>
    <row r="12" spans="1:11" x14ac:dyDescent="0.2">
      <c r="A12" t="s">
        <v>275</v>
      </c>
      <c r="B12" s="1">
        <v>1.6631072045967399E-4</v>
      </c>
      <c r="C12">
        <v>1.16214013526058E-2</v>
      </c>
      <c r="D12">
        <v>0</v>
      </c>
      <c r="E12">
        <v>0</v>
      </c>
      <c r="F12">
        <v>16.141463414634099</v>
      </c>
      <c r="G12">
        <v>140.45740885342099</v>
      </c>
      <c r="H12" t="s">
        <v>1741</v>
      </c>
    </row>
    <row r="13" spans="1:11" x14ac:dyDescent="0.2">
      <c r="A13" t="s">
        <v>1742</v>
      </c>
      <c r="B13" s="1">
        <v>1.7421233317265001E-4</v>
      </c>
      <c r="C13">
        <v>1.16214013526058E-2</v>
      </c>
      <c r="D13">
        <v>0</v>
      </c>
      <c r="E13">
        <v>0</v>
      </c>
      <c r="F13">
        <v>31.578529878371199</v>
      </c>
      <c r="G13">
        <v>273.31961906608501</v>
      </c>
      <c r="H13" t="s">
        <v>1743</v>
      </c>
    </row>
    <row r="14" spans="1:11" x14ac:dyDescent="0.2">
      <c r="A14" t="s">
        <v>1744</v>
      </c>
      <c r="B14" s="1">
        <v>1.7421233317265001E-4</v>
      </c>
      <c r="C14">
        <v>1.16214013526058E-2</v>
      </c>
      <c r="D14">
        <v>0</v>
      </c>
      <c r="E14">
        <v>0</v>
      </c>
      <c r="F14">
        <v>31.578529878371199</v>
      </c>
      <c r="G14">
        <v>273.31961906608501</v>
      </c>
      <c r="H14" t="s">
        <v>1734</v>
      </c>
    </row>
    <row r="15" spans="1:11" x14ac:dyDescent="0.2">
      <c r="A15" t="s">
        <v>291</v>
      </c>
      <c r="B15" s="1">
        <v>1.9821062969112101E-4</v>
      </c>
      <c r="C15">
        <v>1.16214013526058E-2</v>
      </c>
      <c r="D15">
        <v>0</v>
      </c>
      <c r="E15">
        <v>0</v>
      </c>
      <c r="F15">
        <v>15.3875968992248</v>
      </c>
      <c r="G15">
        <v>131.19742564454</v>
      </c>
      <c r="H15" t="s">
        <v>1745</v>
      </c>
    </row>
    <row r="16" spans="1:11" x14ac:dyDescent="0.2">
      <c r="A16" t="s">
        <v>1746</v>
      </c>
      <c r="B16" s="1">
        <v>2.0692064890095099E-4</v>
      </c>
      <c r="C16">
        <v>1.16214013526058E-2</v>
      </c>
      <c r="D16">
        <v>0</v>
      </c>
      <c r="E16">
        <v>0</v>
      </c>
      <c r="F16">
        <v>29.661698956780899</v>
      </c>
      <c r="G16">
        <v>251.62538829290699</v>
      </c>
      <c r="H16" t="s">
        <v>1747</v>
      </c>
    </row>
    <row r="17" spans="1:8" x14ac:dyDescent="0.2">
      <c r="A17" t="s">
        <v>1748</v>
      </c>
      <c r="B17" s="1">
        <v>2.0692064890095099E-4</v>
      </c>
      <c r="C17">
        <v>1.16214013526058E-2</v>
      </c>
      <c r="D17">
        <v>0</v>
      </c>
      <c r="E17">
        <v>0</v>
      </c>
      <c r="F17">
        <v>29.661698956780899</v>
      </c>
      <c r="G17">
        <v>251.62538829290699</v>
      </c>
      <c r="H17" t="s">
        <v>1749</v>
      </c>
    </row>
    <row r="18" spans="1:8" x14ac:dyDescent="0.2">
      <c r="A18" t="s">
        <v>1750</v>
      </c>
      <c r="B18" s="1">
        <v>2.0950564474474999E-4</v>
      </c>
      <c r="C18">
        <v>1.16214013526058E-2</v>
      </c>
      <c r="D18">
        <v>0</v>
      </c>
      <c r="E18">
        <v>0</v>
      </c>
      <c r="F18">
        <v>128.58709677419299</v>
      </c>
      <c r="G18">
        <v>1089.23041980735</v>
      </c>
      <c r="H18" t="s">
        <v>1751</v>
      </c>
    </row>
    <row r="19" spans="1:8" x14ac:dyDescent="0.2">
      <c r="A19" t="s">
        <v>309</v>
      </c>
      <c r="B19" s="1">
        <v>2.34304469907953E-4</v>
      </c>
      <c r="C19">
        <v>1.1632800924919501E-2</v>
      </c>
      <c r="D19">
        <v>0</v>
      </c>
      <c r="E19">
        <v>0</v>
      </c>
      <c r="F19">
        <v>14.7007407407407</v>
      </c>
      <c r="G19">
        <v>122.881862053058</v>
      </c>
      <c r="H19" t="s">
        <v>1741</v>
      </c>
    </row>
    <row r="20" spans="1:8" x14ac:dyDescent="0.2">
      <c r="A20" t="s">
        <v>879</v>
      </c>
      <c r="B20" s="1">
        <v>2.4336656727177099E-4</v>
      </c>
      <c r="C20">
        <v>1.1632800924919501E-2</v>
      </c>
      <c r="D20">
        <v>0</v>
      </c>
      <c r="E20">
        <v>0</v>
      </c>
      <c r="F20">
        <v>27.9639344262295</v>
      </c>
      <c r="G20">
        <v>232.68626929331799</v>
      </c>
      <c r="H20" t="s">
        <v>1752</v>
      </c>
    </row>
    <row r="21" spans="1:8" x14ac:dyDescent="0.2">
      <c r="A21" t="s">
        <v>1180</v>
      </c>
      <c r="B21" s="1">
        <v>2.7712546251157502E-4</v>
      </c>
      <c r="C21">
        <v>1.1632800924919501E-2</v>
      </c>
      <c r="D21">
        <v>0</v>
      </c>
      <c r="E21">
        <v>0</v>
      </c>
      <c r="F21">
        <v>9.5694915254237198</v>
      </c>
      <c r="G21">
        <v>78.384089979890703</v>
      </c>
      <c r="H21" t="s">
        <v>1731</v>
      </c>
    </row>
    <row r="22" spans="1:8" x14ac:dyDescent="0.2">
      <c r="A22" t="s">
        <v>527</v>
      </c>
      <c r="B22" s="1">
        <v>2.7876475837285299E-4</v>
      </c>
      <c r="C22">
        <v>1.1632800924919501E-2</v>
      </c>
      <c r="D22">
        <v>0</v>
      </c>
      <c r="E22">
        <v>0</v>
      </c>
      <c r="F22">
        <v>107.150537634408</v>
      </c>
      <c r="G22">
        <v>877.04239717580401</v>
      </c>
      <c r="H22" t="s">
        <v>1753</v>
      </c>
    </row>
    <row r="23" spans="1:8" x14ac:dyDescent="0.2">
      <c r="A23" t="s">
        <v>1754</v>
      </c>
      <c r="B23" s="1">
        <v>2.7876475837285299E-4</v>
      </c>
      <c r="C23">
        <v>1.1632800924919501E-2</v>
      </c>
      <c r="D23">
        <v>0</v>
      </c>
      <c r="E23">
        <v>0</v>
      </c>
      <c r="F23">
        <v>107.150537634408</v>
      </c>
      <c r="G23">
        <v>877.04239717580401</v>
      </c>
      <c r="H23" t="s">
        <v>1753</v>
      </c>
    </row>
    <row r="24" spans="1:8" x14ac:dyDescent="0.2">
      <c r="A24" t="s">
        <v>1755</v>
      </c>
      <c r="B24" s="1">
        <v>2.83726851827306E-4</v>
      </c>
      <c r="C24">
        <v>1.1632800924919501E-2</v>
      </c>
      <c r="D24">
        <v>0</v>
      </c>
      <c r="E24">
        <v>0</v>
      </c>
      <c r="F24">
        <v>26.449712007089001</v>
      </c>
      <c r="G24">
        <v>216.02798504664401</v>
      </c>
      <c r="H24" t="s">
        <v>1756</v>
      </c>
    </row>
    <row r="25" spans="1:8" x14ac:dyDescent="0.2">
      <c r="A25" t="s">
        <v>1757</v>
      </c>
      <c r="B25" s="1">
        <v>3.5767269781982798E-4</v>
      </c>
      <c r="C25">
        <v>1.3491414161763899E-2</v>
      </c>
      <c r="D25">
        <v>0</v>
      </c>
      <c r="E25">
        <v>0</v>
      </c>
      <c r="F25">
        <v>91.838709677419303</v>
      </c>
      <c r="G25">
        <v>728.82210361187197</v>
      </c>
      <c r="H25" t="s">
        <v>1758</v>
      </c>
    </row>
    <row r="26" spans="1:8" x14ac:dyDescent="0.2">
      <c r="A26" t="s">
        <v>1759</v>
      </c>
      <c r="B26" s="1">
        <v>3.5767269781982798E-4</v>
      </c>
      <c r="C26">
        <v>1.3491414161763899E-2</v>
      </c>
      <c r="D26">
        <v>0</v>
      </c>
      <c r="E26">
        <v>0</v>
      </c>
      <c r="F26">
        <v>91.838709677419303</v>
      </c>
      <c r="G26">
        <v>728.82210361187197</v>
      </c>
      <c r="H26" t="s">
        <v>1760</v>
      </c>
    </row>
    <row r="27" spans="1:8" x14ac:dyDescent="0.2">
      <c r="A27" t="s">
        <v>1761</v>
      </c>
      <c r="B27" s="1">
        <v>3.7687927748658497E-4</v>
      </c>
      <c r="C27">
        <v>1.36691214873019E-2</v>
      </c>
      <c r="D27">
        <v>0</v>
      </c>
      <c r="E27">
        <v>0</v>
      </c>
      <c r="F27">
        <v>23.864454218312598</v>
      </c>
      <c r="G27">
        <v>188.13746859781401</v>
      </c>
      <c r="H27" t="s">
        <v>1762</v>
      </c>
    </row>
    <row r="28" spans="1:8" x14ac:dyDescent="0.2">
      <c r="A28" t="s">
        <v>1763</v>
      </c>
      <c r="B28" s="1">
        <v>4.4616894757922102E-4</v>
      </c>
      <c r="C28">
        <v>1.45081833643864E-2</v>
      </c>
      <c r="D28">
        <v>0</v>
      </c>
      <c r="E28">
        <v>0</v>
      </c>
      <c r="F28">
        <v>80.354838709677395</v>
      </c>
      <c r="G28">
        <v>619.92254396004398</v>
      </c>
      <c r="H28" t="s">
        <v>1753</v>
      </c>
    </row>
    <row r="29" spans="1:8" x14ac:dyDescent="0.2">
      <c r="A29" t="s">
        <v>1764</v>
      </c>
      <c r="B29" s="1">
        <v>4.4616894757922102E-4</v>
      </c>
      <c r="C29">
        <v>1.45081833643864E-2</v>
      </c>
      <c r="D29">
        <v>0</v>
      </c>
      <c r="E29">
        <v>0</v>
      </c>
      <c r="F29">
        <v>80.354838709677395</v>
      </c>
      <c r="G29">
        <v>619.92254396004398</v>
      </c>
      <c r="H29" t="s">
        <v>1753</v>
      </c>
    </row>
    <row r="30" spans="1:8" x14ac:dyDescent="0.2">
      <c r="A30" t="s">
        <v>1765</v>
      </c>
      <c r="B30" s="1">
        <v>4.4616894757922102E-4</v>
      </c>
      <c r="C30">
        <v>1.45081833643864E-2</v>
      </c>
      <c r="D30">
        <v>0</v>
      </c>
      <c r="E30">
        <v>0</v>
      </c>
      <c r="F30">
        <v>80.354838709677395</v>
      </c>
      <c r="G30">
        <v>619.92254396004398</v>
      </c>
      <c r="H30" t="s">
        <v>1766</v>
      </c>
    </row>
    <row r="31" spans="1:8" x14ac:dyDescent="0.2">
      <c r="A31" t="s">
        <v>1767</v>
      </c>
      <c r="B31" s="1">
        <v>6.5168569660986305E-4</v>
      </c>
      <c r="C31">
        <v>1.8622412481912098E-2</v>
      </c>
      <c r="D31">
        <v>0</v>
      </c>
      <c r="E31">
        <v>0</v>
      </c>
      <c r="F31">
        <v>64.277419354838699</v>
      </c>
      <c r="G31">
        <v>471.53581706074101</v>
      </c>
      <c r="H31" t="s">
        <v>1753</v>
      </c>
    </row>
    <row r="32" spans="1:8" x14ac:dyDescent="0.2">
      <c r="A32" t="s">
        <v>1768</v>
      </c>
      <c r="B32" s="1">
        <v>6.5168569660986305E-4</v>
      </c>
      <c r="C32">
        <v>1.8622412481912098E-2</v>
      </c>
      <c r="D32">
        <v>0</v>
      </c>
      <c r="E32">
        <v>0</v>
      </c>
      <c r="F32">
        <v>64.277419354838699</v>
      </c>
      <c r="G32">
        <v>471.53581706074101</v>
      </c>
      <c r="H32" t="s">
        <v>1753</v>
      </c>
    </row>
    <row r="33" spans="1:8" x14ac:dyDescent="0.2">
      <c r="A33" t="s">
        <v>1769</v>
      </c>
      <c r="B33" s="1">
        <v>6.5168569660986305E-4</v>
      </c>
      <c r="C33">
        <v>1.8622412481912098E-2</v>
      </c>
      <c r="D33">
        <v>0</v>
      </c>
      <c r="E33">
        <v>0</v>
      </c>
      <c r="F33">
        <v>64.277419354838699</v>
      </c>
      <c r="G33">
        <v>471.53581706074101</v>
      </c>
      <c r="H33" t="s">
        <v>1753</v>
      </c>
    </row>
    <row r="34" spans="1:8" x14ac:dyDescent="0.2">
      <c r="A34" t="s">
        <v>1770</v>
      </c>
      <c r="B34" s="1">
        <v>6.5168569660986305E-4</v>
      </c>
      <c r="C34">
        <v>1.8622412481912098E-2</v>
      </c>
      <c r="D34">
        <v>0</v>
      </c>
      <c r="E34">
        <v>0</v>
      </c>
      <c r="F34">
        <v>64.277419354838699</v>
      </c>
      <c r="G34">
        <v>471.53581706074101</v>
      </c>
      <c r="H34" t="s">
        <v>1771</v>
      </c>
    </row>
    <row r="35" spans="1:8" x14ac:dyDescent="0.2">
      <c r="A35" t="s">
        <v>978</v>
      </c>
      <c r="B35" s="1">
        <v>7.67548293482275E-4</v>
      </c>
      <c r="C35">
        <v>1.9073081845578699E-2</v>
      </c>
      <c r="D35">
        <v>0</v>
      </c>
      <c r="E35">
        <v>0</v>
      </c>
      <c r="F35">
        <v>18.450046396535701</v>
      </c>
      <c r="G35">
        <v>132.32943672393199</v>
      </c>
      <c r="H35" t="s">
        <v>1734</v>
      </c>
    </row>
    <row r="36" spans="1:8" x14ac:dyDescent="0.2">
      <c r="A36" t="s">
        <v>1772</v>
      </c>
      <c r="B36" s="1">
        <v>7.6858654308800797E-4</v>
      </c>
      <c r="C36">
        <v>1.9073081845578699E-2</v>
      </c>
      <c r="D36">
        <v>0</v>
      </c>
      <c r="E36">
        <v>0</v>
      </c>
      <c r="F36">
        <v>58.431085043988197</v>
      </c>
      <c r="G36">
        <v>419.00682100428099</v>
      </c>
      <c r="H36" t="s">
        <v>1773</v>
      </c>
    </row>
    <row r="37" spans="1:8" x14ac:dyDescent="0.2">
      <c r="A37" t="s">
        <v>1774</v>
      </c>
      <c r="B37" s="1">
        <v>7.6858654308800797E-4</v>
      </c>
      <c r="C37">
        <v>1.9073081845578699E-2</v>
      </c>
      <c r="D37">
        <v>0</v>
      </c>
      <c r="E37">
        <v>0</v>
      </c>
      <c r="F37">
        <v>58.431085043988197</v>
      </c>
      <c r="G37">
        <v>419.00682100428099</v>
      </c>
      <c r="H37" t="s">
        <v>1753</v>
      </c>
    </row>
    <row r="38" spans="1:8" x14ac:dyDescent="0.2">
      <c r="A38" t="s">
        <v>1775</v>
      </c>
      <c r="B38" s="1">
        <v>7.6858654308800797E-4</v>
      </c>
      <c r="C38">
        <v>1.9073081845578699E-2</v>
      </c>
      <c r="D38">
        <v>0</v>
      </c>
      <c r="E38">
        <v>0</v>
      </c>
      <c r="F38">
        <v>58.431085043988197</v>
      </c>
      <c r="G38">
        <v>419.00682100428099</v>
      </c>
      <c r="H38" t="s">
        <v>1753</v>
      </c>
    </row>
    <row r="39" spans="1:8" x14ac:dyDescent="0.2">
      <c r="A39" t="s">
        <v>1776</v>
      </c>
      <c r="B39" s="1">
        <v>7.6858654308800797E-4</v>
      </c>
      <c r="C39">
        <v>1.9073081845578699E-2</v>
      </c>
      <c r="D39">
        <v>0</v>
      </c>
      <c r="E39">
        <v>0</v>
      </c>
      <c r="F39">
        <v>58.431085043988197</v>
      </c>
      <c r="G39">
        <v>419.00682100428099</v>
      </c>
      <c r="H39" t="s">
        <v>1777</v>
      </c>
    </row>
    <row r="40" spans="1:8" x14ac:dyDescent="0.2">
      <c r="A40" t="s">
        <v>1778</v>
      </c>
      <c r="B40">
        <v>1.03037610361004E-3</v>
      </c>
      <c r="C40">
        <v>2.4291116642606699E-2</v>
      </c>
      <c r="D40">
        <v>0</v>
      </c>
      <c r="E40">
        <v>0</v>
      </c>
      <c r="F40">
        <v>49.436724565756798</v>
      </c>
      <c r="G40">
        <v>340.01745624751698</v>
      </c>
      <c r="H40" t="s">
        <v>1751</v>
      </c>
    </row>
    <row r="41" spans="1:8" x14ac:dyDescent="0.2">
      <c r="A41" t="s">
        <v>1779</v>
      </c>
      <c r="B41">
        <v>1.03037610361004E-3</v>
      </c>
      <c r="C41">
        <v>2.4291116642606699E-2</v>
      </c>
      <c r="D41">
        <v>0</v>
      </c>
      <c r="E41">
        <v>0</v>
      </c>
      <c r="F41">
        <v>49.436724565756798</v>
      </c>
      <c r="G41">
        <v>340.01745624751698</v>
      </c>
      <c r="H41" t="s">
        <v>1771</v>
      </c>
    </row>
    <row r="42" spans="1:8" x14ac:dyDescent="0.2">
      <c r="A42" t="s">
        <v>1780</v>
      </c>
      <c r="B42">
        <v>1.1751468047921901E-3</v>
      </c>
      <c r="C42">
        <v>2.7028376510220501E-2</v>
      </c>
      <c r="D42">
        <v>0</v>
      </c>
      <c r="E42">
        <v>0</v>
      </c>
      <c r="F42">
        <v>45.903225806451601</v>
      </c>
      <c r="G42">
        <v>309.67978739013103</v>
      </c>
      <c r="H42" t="s">
        <v>1781</v>
      </c>
    </row>
    <row r="43" spans="1:8" x14ac:dyDescent="0.2">
      <c r="A43" t="s">
        <v>1782</v>
      </c>
      <c r="B43">
        <v>1.23856507819801E-3</v>
      </c>
      <c r="C43">
        <v>2.7246342895450401E-2</v>
      </c>
      <c r="D43">
        <v>0</v>
      </c>
      <c r="E43">
        <v>0</v>
      </c>
      <c r="F43">
        <v>15.5136612021857</v>
      </c>
      <c r="G43">
        <v>103.845372728021</v>
      </c>
      <c r="H43" t="s">
        <v>1783</v>
      </c>
    </row>
    <row r="44" spans="1:8" x14ac:dyDescent="0.2">
      <c r="A44" t="s">
        <v>687</v>
      </c>
      <c r="B44">
        <v>1.32908989733904E-3</v>
      </c>
      <c r="C44">
        <v>2.7246342895450401E-2</v>
      </c>
      <c r="D44">
        <v>0</v>
      </c>
      <c r="E44">
        <v>0</v>
      </c>
      <c r="F44">
        <v>42.840860215053702</v>
      </c>
      <c r="G44">
        <v>283.746192615197</v>
      </c>
      <c r="H44" t="s">
        <v>1773</v>
      </c>
    </row>
    <row r="45" spans="1:8" x14ac:dyDescent="0.2">
      <c r="A45" t="s">
        <v>1784</v>
      </c>
      <c r="B45">
        <v>1.32908989733904E-3</v>
      </c>
      <c r="C45">
        <v>2.7246342895450401E-2</v>
      </c>
      <c r="D45">
        <v>0</v>
      </c>
      <c r="E45">
        <v>0</v>
      </c>
      <c r="F45">
        <v>42.840860215053702</v>
      </c>
      <c r="G45">
        <v>283.746192615197</v>
      </c>
      <c r="H45" t="s">
        <v>1753</v>
      </c>
    </row>
    <row r="46" spans="1:8" x14ac:dyDescent="0.2">
      <c r="A46" t="s">
        <v>1785</v>
      </c>
      <c r="B46">
        <v>1.32908989733904E-3</v>
      </c>
      <c r="C46">
        <v>2.7246342895450401E-2</v>
      </c>
      <c r="D46">
        <v>0</v>
      </c>
      <c r="E46">
        <v>0</v>
      </c>
      <c r="F46">
        <v>42.840860215053702</v>
      </c>
      <c r="G46">
        <v>283.746192615197</v>
      </c>
      <c r="H46" t="s">
        <v>1753</v>
      </c>
    </row>
    <row r="47" spans="1:8" x14ac:dyDescent="0.2">
      <c r="A47" t="s">
        <v>1786</v>
      </c>
      <c r="B47">
        <v>1.32908989733904E-3</v>
      </c>
      <c r="C47">
        <v>2.7246342895450401E-2</v>
      </c>
      <c r="D47">
        <v>0</v>
      </c>
      <c r="E47">
        <v>0</v>
      </c>
      <c r="F47">
        <v>42.840860215053702</v>
      </c>
      <c r="G47">
        <v>283.746192615197</v>
      </c>
      <c r="H47" t="s">
        <v>1787</v>
      </c>
    </row>
    <row r="48" spans="1:8" x14ac:dyDescent="0.2">
      <c r="A48" t="s">
        <v>1788</v>
      </c>
      <c r="B48">
        <v>1.4921470517396201E-3</v>
      </c>
      <c r="C48">
        <v>2.9314472287301298E-2</v>
      </c>
      <c r="D48">
        <v>0</v>
      </c>
      <c r="E48">
        <v>0</v>
      </c>
      <c r="F48">
        <v>40.161290322580598</v>
      </c>
      <c r="G48">
        <v>261.35117197671201</v>
      </c>
      <c r="H48" t="s">
        <v>1789</v>
      </c>
    </row>
    <row r="49" spans="1:8" x14ac:dyDescent="0.2">
      <c r="A49" t="s">
        <v>706</v>
      </c>
      <c r="B49">
        <v>1.4921470517396201E-3</v>
      </c>
      <c r="C49">
        <v>2.9314472287301298E-2</v>
      </c>
      <c r="D49">
        <v>0</v>
      </c>
      <c r="E49">
        <v>0</v>
      </c>
      <c r="F49">
        <v>40.161290322580598</v>
      </c>
      <c r="G49">
        <v>261.35117197671201</v>
      </c>
      <c r="H49" t="s">
        <v>1753</v>
      </c>
    </row>
    <row r="50" spans="1:8" x14ac:dyDescent="0.2">
      <c r="A50" t="s">
        <v>521</v>
      </c>
      <c r="B50">
        <v>1.529507305314E-3</v>
      </c>
      <c r="C50">
        <v>2.94352120185939E-2</v>
      </c>
      <c r="D50">
        <v>0</v>
      </c>
      <c r="E50">
        <v>0</v>
      </c>
      <c r="F50">
        <v>14.3693346190935</v>
      </c>
      <c r="G50">
        <v>93.153660674483504</v>
      </c>
      <c r="H50" t="s">
        <v>1790</v>
      </c>
    </row>
    <row r="51" spans="1:8" x14ac:dyDescent="0.2">
      <c r="A51" t="s">
        <v>1791</v>
      </c>
      <c r="B51">
        <v>1.59238550111753E-3</v>
      </c>
      <c r="C51">
        <v>2.9443520148114299E-2</v>
      </c>
      <c r="D51">
        <v>0</v>
      </c>
      <c r="E51">
        <v>0</v>
      </c>
      <c r="F51">
        <v>14.1603706343549</v>
      </c>
      <c r="G51">
        <v>91.228500358542505</v>
      </c>
      <c r="H51" t="s">
        <v>1792</v>
      </c>
    </row>
    <row r="52" spans="1:8" x14ac:dyDescent="0.2">
      <c r="A52" t="s">
        <v>523</v>
      </c>
      <c r="B52">
        <v>1.59238550111753E-3</v>
      </c>
      <c r="C52">
        <v>2.9443520148114299E-2</v>
      </c>
      <c r="D52">
        <v>0</v>
      </c>
      <c r="E52">
        <v>0</v>
      </c>
      <c r="F52">
        <v>14.1603706343549</v>
      </c>
      <c r="G52">
        <v>91.228500358542505</v>
      </c>
      <c r="H52" t="s">
        <v>1790</v>
      </c>
    </row>
    <row r="53" spans="1:8" x14ac:dyDescent="0.2">
      <c r="A53" t="s">
        <v>1200</v>
      </c>
      <c r="B53">
        <v>1.6386870406850699E-3</v>
      </c>
      <c r="C53">
        <v>2.97169592185774E-2</v>
      </c>
      <c r="D53">
        <v>0</v>
      </c>
      <c r="E53">
        <v>0</v>
      </c>
      <c r="F53">
        <v>6.3636951740199201</v>
      </c>
      <c r="G53">
        <v>40.815849564412403</v>
      </c>
      <c r="H53" t="s">
        <v>1793</v>
      </c>
    </row>
    <row r="54" spans="1:8" x14ac:dyDescent="0.2">
      <c r="A54" t="s">
        <v>547</v>
      </c>
      <c r="B54">
        <v>1.7229523421594601E-3</v>
      </c>
      <c r="C54">
        <v>3.06555482765354E-2</v>
      </c>
      <c r="D54">
        <v>0</v>
      </c>
      <c r="E54">
        <v>0</v>
      </c>
      <c r="F54">
        <v>13.7601015931655</v>
      </c>
      <c r="G54">
        <v>87.565378417168006</v>
      </c>
      <c r="H54" t="s">
        <v>1790</v>
      </c>
    </row>
    <row r="55" spans="1:8" x14ac:dyDescent="0.2">
      <c r="A55" t="s">
        <v>1794</v>
      </c>
      <c r="B55">
        <v>1.8453715711163601E-3</v>
      </c>
      <c r="C55">
        <v>3.1891070477102497E-2</v>
      </c>
      <c r="D55">
        <v>0</v>
      </c>
      <c r="E55">
        <v>0</v>
      </c>
      <c r="F55">
        <v>35.695340501792103</v>
      </c>
      <c r="G55">
        <v>224.704832338062</v>
      </c>
      <c r="H55" t="s">
        <v>1795</v>
      </c>
    </row>
    <row r="56" spans="1:8" x14ac:dyDescent="0.2">
      <c r="A56" t="s">
        <v>1796</v>
      </c>
      <c r="B56">
        <v>1.8600306216761801E-3</v>
      </c>
      <c r="C56">
        <v>3.1891070477102497E-2</v>
      </c>
      <c r="D56">
        <v>0</v>
      </c>
      <c r="E56">
        <v>0</v>
      </c>
      <c r="F56">
        <v>13.381765102178299</v>
      </c>
      <c r="G56">
        <v>84.133329434243606</v>
      </c>
      <c r="H56" t="s">
        <v>1797</v>
      </c>
    </row>
    <row r="57" spans="1:8" x14ac:dyDescent="0.2">
      <c r="A57" t="s">
        <v>1798</v>
      </c>
      <c r="B57">
        <v>2.0354236173618298E-3</v>
      </c>
      <c r="C57">
        <v>3.3673762652144001E-2</v>
      </c>
      <c r="D57">
        <v>0</v>
      </c>
      <c r="E57">
        <v>0</v>
      </c>
      <c r="F57">
        <v>33.814940577249502</v>
      </c>
      <c r="G57">
        <v>209.55292200373501</v>
      </c>
      <c r="H57" t="s">
        <v>1753</v>
      </c>
    </row>
    <row r="58" spans="1:8" x14ac:dyDescent="0.2">
      <c r="A58" t="s">
        <v>740</v>
      </c>
      <c r="B58">
        <v>2.0354236173618298E-3</v>
      </c>
      <c r="C58">
        <v>3.3673762652144001E-2</v>
      </c>
      <c r="D58">
        <v>0</v>
      </c>
      <c r="E58">
        <v>0</v>
      </c>
      <c r="F58">
        <v>33.814940577249502</v>
      </c>
      <c r="G58">
        <v>209.55292200373501</v>
      </c>
      <c r="H58" t="s">
        <v>1753</v>
      </c>
    </row>
    <row r="59" spans="1:8" x14ac:dyDescent="0.2">
      <c r="A59" t="s">
        <v>875</v>
      </c>
      <c r="B59">
        <v>2.1992249341618799E-3</v>
      </c>
      <c r="C59">
        <v>3.5711874882854398E-2</v>
      </c>
      <c r="D59">
        <v>0</v>
      </c>
      <c r="E59">
        <v>0</v>
      </c>
      <c r="F59">
        <v>7.8918163672654602</v>
      </c>
      <c r="G59">
        <v>48.2951562680405</v>
      </c>
      <c r="H59" t="s">
        <v>1799</v>
      </c>
    </row>
    <row r="60" spans="1:8" x14ac:dyDescent="0.2">
      <c r="A60" t="s">
        <v>1800</v>
      </c>
      <c r="B60">
        <v>2.2343590859898298E-3</v>
      </c>
      <c r="C60">
        <v>3.5711874882854398E-2</v>
      </c>
      <c r="D60">
        <v>0</v>
      </c>
      <c r="E60">
        <v>0</v>
      </c>
      <c r="F60">
        <v>32.1225806451612</v>
      </c>
      <c r="G60">
        <v>196.06983518944199</v>
      </c>
      <c r="H60" t="s">
        <v>1753</v>
      </c>
    </row>
    <row r="61" spans="1:8" x14ac:dyDescent="0.2">
      <c r="A61" t="s">
        <v>1801</v>
      </c>
      <c r="B61">
        <v>2.3114643925263899E-3</v>
      </c>
      <c r="C61">
        <v>3.5732965936924398E-2</v>
      </c>
      <c r="D61">
        <v>0</v>
      </c>
      <c r="E61">
        <v>0</v>
      </c>
      <c r="F61">
        <v>12.3616932973645</v>
      </c>
      <c r="G61">
        <v>75.033920978280904</v>
      </c>
      <c r="H61" t="s">
        <v>1802</v>
      </c>
    </row>
    <row r="62" spans="1:8" x14ac:dyDescent="0.2">
      <c r="A62" t="s">
        <v>1803</v>
      </c>
      <c r="B62">
        <v>2.3114643925263899E-3</v>
      </c>
      <c r="C62">
        <v>3.5732965936924398E-2</v>
      </c>
      <c r="D62">
        <v>0</v>
      </c>
      <c r="E62">
        <v>0</v>
      </c>
      <c r="F62">
        <v>12.3616932973645</v>
      </c>
      <c r="G62">
        <v>75.033920978280904</v>
      </c>
      <c r="H62" t="s">
        <v>1790</v>
      </c>
    </row>
    <row r="63" spans="1:8" x14ac:dyDescent="0.2">
      <c r="A63" t="s">
        <v>1804</v>
      </c>
      <c r="B63">
        <v>2.4421209821295902E-3</v>
      </c>
      <c r="C63">
        <v>3.5983126346065701E-2</v>
      </c>
      <c r="D63">
        <v>0</v>
      </c>
      <c r="E63">
        <v>0</v>
      </c>
      <c r="F63">
        <v>30.5913978494623</v>
      </c>
      <c r="G63">
        <v>184.00384291088901</v>
      </c>
      <c r="H63" t="s">
        <v>1805</v>
      </c>
    </row>
    <row r="64" spans="1:8" x14ac:dyDescent="0.2">
      <c r="A64" t="s">
        <v>1806</v>
      </c>
      <c r="B64">
        <v>2.4421209821295902E-3</v>
      </c>
      <c r="C64">
        <v>3.5983126346065701E-2</v>
      </c>
      <c r="D64">
        <v>0</v>
      </c>
      <c r="E64">
        <v>0</v>
      </c>
      <c r="F64">
        <v>30.5913978494623</v>
      </c>
      <c r="G64">
        <v>184.00384291088901</v>
      </c>
      <c r="H64" t="s">
        <v>1753</v>
      </c>
    </row>
    <row r="65" spans="1:8" x14ac:dyDescent="0.2">
      <c r="A65" t="s">
        <v>1807</v>
      </c>
      <c r="B65">
        <v>2.4421209821295902E-3</v>
      </c>
      <c r="C65">
        <v>3.5983126346065701E-2</v>
      </c>
      <c r="D65">
        <v>0</v>
      </c>
      <c r="E65">
        <v>0</v>
      </c>
      <c r="F65">
        <v>30.5913978494623</v>
      </c>
      <c r="G65">
        <v>184.00384291088901</v>
      </c>
      <c r="H65" t="s">
        <v>1753</v>
      </c>
    </row>
    <row r="66" spans="1:8" x14ac:dyDescent="0.2">
      <c r="A66" t="s">
        <v>280</v>
      </c>
      <c r="B66">
        <v>2.5430038578639802E-3</v>
      </c>
      <c r="C66">
        <v>3.6893117507165202E-2</v>
      </c>
      <c r="D66">
        <v>0</v>
      </c>
      <c r="E66">
        <v>0</v>
      </c>
      <c r="F66">
        <v>7.5716475095785398</v>
      </c>
      <c r="G66">
        <v>45.236121111974398</v>
      </c>
      <c r="H66" t="s">
        <v>1745</v>
      </c>
    </row>
    <row r="67" spans="1:8" x14ac:dyDescent="0.2">
      <c r="A67" t="s">
        <v>1808</v>
      </c>
      <c r="B67">
        <v>2.6586525729606399E-3</v>
      </c>
      <c r="C67">
        <v>3.7986505701543702E-2</v>
      </c>
      <c r="D67">
        <v>0</v>
      </c>
      <c r="E67">
        <v>0</v>
      </c>
      <c r="F67">
        <v>29.199413489735999</v>
      </c>
      <c r="G67">
        <v>173.15064844435901</v>
      </c>
      <c r="H67" t="s">
        <v>1809</v>
      </c>
    </row>
    <row r="68" spans="1:8" x14ac:dyDescent="0.2">
      <c r="A68" t="s">
        <v>1810</v>
      </c>
      <c r="B68">
        <v>2.8838973905792099E-3</v>
      </c>
      <c r="C68">
        <v>3.9413264337915803E-2</v>
      </c>
      <c r="D68">
        <v>0</v>
      </c>
      <c r="E68">
        <v>0</v>
      </c>
      <c r="F68">
        <v>27.928471248246801</v>
      </c>
      <c r="G68">
        <v>163.34280993179601</v>
      </c>
      <c r="H68" t="s">
        <v>1753</v>
      </c>
    </row>
    <row r="69" spans="1:8" x14ac:dyDescent="0.2">
      <c r="A69" t="s">
        <v>1811</v>
      </c>
      <c r="B69">
        <v>2.8838973905792099E-3</v>
      </c>
      <c r="C69">
        <v>3.9413264337915803E-2</v>
      </c>
      <c r="D69">
        <v>0</v>
      </c>
      <c r="E69">
        <v>0</v>
      </c>
      <c r="F69">
        <v>27.928471248246801</v>
      </c>
      <c r="G69">
        <v>163.34280993179601</v>
      </c>
      <c r="H69" t="s">
        <v>1753</v>
      </c>
    </row>
    <row r="70" spans="1:8" x14ac:dyDescent="0.2">
      <c r="A70" t="s">
        <v>1812</v>
      </c>
      <c r="B70">
        <v>2.8838973905792099E-3</v>
      </c>
      <c r="C70">
        <v>3.9413264337915803E-2</v>
      </c>
      <c r="D70">
        <v>0</v>
      </c>
      <c r="E70">
        <v>0</v>
      </c>
      <c r="F70">
        <v>27.928471248246801</v>
      </c>
      <c r="G70">
        <v>163.34280993179601</v>
      </c>
      <c r="H70" t="s">
        <v>1753</v>
      </c>
    </row>
    <row r="71" spans="1:8" x14ac:dyDescent="0.2">
      <c r="A71" t="s">
        <v>1813</v>
      </c>
      <c r="B71">
        <v>3.10675890479911E-3</v>
      </c>
      <c r="C71">
        <v>4.1409643249634198E-2</v>
      </c>
      <c r="D71">
        <v>0</v>
      </c>
      <c r="E71">
        <v>0</v>
      </c>
      <c r="F71">
        <v>11.092399403874801</v>
      </c>
      <c r="G71">
        <v>64.0494580899596</v>
      </c>
      <c r="H71" t="s">
        <v>1814</v>
      </c>
    </row>
    <row r="72" spans="1:8" x14ac:dyDescent="0.2">
      <c r="A72" t="s">
        <v>1815</v>
      </c>
      <c r="B72">
        <v>3.11779922664266E-3</v>
      </c>
      <c r="C72">
        <v>4.1409643249634198E-2</v>
      </c>
      <c r="D72">
        <v>0</v>
      </c>
      <c r="E72">
        <v>0</v>
      </c>
      <c r="F72">
        <v>26.763440860214999</v>
      </c>
      <c r="G72">
        <v>154.44185858500501</v>
      </c>
      <c r="H72" t="s">
        <v>1816</v>
      </c>
    </row>
    <row r="73" spans="1:8" x14ac:dyDescent="0.2">
      <c r="A73" t="s">
        <v>1817</v>
      </c>
      <c r="B73">
        <v>3.3603021350931601E-3</v>
      </c>
      <c r="C73">
        <v>4.4010623797122901E-2</v>
      </c>
      <c r="D73">
        <v>0</v>
      </c>
      <c r="E73">
        <v>0</v>
      </c>
      <c r="F73">
        <v>25.691612903225799</v>
      </c>
      <c r="G73">
        <v>146.332346177158</v>
      </c>
      <c r="H73" t="s">
        <v>1753</v>
      </c>
    </row>
    <row r="74" spans="1:8" x14ac:dyDescent="0.2">
      <c r="A74" t="s">
        <v>148</v>
      </c>
      <c r="B74">
        <v>3.5077715858663201E-3</v>
      </c>
      <c r="C74">
        <v>4.5312720622903299E-2</v>
      </c>
      <c r="D74">
        <v>0</v>
      </c>
      <c r="E74">
        <v>0</v>
      </c>
      <c r="F74">
        <v>10.607982893799001</v>
      </c>
      <c r="G74">
        <v>59.964533277873898</v>
      </c>
      <c r="H74" t="s">
        <v>1818</v>
      </c>
    </row>
    <row r="75" spans="1:8" x14ac:dyDescent="0.2">
      <c r="A75" t="s">
        <v>1819</v>
      </c>
      <c r="B75">
        <v>3.6113504281690802E-3</v>
      </c>
      <c r="C75">
        <v>4.5406712716845897E-2</v>
      </c>
      <c r="D75">
        <v>0</v>
      </c>
      <c r="E75">
        <v>0</v>
      </c>
      <c r="F75">
        <v>24.702233250620299</v>
      </c>
      <c r="G75">
        <v>138.91729444235901</v>
      </c>
      <c r="H75" t="s">
        <v>1753</v>
      </c>
    </row>
    <row r="76" spans="1:8" x14ac:dyDescent="0.2">
      <c r="A76" t="s">
        <v>1820</v>
      </c>
      <c r="B76">
        <v>3.6113504281690802E-3</v>
      </c>
      <c r="C76">
        <v>4.5406712716845897E-2</v>
      </c>
      <c r="D76">
        <v>0</v>
      </c>
      <c r="E76">
        <v>0</v>
      </c>
      <c r="F76">
        <v>24.702233250620299</v>
      </c>
      <c r="G76">
        <v>138.91729444235901</v>
      </c>
      <c r="H76" t="s">
        <v>1821</v>
      </c>
    </row>
    <row r="77" spans="1:8" x14ac:dyDescent="0.2">
      <c r="A77" t="s">
        <v>940</v>
      </c>
      <c r="B77">
        <v>3.8612882755342699E-3</v>
      </c>
      <c r="C77">
        <v>4.6798051575931497E-2</v>
      </c>
      <c r="D77">
        <v>0</v>
      </c>
      <c r="E77">
        <v>0</v>
      </c>
      <c r="F77">
        <v>6.71428571428571</v>
      </c>
      <c r="G77">
        <v>37.309636692758701</v>
      </c>
      <c r="H77" t="s">
        <v>1822</v>
      </c>
    </row>
    <row r="78" spans="1:8" x14ac:dyDescent="0.2">
      <c r="A78" t="s">
        <v>796</v>
      </c>
      <c r="B78">
        <v>3.87088867754259E-3</v>
      </c>
      <c r="C78">
        <v>4.6798051575931497E-2</v>
      </c>
      <c r="D78">
        <v>0</v>
      </c>
      <c r="E78">
        <v>0</v>
      </c>
      <c r="F78">
        <v>23.7861409796893</v>
      </c>
      <c r="G78">
        <v>132.114676990617</v>
      </c>
      <c r="H78" t="s">
        <v>1753</v>
      </c>
    </row>
    <row r="79" spans="1:8" x14ac:dyDescent="0.2">
      <c r="A79" t="s">
        <v>801</v>
      </c>
      <c r="B79">
        <v>3.87088867754259E-3</v>
      </c>
      <c r="C79">
        <v>4.6798051575931497E-2</v>
      </c>
      <c r="D79">
        <v>0</v>
      </c>
      <c r="E79">
        <v>0</v>
      </c>
      <c r="F79">
        <v>23.7861409796893</v>
      </c>
      <c r="G79">
        <v>132.114676990617</v>
      </c>
      <c r="H79" t="s">
        <v>1795</v>
      </c>
    </row>
    <row r="80" spans="1:8" x14ac:dyDescent="0.2">
      <c r="A80" t="s">
        <v>1823</v>
      </c>
      <c r="B80">
        <v>4.0517249895560201E-3</v>
      </c>
      <c r="C80">
        <v>4.7335348740634803E-2</v>
      </c>
      <c r="D80">
        <v>0</v>
      </c>
      <c r="E80">
        <v>0</v>
      </c>
      <c r="F80">
        <v>10.0586445834037</v>
      </c>
      <c r="G80">
        <v>55.4091759409798</v>
      </c>
      <c r="H80" t="s">
        <v>1824</v>
      </c>
    </row>
    <row r="81" spans="1:8" x14ac:dyDescent="0.2">
      <c r="A81" t="s">
        <v>1825</v>
      </c>
      <c r="B81">
        <v>4.1388617117281597E-3</v>
      </c>
      <c r="C81">
        <v>4.7335348740634803E-2</v>
      </c>
      <c r="D81">
        <v>0</v>
      </c>
      <c r="E81">
        <v>0</v>
      </c>
      <c r="F81">
        <v>22.935483870967701</v>
      </c>
      <c r="G81">
        <v>125.854671410375</v>
      </c>
      <c r="H81" t="s">
        <v>1753</v>
      </c>
    </row>
    <row r="82" spans="1:8" x14ac:dyDescent="0.2">
      <c r="A82" t="s">
        <v>1826</v>
      </c>
      <c r="B82">
        <v>4.1388617117281597E-3</v>
      </c>
      <c r="C82">
        <v>4.7335348740634803E-2</v>
      </c>
      <c r="D82">
        <v>0</v>
      </c>
      <c r="E82">
        <v>0</v>
      </c>
      <c r="F82">
        <v>22.935483870967701</v>
      </c>
      <c r="G82">
        <v>125.854671410375</v>
      </c>
      <c r="H82" t="s">
        <v>1771</v>
      </c>
    </row>
    <row r="83" spans="1:8" x14ac:dyDescent="0.2">
      <c r="A83" t="s">
        <v>1827</v>
      </c>
      <c r="B83">
        <v>4.1388617117281597E-3</v>
      </c>
      <c r="C83">
        <v>4.7335348740634803E-2</v>
      </c>
      <c r="D83">
        <v>0</v>
      </c>
      <c r="E83">
        <v>0</v>
      </c>
      <c r="F83">
        <v>22.935483870967701</v>
      </c>
      <c r="G83">
        <v>125.854671410375</v>
      </c>
      <c r="H83" t="s">
        <v>1771</v>
      </c>
    </row>
    <row r="84" spans="1:8" x14ac:dyDescent="0.2">
      <c r="A84" t="s">
        <v>1828</v>
      </c>
      <c r="B84">
        <v>4.1663138340113396E-3</v>
      </c>
      <c r="C84">
        <v>4.7335348740634803E-2</v>
      </c>
      <c r="D84">
        <v>0</v>
      </c>
      <c r="E84">
        <v>0</v>
      </c>
      <c r="F84">
        <v>9.9555035128805596</v>
      </c>
      <c r="G84">
        <v>54.563363120274403</v>
      </c>
      <c r="H84" t="s">
        <v>1734</v>
      </c>
    </row>
    <row r="85" spans="1:8" x14ac:dyDescent="0.2">
      <c r="A85" t="s">
        <v>1829</v>
      </c>
      <c r="B85">
        <v>4.28285925114131E-3</v>
      </c>
      <c r="C85">
        <v>4.7514544397956E-2</v>
      </c>
      <c r="D85">
        <v>0</v>
      </c>
      <c r="E85">
        <v>0</v>
      </c>
      <c r="F85">
        <v>9.8544461003477402</v>
      </c>
      <c r="G85">
        <v>53.737619447498098</v>
      </c>
      <c r="H85" t="s">
        <v>1830</v>
      </c>
    </row>
    <row r="86" spans="1:8" x14ac:dyDescent="0.2">
      <c r="A86" t="s">
        <v>323</v>
      </c>
      <c r="B86">
        <v>4.28285925114131E-3</v>
      </c>
      <c r="C86">
        <v>4.7514544397956E-2</v>
      </c>
      <c r="D86">
        <v>0</v>
      </c>
      <c r="E86">
        <v>0</v>
      </c>
      <c r="F86">
        <v>9.8544461003477402</v>
      </c>
      <c r="G86">
        <v>53.737619447498098</v>
      </c>
      <c r="H86" t="s">
        <v>1831</v>
      </c>
    </row>
    <row r="87" spans="1:8" x14ac:dyDescent="0.2">
      <c r="A87" t="s">
        <v>1832</v>
      </c>
      <c r="B87">
        <v>4.6998927307036397E-3</v>
      </c>
      <c r="C87">
        <v>5.1534870291320201E-2</v>
      </c>
      <c r="D87">
        <v>0</v>
      </c>
      <c r="E87">
        <v>0</v>
      </c>
      <c r="F87">
        <v>21.404301075268801</v>
      </c>
      <c r="G87">
        <v>114.731668397641</v>
      </c>
      <c r="H87" t="s">
        <v>1833</v>
      </c>
    </row>
    <row r="88" spans="1:8" x14ac:dyDescent="0.2">
      <c r="A88" t="s">
        <v>1834</v>
      </c>
      <c r="B88">
        <v>4.8952767762341001E-3</v>
      </c>
      <c r="C88">
        <v>5.2313885293038903E-2</v>
      </c>
      <c r="D88">
        <v>0</v>
      </c>
      <c r="E88">
        <v>0</v>
      </c>
      <c r="F88">
        <v>9.3783102143757802</v>
      </c>
      <c r="G88">
        <v>49.887775464773597</v>
      </c>
      <c r="H88" t="s">
        <v>1835</v>
      </c>
    </row>
    <row r="89" spans="1:8" x14ac:dyDescent="0.2">
      <c r="A89" t="s">
        <v>1836</v>
      </c>
      <c r="B89">
        <v>4.9928416504491004E-3</v>
      </c>
      <c r="C89">
        <v>5.2313885293038903E-2</v>
      </c>
      <c r="D89">
        <v>0</v>
      </c>
      <c r="E89">
        <v>0</v>
      </c>
      <c r="F89">
        <v>20.712799167533799</v>
      </c>
      <c r="G89">
        <v>109.772658678063</v>
      </c>
      <c r="H89" t="s">
        <v>1809</v>
      </c>
    </row>
    <row r="90" spans="1:8" x14ac:dyDescent="0.2">
      <c r="A90" t="s">
        <v>839</v>
      </c>
      <c r="B90">
        <v>4.9928416504491004E-3</v>
      </c>
      <c r="C90">
        <v>5.2313885293038903E-2</v>
      </c>
      <c r="D90">
        <v>0</v>
      </c>
      <c r="E90">
        <v>0</v>
      </c>
      <c r="F90">
        <v>20.712799167533799</v>
      </c>
      <c r="G90">
        <v>109.772658678063</v>
      </c>
      <c r="H90" t="s">
        <v>1837</v>
      </c>
    </row>
    <row r="91" spans="1:8" x14ac:dyDescent="0.2">
      <c r="A91" t="s">
        <v>842</v>
      </c>
      <c r="B91">
        <v>4.9928416504491004E-3</v>
      </c>
      <c r="C91">
        <v>5.2313885293038903E-2</v>
      </c>
      <c r="D91">
        <v>0</v>
      </c>
      <c r="E91">
        <v>0</v>
      </c>
      <c r="F91">
        <v>20.712799167533799</v>
      </c>
      <c r="G91">
        <v>109.772658678063</v>
      </c>
      <c r="H91" t="s">
        <v>1838</v>
      </c>
    </row>
    <row r="92" spans="1:8" x14ac:dyDescent="0.2">
      <c r="A92" t="s">
        <v>685</v>
      </c>
      <c r="B92">
        <v>5.2868178696932897E-3</v>
      </c>
      <c r="C92">
        <v>5.3680094759398098E-2</v>
      </c>
      <c r="D92">
        <v>0</v>
      </c>
      <c r="E92">
        <v>0</v>
      </c>
      <c r="F92">
        <v>9.1139880496399499</v>
      </c>
      <c r="G92">
        <v>47.780435526642002</v>
      </c>
      <c r="H92" t="s">
        <v>1839</v>
      </c>
    </row>
    <row r="93" spans="1:8" x14ac:dyDescent="0.2">
      <c r="A93" t="s">
        <v>329</v>
      </c>
      <c r="B93">
        <v>5.2940072244157203E-3</v>
      </c>
      <c r="C93">
        <v>5.3680094759398098E-2</v>
      </c>
      <c r="D93">
        <v>0</v>
      </c>
      <c r="E93">
        <v>0</v>
      </c>
      <c r="F93">
        <v>20.064516129032199</v>
      </c>
      <c r="G93">
        <v>105.161736843657</v>
      </c>
      <c r="H93" t="s">
        <v>1753</v>
      </c>
    </row>
    <row r="94" spans="1:8" x14ac:dyDescent="0.2">
      <c r="A94" t="s">
        <v>1840</v>
      </c>
      <c r="B94">
        <v>5.2940072244157203E-3</v>
      </c>
      <c r="C94">
        <v>5.3680094759398098E-2</v>
      </c>
      <c r="D94">
        <v>0</v>
      </c>
      <c r="E94">
        <v>0</v>
      </c>
      <c r="F94">
        <v>20.064516129032199</v>
      </c>
      <c r="G94">
        <v>105.161736843657</v>
      </c>
      <c r="H94" t="s">
        <v>1753</v>
      </c>
    </row>
    <row r="95" spans="1:8" x14ac:dyDescent="0.2">
      <c r="A95" t="s">
        <v>1841</v>
      </c>
      <c r="B95">
        <v>5.42140083779785E-3</v>
      </c>
      <c r="C95">
        <v>5.4387031808972003E-2</v>
      </c>
      <c r="D95">
        <v>0</v>
      </c>
      <c r="E95">
        <v>0</v>
      </c>
      <c r="F95">
        <v>9.0291438979963505</v>
      </c>
      <c r="G95">
        <v>47.108664761608402</v>
      </c>
      <c r="H95" t="s">
        <v>1842</v>
      </c>
    </row>
    <row r="96" spans="1:8" x14ac:dyDescent="0.2">
      <c r="A96" t="s">
        <v>862</v>
      </c>
      <c r="B96">
        <v>5.9207729878119402E-3</v>
      </c>
      <c r="C96">
        <v>5.8159259661527699E-2</v>
      </c>
      <c r="D96">
        <v>0</v>
      </c>
      <c r="E96">
        <v>0</v>
      </c>
      <c r="F96">
        <v>18.8823529411764</v>
      </c>
      <c r="G96">
        <v>96.853031382152096</v>
      </c>
      <c r="H96" t="s">
        <v>1789</v>
      </c>
    </row>
    <row r="97" spans="1:8" x14ac:dyDescent="0.2">
      <c r="A97" t="s">
        <v>865</v>
      </c>
      <c r="B97">
        <v>5.9207729878119402E-3</v>
      </c>
      <c r="C97">
        <v>5.8159259661527699E-2</v>
      </c>
      <c r="D97">
        <v>0</v>
      </c>
      <c r="E97">
        <v>0</v>
      </c>
      <c r="F97">
        <v>18.8823529411764</v>
      </c>
      <c r="G97">
        <v>96.853031382152096</v>
      </c>
      <c r="H97" t="s">
        <v>1771</v>
      </c>
    </row>
    <row r="98" spans="1:8" x14ac:dyDescent="0.2">
      <c r="A98" t="s">
        <v>870</v>
      </c>
      <c r="B98">
        <v>6.2462661322880402E-3</v>
      </c>
      <c r="C98">
        <v>5.89022896274762E-2</v>
      </c>
      <c r="D98">
        <v>0</v>
      </c>
      <c r="E98">
        <v>0</v>
      </c>
      <c r="F98">
        <v>18.341935483870898</v>
      </c>
      <c r="G98">
        <v>93.099471780666093</v>
      </c>
      <c r="H98" t="s">
        <v>1837</v>
      </c>
    </row>
    <row r="99" spans="1:8" x14ac:dyDescent="0.2">
      <c r="A99" t="s">
        <v>871</v>
      </c>
      <c r="B99">
        <v>6.2462661322880402E-3</v>
      </c>
      <c r="C99">
        <v>5.89022896274762E-2</v>
      </c>
      <c r="D99">
        <v>0</v>
      </c>
      <c r="E99">
        <v>0</v>
      </c>
      <c r="F99">
        <v>18.341935483870898</v>
      </c>
      <c r="G99">
        <v>93.099471780666093</v>
      </c>
      <c r="H99" t="s">
        <v>1843</v>
      </c>
    </row>
    <row r="100" spans="1:8" x14ac:dyDescent="0.2">
      <c r="A100" t="s">
        <v>1844</v>
      </c>
      <c r="B100">
        <v>6.2462661322880402E-3</v>
      </c>
      <c r="C100">
        <v>5.89022896274762E-2</v>
      </c>
      <c r="D100">
        <v>0</v>
      </c>
      <c r="E100">
        <v>0</v>
      </c>
      <c r="F100">
        <v>18.341935483870898</v>
      </c>
      <c r="G100">
        <v>93.099471780666093</v>
      </c>
      <c r="H100" t="s">
        <v>1753</v>
      </c>
    </row>
    <row r="101" spans="1:8" x14ac:dyDescent="0.2">
      <c r="A101" t="s">
        <v>872</v>
      </c>
      <c r="B101">
        <v>6.2462661322880402E-3</v>
      </c>
      <c r="C101">
        <v>5.89022896274762E-2</v>
      </c>
      <c r="D101">
        <v>0</v>
      </c>
      <c r="E101">
        <v>0</v>
      </c>
      <c r="F101">
        <v>18.341935483870898</v>
      </c>
      <c r="G101">
        <v>93.099471780666093</v>
      </c>
      <c r="H101" t="s">
        <v>1771</v>
      </c>
    </row>
    <row r="102" spans="1:8" x14ac:dyDescent="0.2">
      <c r="A102" t="s">
        <v>1845</v>
      </c>
      <c r="B102">
        <v>6.9212072034080096E-3</v>
      </c>
      <c r="C102">
        <v>6.3366003813725799E-2</v>
      </c>
      <c r="D102">
        <v>0</v>
      </c>
      <c r="E102">
        <v>0</v>
      </c>
      <c r="F102">
        <v>17.348735832606799</v>
      </c>
      <c r="G102">
        <v>86.278127107030301</v>
      </c>
      <c r="H102" t="s">
        <v>1846</v>
      </c>
    </row>
    <row r="103" spans="1:8" x14ac:dyDescent="0.2">
      <c r="A103" t="s">
        <v>885</v>
      </c>
      <c r="B103">
        <v>6.9212072034080096E-3</v>
      </c>
      <c r="C103">
        <v>6.3366003813725799E-2</v>
      </c>
      <c r="D103">
        <v>0</v>
      </c>
      <c r="E103">
        <v>0</v>
      </c>
      <c r="F103">
        <v>17.348735832606799</v>
      </c>
      <c r="G103">
        <v>86.278127107030301</v>
      </c>
      <c r="H103" t="s">
        <v>1847</v>
      </c>
    </row>
    <row r="104" spans="1:8" x14ac:dyDescent="0.2">
      <c r="A104" t="s">
        <v>1848</v>
      </c>
      <c r="B104">
        <v>6.9212072034080096E-3</v>
      </c>
      <c r="C104">
        <v>6.3366003813725799E-2</v>
      </c>
      <c r="D104">
        <v>0</v>
      </c>
      <c r="E104">
        <v>0</v>
      </c>
      <c r="F104">
        <v>17.348735832606799</v>
      </c>
      <c r="G104">
        <v>86.278127107030301</v>
      </c>
      <c r="H104" t="s">
        <v>1753</v>
      </c>
    </row>
    <row r="105" spans="1:8" x14ac:dyDescent="0.2">
      <c r="A105" t="s">
        <v>673</v>
      </c>
      <c r="B105">
        <v>7.5327521513657604E-3</v>
      </c>
      <c r="C105">
        <v>6.83017815263261E-2</v>
      </c>
      <c r="D105">
        <v>0</v>
      </c>
      <c r="E105">
        <v>0</v>
      </c>
      <c r="F105">
        <v>5.5176470588235196</v>
      </c>
      <c r="G105">
        <v>26.9729890236956</v>
      </c>
      <c r="H105" t="s">
        <v>1849</v>
      </c>
    </row>
    <row r="106" spans="1:8" x14ac:dyDescent="0.2">
      <c r="A106" t="s">
        <v>391</v>
      </c>
      <c r="B106">
        <v>7.98727777426461E-3</v>
      </c>
      <c r="C106">
        <v>7.1430456752592505E-2</v>
      </c>
      <c r="D106">
        <v>0</v>
      </c>
      <c r="E106">
        <v>0</v>
      </c>
      <c r="F106">
        <v>3.7086493721715801</v>
      </c>
      <c r="G106">
        <v>17.912425189341</v>
      </c>
      <c r="H106" t="s">
        <v>1850</v>
      </c>
    </row>
    <row r="107" spans="1:8" x14ac:dyDescent="0.2">
      <c r="A107" t="s">
        <v>1143</v>
      </c>
      <c r="B107">
        <v>8.0292984260602399E-3</v>
      </c>
      <c r="C107">
        <v>7.1430456752592505E-2</v>
      </c>
      <c r="D107">
        <v>0</v>
      </c>
      <c r="E107">
        <v>0</v>
      </c>
      <c r="F107">
        <v>7.7944918032786799</v>
      </c>
      <c r="G107">
        <v>37.605758200739899</v>
      </c>
      <c r="H107" t="s">
        <v>1851</v>
      </c>
    </row>
    <row r="108" spans="1:8" x14ac:dyDescent="0.2">
      <c r="A108" t="s">
        <v>225</v>
      </c>
      <c r="B108">
        <v>8.5415472100967005E-3</v>
      </c>
      <c r="C108">
        <v>7.4975741420088296E-2</v>
      </c>
      <c r="D108">
        <v>0</v>
      </c>
      <c r="E108">
        <v>0</v>
      </c>
      <c r="F108">
        <v>5.3141700404858296</v>
      </c>
      <c r="G108">
        <v>25.310398766551401</v>
      </c>
      <c r="H108" t="s">
        <v>1852</v>
      </c>
    </row>
    <row r="109" spans="1:8" x14ac:dyDescent="0.2">
      <c r="A109" t="s">
        <v>913</v>
      </c>
      <c r="B109">
        <v>8.7458447043581196E-3</v>
      </c>
      <c r="C109">
        <v>7.4975741420088296E-2</v>
      </c>
      <c r="D109">
        <v>0</v>
      </c>
      <c r="E109">
        <v>0</v>
      </c>
      <c r="F109">
        <v>15.2795698924731</v>
      </c>
      <c r="G109">
        <v>72.412579822628601</v>
      </c>
      <c r="H109" t="s">
        <v>1771</v>
      </c>
    </row>
    <row r="110" spans="1:8" x14ac:dyDescent="0.2">
      <c r="A110" t="s">
        <v>1853</v>
      </c>
      <c r="B110">
        <v>8.7458447043581196E-3</v>
      </c>
      <c r="C110">
        <v>7.4975741420088296E-2</v>
      </c>
      <c r="D110">
        <v>0</v>
      </c>
      <c r="E110">
        <v>0</v>
      </c>
      <c r="F110">
        <v>15.2795698924731</v>
      </c>
      <c r="G110">
        <v>72.412579822628601</v>
      </c>
      <c r="H110" t="s">
        <v>1854</v>
      </c>
    </row>
    <row r="111" spans="1:8" x14ac:dyDescent="0.2">
      <c r="A111" t="s">
        <v>376</v>
      </c>
      <c r="B111">
        <v>8.7458447043581196E-3</v>
      </c>
      <c r="C111">
        <v>7.4975741420088296E-2</v>
      </c>
      <c r="D111">
        <v>0</v>
      </c>
      <c r="E111">
        <v>0</v>
      </c>
      <c r="F111">
        <v>15.2795698924731</v>
      </c>
      <c r="G111">
        <v>72.412579822628601</v>
      </c>
      <c r="H111" t="s">
        <v>1855</v>
      </c>
    </row>
    <row r="112" spans="1:8" x14ac:dyDescent="0.2">
      <c r="A112" t="s">
        <v>1154</v>
      </c>
      <c r="B112">
        <v>9.4718712752864392E-3</v>
      </c>
      <c r="C112">
        <v>8.04682397531091E-2</v>
      </c>
      <c r="D112">
        <v>0</v>
      </c>
      <c r="E112">
        <v>0</v>
      </c>
      <c r="F112">
        <v>7.3226919758412397</v>
      </c>
      <c r="G112">
        <v>34.119561819547997</v>
      </c>
      <c r="H112" t="s">
        <v>1856</v>
      </c>
    </row>
    <row r="113" spans="1:8" x14ac:dyDescent="0.2">
      <c r="A113" t="s">
        <v>935</v>
      </c>
      <c r="B113">
        <v>1.0343343377620899E-2</v>
      </c>
      <c r="C113">
        <v>8.6316573496429294E-2</v>
      </c>
      <c r="D113">
        <v>0</v>
      </c>
      <c r="E113">
        <v>0</v>
      </c>
      <c r="F113">
        <v>13.948106591865301</v>
      </c>
      <c r="G113">
        <v>63.762543498636703</v>
      </c>
      <c r="H113" t="s">
        <v>1857</v>
      </c>
    </row>
    <row r="114" spans="1:8" x14ac:dyDescent="0.2">
      <c r="A114" t="s">
        <v>1858</v>
      </c>
      <c r="B114">
        <v>1.0343343377620899E-2</v>
      </c>
      <c r="C114">
        <v>8.6316573496429294E-2</v>
      </c>
      <c r="D114">
        <v>0</v>
      </c>
      <c r="E114">
        <v>0</v>
      </c>
      <c r="F114">
        <v>13.948106591865301</v>
      </c>
      <c r="G114">
        <v>63.762543498636703</v>
      </c>
      <c r="H114" t="s">
        <v>1859</v>
      </c>
    </row>
    <row r="115" spans="1:8" x14ac:dyDescent="0.2">
      <c r="A115" t="s">
        <v>1158</v>
      </c>
      <c r="B115">
        <v>1.0646890959082601E-2</v>
      </c>
      <c r="C115">
        <v>8.6712645588850001E-2</v>
      </c>
      <c r="D115">
        <v>0</v>
      </c>
      <c r="E115">
        <v>0</v>
      </c>
      <c r="F115">
        <v>7.0044816605731803</v>
      </c>
      <c r="G115">
        <v>31.817769393692998</v>
      </c>
      <c r="H115" t="s">
        <v>1860</v>
      </c>
    </row>
    <row r="116" spans="1:8" x14ac:dyDescent="0.2">
      <c r="A116" t="s">
        <v>1212</v>
      </c>
      <c r="B116">
        <v>1.07177036354946E-2</v>
      </c>
      <c r="C116">
        <v>8.6712645588850001E-2</v>
      </c>
      <c r="D116">
        <v>0</v>
      </c>
      <c r="E116">
        <v>0</v>
      </c>
      <c r="F116">
        <v>4.0159618232680598</v>
      </c>
      <c r="G116">
        <v>18.215834007074399</v>
      </c>
      <c r="H116" t="s">
        <v>1861</v>
      </c>
    </row>
    <row r="117" spans="1:8" x14ac:dyDescent="0.2">
      <c r="A117" t="s">
        <v>1862</v>
      </c>
      <c r="B117">
        <v>1.0761429775338401E-2</v>
      </c>
      <c r="C117">
        <v>8.6712645588850001E-2</v>
      </c>
      <c r="D117">
        <v>0</v>
      </c>
      <c r="E117">
        <v>0</v>
      </c>
      <c r="F117">
        <v>13.6506520247083</v>
      </c>
      <c r="G117">
        <v>61.861845398567603</v>
      </c>
      <c r="H117" t="s">
        <v>1863</v>
      </c>
    </row>
    <row r="118" spans="1:8" x14ac:dyDescent="0.2">
      <c r="A118" t="s">
        <v>1864</v>
      </c>
      <c r="B118">
        <v>1.0761429775338401E-2</v>
      </c>
      <c r="C118">
        <v>8.6712645588850001E-2</v>
      </c>
      <c r="D118">
        <v>0</v>
      </c>
      <c r="E118">
        <v>0</v>
      </c>
      <c r="F118">
        <v>13.6506520247083</v>
      </c>
      <c r="G118">
        <v>61.861845398567603</v>
      </c>
      <c r="H118" t="s">
        <v>1865</v>
      </c>
    </row>
    <row r="119" spans="1:8" x14ac:dyDescent="0.2">
      <c r="A119" t="s">
        <v>1161</v>
      </c>
      <c r="B119">
        <v>1.0850574951733E-2</v>
      </c>
      <c r="C119">
        <v>8.6712645588850001E-2</v>
      </c>
      <c r="D119">
        <v>0</v>
      </c>
      <c r="E119">
        <v>0</v>
      </c>
      <c r="F119">
        <v>6.9540983606557303</v>
      </c>
      <c r="G119">
        <v>31.4571226926466</v>
      </c>
      <c r="H119" t="s">
        <v>1851</v>
      </c>
    </row>
    <row r="120" spans="1:8" x14ac:dyDescent="0.2">
      <c r="A120" t="s">
        <v>1866</v>
      </c>
      <c r="B120">
        <v>1.1186900037427399E-2</v>
      </c>
      <c r="C120">
        <v>8.8649132229362299E-2</v>
      </c>
      <c r="D120">
        <v>0</v>
      </c>
      <c r="E120">
        <v>0</v>
      </c>
      <c r="F120">
        <v>13.3655913978494</v>
      </c>
      <c r="G120">
        <v>60.0517601954299</v>
      </c>
      <c r="H120" t="s">
        <v>1787</v>
      </c>
    </row>
    <row r="121" spans="1:8" x14ac:dyDescent="0.2">
      <c r="A121" t="s">
        <v>115</v>
      </c>
      <c r="B121">
        <v>1.1475171843938901E-2</v>
      </c>
      <c r="C121">
        <v>8.9714977382303399E-2</v>
      </c>
      <c r="D121">
        <v>0</v>
      </c>
      <c r="E121">
        <v>0</v>
      </c>
      <c r="F121">
        <v>6.8071764301272397</v>
      </c>
      <c r="G121">
        <v>30.411534124656001</v>
      </c>
      <c r="H121" t="s">
        <v>1867</v>
      </c>
    </row>
    <row r="122" spans="1:8" x14ac:dyDescent="0.2">
      <c r="A122" t="s">
        <v>249</v>
      </c>
      <c r="B122">
        <v>1.15116779037738E-2</v>
      </c>
      <c r="C122">
        <v>8.9714977382303399E-2</v>
      </c>
      <c r="D122">
        <v>0</v>
      </c>
      <c r="E122">
        <v>0</v>
      </c>
      <c r="F122">
        <v>4.8558024691358002</v>
      </c>
      <c r="G122">
        <v>21.678211955726798</v>
      </c>
      <c r="H122" t="s">
        <v>1852</v>
      </c>
    </row>
    <row r="123" spans="1:8" x14ac:dyDescent="0.2">
      <c r="A123" t="s">
        <v>1163</v>
      </c>
      <c r="B123">
        <v>1.1902899964507999E-2</v>
      </c>
      <c r="C123">
        <v>9.1434602687305605E-2</v>
      </c>
      <c r="D123">
        <v>0</v>
      </c>
      <c r="E123">
        <v>0</v>
      </c>
      <c r="F123">
        <v>6.71260599208592</v>
      </c>
      <c r="G123">
        <v>29.743377347450199</v>
      </c>
      <c r="H123" t="s">
        <v>1734</v>
      </c>
    </row>
    <row r="124" spans="1:8" x14ac:dyDescent="0.2">
      <c r="A124" t="s">
        <v>956</v>
      </c>
      <c r="B124">
        <v>1.2059792409758401E-2</v>
      </c>
      <c r="C124">
        <v>9.1434602687305605E-2</v>
      </c>
      <c r="D124">
        <v>0</v>
      </c>
      <c r="E124">
        <v>0</v>
      </c>
      <c r="F124">
        <v>12.8296774193548</v>
      </c>
      <c r="G124">
        <v>56.679953479187098</v>
      </c>
      <c r="H124" t="s">
        <v>1816</v>
      </c>
    </row>
    <row r="125" spans="1:8" x14ac:dyDescent="0.2">
      <c r="A125" t="s">
        <v>1868</v>
      </c>
      <c r="B125">
        <v>1.2059792409758401E-2</v>
      </c>
      <c r="C125">
        <v>9.1434602687305605E-2</v>
      </c>
      <c r="D125">
        <v>0</v>
      </c>
      <c r="E125">
        <v>0</v>
      </c>
      <c r="F125">
        <v>12.8296774193548</v>
      </c>
      <c r="G125">
        <v>56.679953479187098</v>
      </c>
      <c r="H125" t="s">
        <v>1753</v>
      </c>
    </row>
    <row r="126" spans="1:8" x14ac:dyDescent="0.2">
      <c r="A126" t="s">
        <v>805</v>
      </c>
      <c r="B126">
        <v>1.21201753297064E-2</v>
      </c>
      <c r="C126">
        <v>9.1434602687305605E-2</v>
      </c>
      <c r="D126">
        <v>0</v>
      </c>
      <c r="E126">
        <v>0</v>
      </c>
      <c r="F126">
        <v>6.6662923871547202</v>
      </c>
      <c r="G126">
        <v>29.4175738966476</v>
      </c>
      <c r="H126" t="s">
        <v>1869</v>
      </c>
    </row>
    <row r="127" spans="1:8" x14ac:dyDescent="0.2">
      <c r="A127" t="s">
        <v>413</v>
      </c>
      <c r="B127">
        <v>1.2785692697015899E-2</v>
      </c>
      <c r="C127">
        <v>9.5689747724492402E-2</v>
      </c>
      <c r="D127">
        <v>0</v>
      </c>
      <c r="E127">
        <v>0</v>
      </c>
      <c r="F127">
        <v>6.5310815271206897</v>
      </c>
      <c r="G127">
        <v>28.4717828880692</v>
      </c>
      <c r="H127" t="s">
        <v>1870</v>
      </c>
    </row>
    <row r="128" spans="1:8" x14ac:dyDescent="0.2">
      <c r="A128" t="s">
        <v>417</v>
      </c>
      <c r="B128">
        <v>1.3240816571373101E-2</v>
      </c>
      <c r="C128">
        <v>9.8315669502400893E-2</v>
      </c>
      <c r="D128">
        <v>0</v>
      </c>
      <c r="E128">
        <v>0</v>
      </c>
      <c r="F128">
        <v>6.4439257409618902</v>
      </c>
      <c r="G128">
        <v>27.866441473999799</v>
      </c>
      <c r="H128" t="s">
        <v>1871</v>
      </c>
    </row>
    <row r="129" spans="1:8" x14ac:dyDescent="0.2">
      <c r="A129" t="s">
        <v>1872</v>
      </c>
      <c r="B129">
        <v>1.3423267675246601E-2</v>
      </c>
      <c r="C129">
        <v>9.8891729826230998E-2</v>
      </c>
      <c r="D129">
        <v>0</v>
      </c>
      <c r="E129">
        <v>0</v>
      </c>
      <c r="F129">
        <v>12.1016433353621</v>
      </c>
      <c r="G129">
        <v>52.167348811766097</v>
      </c>
      <c r="H129" t="s">
        <v>1873</v>
      </c>
    </row>
    <row r="130" spans="1:8" x14ac:dyDescent="0.2">
      <c r="A130" t="s">
        <v>1874</v>
      </c>
      <c r="B130">
        <v>1.4850530906400299E-2</v>
      </c>
      <c r="C130">
        <v>0.100685081539838</v>
      </c>
      <c r="D130">
        <v>0</v>
      </c>
      <c r="E130">
        <v>0</v>
      </c>
      <c r="F130">
        <v>11.451612903225801</v>
      </c>
      <c r="G130">
        <v>48.208080012916298</v>
      </c>
      <c r="H130" t="s">
        <v>1865</v>
      </c>
    </row>
    <row r="131" spans="1:8" x14ac:dyDescent="0.2">
      <c r="A131" t="s">
        <v>451</v>
      </c>
      <c r="B131">
        <v>1.4850530906400299E-2</v>
      </c>
      <c r="C131">
        <v>0.100685081539838</v>
      </c>
      <c r="D131">
        <v>0</v>
      </c>
      <c r="E131">
        <v>0</v>
      </c>
      <c r="F131">
        <v>11.451612903225801</v>
      </c>
      <c r="G131">
        <v>48.208080012916298</v>
      </c>
      <c r="H131" t="s">
        <v>1875</v>
      </c>
    </row>
    <row r="132" spans="1:8" x14ac:dyDescent="0.2">
      <c r="A132" t="s">
        <v>1876</v>
      </c>
      <c r="B132">
        <v>1.4850530906400299E-2</v>
      </c>
      <c r="C132">
        <v>0.100685081539838</v>
      </c>
      <c r="D132">
        <v>0</v>
      </c>
      <c r="E132">
        <v>0</v>
      </c>
      <c r="F132">
        <v>11.451612903225801</v>
      </c>
      <c r="G132">
        <v>48.208080012916298</v>
      </c>
      <c r="H132" t="s">
        <v>1859</v>
      </c>
    </row>
    <row r="133" spans="1:8" x14ac:dyDescent="0.2">
      <c r="A133" t="s">
        <v>296</v>
      </c>
      <c r="B133">
        <v>1.55899209982273E-2</v>
      </c>
      <c r="C133">
        <v>0.100685081539838</v>
      </c>
      <c r="D133">
        <v>0</v>
      </c>
      <c r="E133">
        <v>0</v>
      </c>
      <c r="F133">
        <v>4.4234234234234204</v>
      </c>
      <c r="G133">
        <v>18.406442844364101</v>
      </c>
      <c r="H133" t="s">
        <v>1852</v>
      </c>
    </row>
    <row r="134" spans="1:8" x14ac:dyDescent="0.2">
      <c r="A134" t="s">
        <v>1877</v>
      </c>
      <c r="B134">
        <v>1.58368318017117E-2</v>
      </c>
      <c r="C134">
        <v>0.100685081539838</v>
      </c>
      <c r="D134">
        <v>0</v>
      </c>
      <c r="E134">
        <v>0</v>
      </c>
      <c r="F134">
        <v>11.055617352614</v>
      </c>
      <c r="G134">
        <v>45.8301432911679</v>
      </c>
      <c r="H134" t="s">
        <v>1878</v>
      </c>
    </row>
    <row r="135" spans="1:8" x14ac:dyDescent="0.2">
      <c r="A135" t="s">
        <v>1879</v>
      </c>
      <c r="B135">
        <v>1.5899373323518599E-2</v>
      </c>
      <c r="C135">
        <v>0.100685081539838</v>
      </c>
      <c r="D135">
        <v>0</v>
      </c>
      <c r="E135">
        <v>0</v>
      </c>
      <c r="F135">
        <v>79.095238095238102</v>
      </c>
      <c r="G135">
        <v>327.57099739378998</v>
      </c>
      <c r="H135" t="s">
        <v>1880</v>
      </c>
    </row>
    <row r="136" spans="1:8" x14ac:dyDescent="0.2">
      <c r="A136" t="s">
        <v>1881</v>
      </c>
      <c r="B136">
        <v>1.5899373323518599E-2</v>
      </c>
      <c r="C136">
        <v>0.100685081539838</v>
      </c>
      <c r="D136">
        <v>0</v>
      </c>
      <c r="E136">
        <v>0</v>
      </c>
      <c r="F136">
        <v>79.095238095238102</v>
      </c>
      <c r="G136">
        <v>327.57099739378998</v>
      </c>
      <c r="H136" t="s">
        <v>1882</v>
      </c>
    </row>
    <row r="137" spans="1:8" x14ac:dyDescent="0.2">
      <c r="A137" t="s">
        <v>1883</v>
      </c>
      <c r="B137">
        <v>1.5899373323518599E-2</v>
      </c>
      <c r="C137">
        <v>0.100685081539838</v>
      </c>
      <c r="D137">
        <v>0</v>
      </c>
      <c r="E137">
        <v>0</v>
      </c>
      <c r="F137">
        <v>79.095238095238102</v>
      </c>
      <c r="G137">
        <v>327.57099739378998</v>
      </c>
      <c r="H137" t="s">
        <v>1880</v>
      </c>
    </row>
    <row r="138" spans="1:8" x14ac:dyDescent="0.2">
      <c r="A138" t="s">
        <v>1884</v>
      </c>
      <c r="B138">
        <v>1.5899373323518599E-2</v>
      </c>
      <c r="C138">
        <v>0.100685081539838</v>
      </c>
      <c r="D138">
        <v>0</v>
      </c>
      <c r="E138">
        <v>0</v>
      </c>
      <c r="F138">
        <v>79.095238095238102</v>
      </c>
      <c r="G138">
        <v>327.57099739378998</v>
      </c>
      <c r="H138" t="s">
        <v>1885</v>
      </c>
    </row>
    <row r="139" spans="1:8" x14ac:dyDescent="0.2">
      <c r="A139" t="s">
        <v>1886</v>
      </c>
      <c r="B139">
        <v>1.5899373323518599E-2</v>
      </c>
      <c r="C139">
        <v>0.100685081539838</v>
      </c>
      <c r="D139">
        <v>0</v>
      </c>
      <c r="E139">
        <v>0</v>
      </c>
      <c r="F139">
        <v>79.095238095238102</v>
      </c>
      <c r="G139">
        <v>327.57099739378998</v>
      </c>
      <c r="H139" t="s">
        <v>1880</v>
      </c>
    </row>
    <row r="140" spans="1:8" x14ac:dyDescent="0.2">
      <c r="A140" t="s">
        <v>1887</v>
      </c>
      <c r="B140">
        <v>1.5899373323518599E-2</v>
      </c>
      <c r="C140">
        <v>0.100685081539838</v>
      </c>
      <c r="D140">
        <v>0</v>
      </c>
      <c r="E140">
        <v>0</v>
      </c>
      <c r="F140">
        <v>79.095238095238102</v>
      </c>
      <c r="G140">
        <v>327.57099739378998</v>
      </c>
      <c r="H140" t="s">
        <v>1888</v>
      </c>
    </row>
    <row r="141" spans="1:8" x14ac:dyDescent="0.2">
      <c r="A141" t="s">
        <v>1889</v>
      </c>
      <c r="B141">
        <v>1.5899373323518599E-2</v>
      </c>
      <c r="C141">
        <v>0.100685081539838</v>
      </c>
      <c r="D141">
        <v>0</v>
      </c>
      <c r="E141">
        <v>0</v>
      </c>
      <c r="F141">
        <v>79.095238095238102</v>
      </c>
      <c r="G141">
        <v>327.57099739378998</v>
      </c>
      <c r="H141" t="s">
        <v>1880</v>
      </c>
    </row>
    <row r="142" spans="1:8" x14ac:dyDescent="0.2">
      <c r="A142" t="s">
        <v>1890</v>
      </c>
      <c r="B142">
        <v>1.5899373323518599E-2</v>
      </c>
      <c r="C142">
        <v>0.100685081539838</v>
      </c>
      <c r="D142">
        <v>0</v>
      </c>
      <c r="E142">
        <v>0</v>
      </c>
      <c r="F142">
        <v>79.095238095238102</v>
      </c>
      <c r="G142">
        <v>327.57099739378998</v>
      </c>
      <c r="H142" t="s">
        <v>1891</v>
      </c>
    </row>
    <row r="143" spans="1:8" x14ac:dyDescent="0.2">
      <c r="A143" t="s">
        <v>1892</v>
      </c>
      <c r="B143">
        <v>1.5899373323518599E-2</v>
      </c>
      <c r="C143">
        <v>0.100685081539838</v>
      </c>
      <c r="D143">
        <v>0</v>
      </c>
      <c r="E143">
        <v>0</v>
      </c>
      <c r="F143">
        <v>79.095238095238102</v>
      </c>
      <c r="G143">
        <v>327.57099739378998</v>
      </c>
      <c r="H143" t="s">
        <v>1893</v>
      </c>
    </row>
    <row r="144" spans="1:8" x14ac:dyDescent="0.2">
      <c r="A144" t="s">
        <v>1894</v>
      </c>
      <c r="B144">
        <v>1.5899373323518599E-2</v>
      </c>
      <c r="C144">
        <v>0.100685081539838</v>
      </c>
      <c r="D144">
        <v>0</v>
      </c>
      <c r="E144">
        <v>0</v>
      </c>
      <c r="F144">
        <v>79.095238095238102</v>
      </c>
      <c r="G144">
        <v>327.57099739378998</v>
      </c>
      <c r="H144" t="s">
        <v>1893</v>
      </c>
    </row>
    <row r="145" spans="1:8" x14ac:dyDescent="0.2">
      <c r="A145" t="s">
        <v>1895</v>
      </c>
      <c r="B145">
        <v>1.5899373323518599E-2</v>
      </c>
      <c r="C145">
        <v>0.100685081539838</v>
      </c>
      <c r="D145">
        <v>0</v>
      </c>
      <c r="E145">
        <v>0</v>
      </c>
      <c r="F145">
        <v>79.095238095238102</v>
      </c>
      <c r="G145">
        <v>327.57099739378998</v>
      </c>
      <c r="H145" t="s">
        <v>1896</v>
      </c>
    </row>
    <row r="146" spans="1:8" x14ac:dyDescent="0.2">
      <c r="A146" t="s">
        <v>1897</v>
      </c>
      <c r="B146">
        <v>1.5899373323518599E-2</v>
      </c>
      <c r="C146">
        <v>0.100685081539838</v>
      </c>
      <c r="D146">
        <v>0</v>
      </c>
      <c r="E146">
        <v>0</v>
      </c>
      <c r="F146">
        <v>79.095238095238102</v>
      </c>
      <c r="G146">
        <v>327.57099739378998</v>
      </c>
      <c r="H146" t="s">
        <v>1898</v>
      </c>
    </row>
    <row r="147" spans="1:8" x14ac:dyDescent="0.2">
      <c r="A147" t="s">
        <v>1899</v>
      </c>
      <c r="B147">
        <v>1.5899373323518599E-2</v>
      </c>
      <c r="C147">
        <v>0.100685081539838</v>
      </c>
      <c r="D147">
        <v>0</v>
      </c>
      <c r="E147">
        <v>0</v>
      </c>
      <c r="F147">
        <v>79.095238095238102</v>
      </c>
      <c r="G147">
        <v>327.57099739378998</v>
      </c>
      <c r="H147" t="s">
        <v>1898</v>
      </c>
    </row>
    <row r="148" spans="1:8" x14ac:dyDescent="0.2">
      <c r="A148" t="s">
        <v>1900</v>
      </c>
      <c r="B148">
        <v>1.5899373323518599E-2</v>
      </c>
      <c r="C148">
        <v>0.100685081539838</v>
      </c>
      <c r="D148">
        <v>0</v>
      </c>
      <c r="E148">
        <v>0</v>
      </c>
      <c r="F148">
        <v>79.095238095238102</v>
      </c>
      <c r="G148">
        <v>327.57099739378998</v>
      </c>
      <c r="H148" t="s">
        <v>1901</v>
      </c>
    </row>
    <row r="149" spans="1:8" x14ac:dyDescent="0.2">
      <c r="A149" t="s">
        <v>1902</v>
      </c>
      <c r="B149">
        <v>1.5899373323518599E-2</v>
      </c>
      <c r="C149">
        <v>0.100685081539838</v>
      </c>
      <c r="D149">
        <v>0</v>
      </c>
      <c r="E149">
        <v>0</v>
      </c>
      <c r="F149">
        <v>79.095238095238102</v>
      </c>
      <c r="G149">
        <v>327.57099739378998</v>
      </c>
      <c r="H149" t="s">
        <v>1903</v>
      </c>
    </row>
    <row r="150" spans="1:8" x14ac:dyDescent="0.2">
      <c r="A150" t="s">
        <v>1904</v>
      </c>
      <c r="B150">
        <v>1.5908883509476099E-2</v>
      </c>
      <c r="C150">
        <v>0.100685081539838</v>
      </c>
      <c r="D150">
        <v>0</v>
      </c>
      <c r="E150">
        <v>0</v>
      </c>
      <c r="F150">
        <v>6.0030358227079503</v>
      </c>
      <c r="G150">
        <v>24.857836657227999</v>
      </c>
      <c r="H150" t="s">
        <v>1905</v>
      </c>
    </row>
    <row r="151" spans="1:8" x14ac:dyDescent="0.2">
      <c r="A151" t="s">
        <v>788</v>
      </c>
      <c r="B151">
        <v>1.6112002123431699E-2</v>
      </c>
      <c r="C151">
        <v>0.10129078668263999</v>
      </c>
      <c r="D151">
        <v>0</v>
      </c>
      <c r="E151">
        <v>0</v>
      </c>
      <c r="F151">
        <v>4.3783723522853899</v>
      </c>
      <c r="G151">
        <v>18.074756512777999</v>
      </c>
      <c r="H151" t="s">
        <v>1906</v>
      </c>
    </row>
    <row r="152" spans="1:8" x14ac:dyDescent="0.2">
      <c r="A152" t="s">
        <v>998</v>
      </c>
      <c r="B152">
        <v>1.6340276140600199E-2</v>
      </c>
      <c r="C152">
        <v>0.10204556556679401</v>
      </c>
      <c r="D152">
        <v>0</v>
      </c>
      <c r="E152">
        <v>0</v>
      </c>
      <c r="F152">
        <v>10.867687260798199</v>
      </c>
      <c r="G152">
        <v>44.710994400654897</v>
      </c>
      <c r="H152" t="s">
        <v>1773</v>
      </c>
    </row>
    <row r="153" spans="1:8" x14ac:dyDescent="0.2">
      <c r="A153" t="s">
        <v>1047</v>
      </c>
      <c r="B153">
        <v>1.7769437722970301E-2</v>
      </c>
      <c r="C153">
        <v>0.106292664105996</v>
      </c>
      <c r="D153">
        <v>0</v>
      </c>
      <c r="E153">
        <v>0</v>
      </c>
      <c r="F153">
        <v>3.51758158360738</v>
      </c>
      <c r="G153">
        <v>14.1768220991313</v>
      </c>
      <c r="H153" t="s">
        <v>1907</v>
      </c>
    </row>
    <row r="154" spans="1:8" x14ac:dyDescent="0.2">
      <c r="A154" t="s">
        <v>42</v>
      </c>
      <c r="B154">
        <v>1.7891215877534401E-2</v>
      </c>
      <c r="C154">
        <v>0.106292664105996</v>
      </c>
      <c r="D154">
        <v>0</v>
      </c>
      <c r="E154">
        <v>0</v>
      </c>
      <c r="F154">
        <v>10.3402705515088</v>
      </c>
      <c r="G154">
        <v>41.6035141887508</v>
      </c>
      <c r="H154" t="s">
        <v>1908</v>
      </c>
    </row>
    <row r="155" spans="1:8" x14ac:dyDescent="0.2">
      <c r="A155" t="s">
        <v>1909</v>
      </c>
      <c r="B155">
        <v>1.8421574674180801E-2</v>
      </c>
      <c r="C155">
        <v>0.106292664105996</v>
      </c>
      <c r="D155">
        <v>0</v>
      </c>
      <c r="E155">
        <v>0</v>
      </c>
      <c r="F155">
        <v>10.175627240143299</v>
      </c>
      <c r="G155">
        <v>40.643823723050197</v>
      </c>
      <c r="H155" t="s">
        <v>1910</v>
      </c>
    </row>
    <row r="156" spans="1:8" x14ac:dyDescent="0.2">
      <c r="A156" t="s">
        <v>90</v>
      </c>
      <c r="B156">
        <v>1.8957347704323401E-2</v>
      </c>
      <c r="C156">
        <v>0.106292664105996</v>
      </c>
      <c r="D156">
        <v>0</v>
      </c>
      <c r="E156">
        <v>0</v>
      </c>
      <c r="F156">
        <v>3.4571651920548598</v>
      </c>
      <c r="G156">
        <v>13.709608724668</v>
      </c>
      <c r="H156" t="s">
        <v>1911</v>
      </c>
    </row>
    <row r="157" spans="1:8" x14ac:dyDescent="0.2">
      <c r="A157" t="s">
        <v>1912</v>
      </c>
      <c r="B157">
        <v>1.9049268540735301E-2</v>
      </c>
      <c r="C157">
        <v>0.106292664105996</v>
      </c>
      <c r="D157">
        <v>0</v>
      </c>
      <c r="E157">
        <v>0</v>
      </c>
      <c r="F157">
        <v>63.273015873015801</v>
      </c>
      <c r="G157">
        <v>250.60711544601801</v>
      </c>
      <c r="H157" t="s">
        <v>1913</v>
      </c>
    </row>
    <row r="158" spans="1:8" x14ac:dyDescent="0.2">
      <c r="A158" t="s">
        <v>1914</v>
      </c>
      <c r="B158">
        <v>1.9049268540735301E-2</v>
      </c>
      <c r="C158">
        <v>0.106292664105996</v>
      </c>
      <c r="D158">
        <v>0</v>
      </c>
      <c r="E158">
        <v>0</v>
      </c>
      <c r="F158">
        <v>63.273015873015801</v>
      </c>
      <c r="G158">
        <v>250.60711544601801</v>
      </c>
      <c r="H158" t="s">
        <v>1915</v>
      </c>
    </row>
    <row r="159" spans="1:8" x14ac:dyDescent="0.2">
      <c r="A159" t="s">
        <v>1916</v>
      </c>
      <c r="B159">
        <v>1.9049268540735301E-2</v>
      </c>
      <c r="C159">
        <v>0.106292664105996</v>
      </c>
      <c r="D159">
        <v>0</v>
      </c>
      <c r="E159">
        <v>0</v>
      </c>
      <c r="F159">
        <v>63.273015873015801</v>
      </c>
      <c r="G159">
        <v>250.60711544601801</v>
      </c>
      <c r="H159" t="s">
        <v>1893</v>
      </c>
    </row>
    <row r="160" spans="1:8" x14ac:dyDescent="0.2">
      <c r="A160" t="s">
        <v>1917</v>
      </c>
      <c r="B160">
        <v>1.9049268540735301E-2</v>
      </c>
      <c r="C160">
        <v>0.106292664105996</v>
      </c>
      <c r="D160">
        <v>0</v>
      </c>
      <c r="E160">
        <v>0</v>
      </c>
      <c r="F160">
        <v>63.273015873015801</v>
      </c>
      <c r="G160">
        <v>250.60711544601801</v>
      </c>
      <c r="H160" t="s">
        <v>1918</v>
      </c>
    </row>
    <row r="161" spans="1:8" x14ac:dyDescent="0.2">
      <c r="A161" t="s">
        <v>1919</v>
      </c>
      <c r="B161">
        <v>1.9049268540735301E-2</v>
      </c>
      <c r="C161">
        <v>0.106292664105996</v>
      </c>
      <c r="D161">
        <v>0</v>
      </c>
      <c r="E161">
        <v>0</v>
      </c>
      <c r="F161">
        <v>63.273015873015801</v>
      </c>
      <c r="G161">
        <v>250.60711544601801</v>
      </c>
      <c r="H161" t="s">
        <v>1888</v>
      </c>
    </row>
    <row r="162" spans="1:8" x14ac:dyDescent="0.2">
      <c r="A162" t="s">
        <v>1920</v>
      </c>
      <c r="B162">
        <v>1.9049268540735301E-2</v>
      </c>
      <c r="C162">
        <v>0.106292664105996</v>
      </c>
      <c r="D162">
        <v>0</v>
      </c>
      <c r="E162">
        <v>0</v>
      </c>
      <c r="F162">
        <v>63.273015873015801</v>
      </c>
      <c r="G162">
        <v>250.60711544601801</v>
      </c>
      <c r="H162" t="s">
        <v>1921</v>
      </c>
    </row>
    <row r="163" spans="1:8" x14ac:dyDescent="0.2">
      <c r="A163" t="s">
        <v>1922</v>
      </c>
      <c r="B163">
        <v>1.9049268540735301E-2</v>
      </c>
      <c r="C163">
        <v>0.106292664105996</v>
      </c>
      <c r="D163">
        <v>0</v>
      </c>
      <c r="E163">
        <v>0</v>
      </c>
      <c r="F163">
        <v>63.273015873015801</v>
      </c>
      <c r="G163">
        <v>250.60711544601801</v>
      </c>
      <c r="H163" t="s">
        <v>1880</v>
      </c>
    </row>
    <row r="164" spans="1:8" x14ac:dyDescent="0.2">
      <c r="A164" t="s">
        <v>1923</v>
      </c>
      <c r="B164">
        <v>1.9049268540735301E-2</v>
      </c>
      <c r="C164">
        <v>0.106292664105996</v>
      </c>
      <c r="D164">
        <v>0</v>
      </c>
      <c r="E164">
        <v>0</v>
      </c>
      <c r="F164">
        <v>63.273015873015801</v>
      </c>
      <c r="G164">
        <v>250.60711544601801</v>
      </c>
      <c r="H164" t="s">
        <v>1921</v>
      </c>
    </row>
    <row r="165" spans="1:8" x14ac:dyDescent="0.2">
      <c r="A165" t="s">
        <v>1924</v>
      </c>
      <c r="B165">
        <v>1.9049268540735301E-2</v>
      </c>
      <c r="C165">
        <v>0.106292664105996</v>
      </c>
      <c r="D165">
        <v>0</v>
      </c>
      <c r="E165">
        <v>0</v>
      </c>
      <c r="F165">
        <v>63.273015873015801</v>
      </c>
      <c r="G165">
        <v>250.60711544601801</v>
      </c>
      <c r="H165" t="s">
        <v>1918</v>
      </c>
    </row>
    <row r="166" spans="1:8" x14ac:dyDescent="0.2">
      <c r="A166" t="s">
        <v>1925</v>
      </c>
      <c r="B166">
        <v>1.9049268540735301E-2</v>
      </c>
      <c r="C166">
        <v>0.106292664105996</v>
      </c>
      <c r="D166">
        <v>0</v>
      </c>
      <c r="E166">
        <v>0</v>
      </c>
      <c r="F166">
        <v>63.273015873015801</v>
      </c>
      <c r="G166">
        <v>250.60711544601801</v>
      </c>
      <c r="H166" t="s">
        <v>1926</v>
      </c>
    </row>
    <row r="167" spans="1:8" x14ac:dyDescent="0.2">
      <c r="A167" t="s">
        <v>1927</v>
      </c>
      <c r="B167">
        <v>1.9049268540735301E-2</v>
      </c>
      <c r="C167">
        <v>0.106292664105996</v>
      </c>
      <c r="D167">
        <v>0</v>
      </c>
      <c r="E167">
        <v>0</v>
      </c>
      <c r="F167">
        <v>63.273015873015801</v>
      </c>
      <c r="G167">
        <v>250.60711544601801</v>
      </c>
      <c r="H167" t="s">
        <v>1888</v>
      </c>
    </row>
    <row r="168" spans="1:8" x14ac:dyDescent="0.2">
      <c r="A168" t="s">
        <v>1928</v>
      </c>
      <c r="B168">
        <v>1.9049268540735301E-2</v>
      </c>
      <c r="C168">
        <v>0.106292664105996</v>
      </c>
      <c r="D168">
        <v>0</v>
      </c>
      <c r="E168">
        <v>0</v>
      </c>
      <c r="F168">
        <v>63.273015873015801</v>
      </c>
      <c r="G168">
        <v>250.60711544601801</v>
      </c>
      <c r="H168" t="s">
        <v>1891</v>
      </c>
    </row>
    <row r="169" spans="1:8" x14ac:dyDescent="0.2">
      <c r="A169" t="s">
        <v>1929</v>
      </c>
      <c r="B169">
        <v>1.9049268540735301E-2</v>
      </c>
      <c r="C169">
        <v>0.106292664105996</v>
      </c>
      <c r="D169">
        <v>0</v>
      </c>
      <c r="E169">
        <v>0</v>
      </c>
      <c r="F169">
        <v>63.273015873015801</v>
      </c>
      <c r="G169">
        <v>250.60711544601801</v>
      </c>
      <c r="H169" t="s">
        <v>1921</v>
      </c>
    </row>
    <row r="170" spans="1:8" x14ac:dyDescent="0.2">
      <c r="A170" t="s">
        <v>1930</v>
      </c>
      <c r="B170">
        <v>1.9049268540735301E-2</v>
      </c>
      <c r="C170">
        <v>0.106292664105996</v>
      </c>
      <c r="D170">
        <v>0</v>
      </c>
      <c r="E170">
        <v>0</v>
      </c>
      <c r="F170">
        <v>63.273015873015801</v>
      </c>
      <c r="G170">
        <v>250.60711544601801</v>
      </c>
      <c r="H170" t="s">
        <v>1931</v>
      </c>
    </row>
    <row r="171" spans="1:8" x14ac:dyDescent="0.2">
      <c r="A171" t="s">
        <v>35</v>
      </c>
      <c r="B171">
        <v>1.9416049319704299E-2</v>
      </c>
      <c r="C171">
        <v>0.106825303080285</v>
      </c>
      <c r="D171">
        <v>0</v>
      </c>
      <c r="E171">
        <v>0</v>
      </c>
      <c r="F171">
        <v>3.4350282485875701</v>
      </c>
      <c r="G171">
        <v>13.539697200029201</v>
      </c>
      <c r="H171" t="s">
        <v>1932</v>
      </c>
    </row>
    <row r="172" spans="1:8" x14ac:dyDescent="0.2">
      <c r="A172" t="s">
        <v>1933</v>
      </c>
      <c r="B172">
        <v>2.1171619899258001E-2</v>
      </c>
      <c r="C172">
        <v>0.106825303080285</v>
      </c>
      <c r="D172">
        <v>0</v>
      </c>
      <c r="E172">
        <v>0</v>
      </c>
      <c r="F172">
        <v>9.4250474383301697</v>
      </c>
      <c r="G172">
        <v>36.334440795669899</v>
      </c>
      <c r="H172" t="s">
        <v>1934</v>
      </c>
    </row>
    <row r="173" spans="1:8" x14ac:dyDescent="0.2">
      <c r="A173" t="s">
        <v>1021</v>
      </c>
      <c r="B173">
        <v>2.17409578865277E-2</v>
      </c>
      <c r="C173">
        <v>0.106825303080285</v>
      </c>
      <c r="D173">
        <v>0</v>
      </c>
      <c r="E173">
        <v>0</v>
      </c>
      <c r="F173">
        <v>9.2879850397381905</v>
      </c>
      <c r="G173">
        <v>35.559583272082598</v>
      </c>
      <c r="H173" t="s">
        <v>1935</v>
      </c>
    </row>
    <row r="174" spans="1:8" x14ac:dyDescent="0.2">
      <c r="A174" t="s">
        <v>1936</v>
      </c>
      <c r="B174">
        <v>2.17409578865277E-2</v>
      </c>
      <c r="C174">
        <v>0.106825303080285</v>
      </c>
      <c r="D174">
        <v>0</v>
      </c>
      <c r="E174">
        <v>0</v>
      </c>
      <c r="F174">
        <v>9.2879850397381905</v>
      </c>
      <c r="G174">
        <v>35.559583272082598</v>
      </c>
      <c r="H174" t="s">
        <v>1937</v>
      </c>
    </row>
    <row r="175" spans="1:8" x14ac:dyDescent="0.2">
      <c r="A175" t="s">
        <v>107</v>
      </c>
      <c r="B175">
        <v>2.19207132422773E-2</v>
      </c>
      <c r="C175">
        <v>0.106825303080285</v>
      </c>
      <c r="D175">
        <v>0</v>
      </c>
      <c r="E175">
        <v>0</v>
      </c>
      <c r="F175">
        <v>2.9383582545010598</v>
      </c>
      <c r="G175">
        <v>11.2254784417316</v>
      </c>
      <c r="H175" t="s">
        <v>1938</v>
      </c>
    </row>
    <row r="176" spans="1:8" x14ac:dyDescent="0.2">
      <c r="A176" t="s">
        <v>1939</v>
      </c>
      <c r="B176">
        <v>2.2189239939595599E-2</v>
      </c>
      <c r="C176">
        <v>0.106825303080285</v>
      </c>
      <c r="D176">
        <v>0</v>
      </c>
      <c r="E176">
        <v>0</v>
      </c>
      <c r="F176">
        <v>52.7248677248677</v>
      </c>
      <c r="G176">
        <v>200.784088768565</v>
      </c>
      <c r="H176" t="s">
        <v>1918</v>
      </c>
    </row>
    <row r="177" spans="1:8" x14ac:dyDescent="0.2">
      <c r="A177" t="s">
        <v>1940</v>
      </c>
      <c r="B177">
        <v>2.2189239939595599E-2</v>
      </c>
      <c r="C177">
        <v>0.106825303080285</v>
      </c>
      <c r="D177">
        <v>0</v>
      </c>
      <c r="E177">
        <v>0</v>
      </c>
      <c r="F177">
        <v>52.7248677248677</v>
      </c>
      <c r="G177">
        <v>200.784088768565</v>
      </c>
      <c r="H177" t="s">
        <v>1882</v>
      </c>
    </row>
    <row r="178" spans="1:8" x14ac:dyDescent="0.2">
      <c r="A178" t="s">
        <v>1941</v>
      </c>
      <c r="B178">
        <v>2.2189239939595599E-2</v>
      </c>
      <c r="C178">
        <v>0.106825303080285</v>
      </c>
      <c r="D178">
        <v>0</v>
      </c>
      <c r="E178">
        <v>0</v>
      </c>
      <c r="F178">
        <v>52.7248677248677</v>
      </c>
      <c r="G178">
        <v>200.784088768565</v>
      </c>
      <c r="H178" t="s">
        <v>1913</v>
      </c>
    </row>
    <row r="179" spans="1:8" x14ac:dyDescent="0.2">
      <c r="A179" t="s">
        <v>1942</v>
      </c>
      <c r="B179">
        <v>2.2189239939595599E-2</v>
      </c>
      <c r="C179">
        <v>0.106825303080285</v>
      </c>
      <c r="D179">
        <v>0</v>
      </c>
      <c r="E179">
        <v>0</v>
      </c>
      <c r="F179">
        <v>52.7248677248677</v>
      </c>
      <c r="G179">
        <v>200.784088768565</v>
      </c>
      <c r="H179" t="s">
        <v>1943</v>
      </c>
    </row>
    <row r="180" spans="1:8" x14ac:dyDescent="0.2">
      <c r="A180" t="s">
        <v>1944</v>
      </c>
      <c r="B180">
        <v>2.2189239939595599E-2</v>
      </c>
      <c r="C180">
        <v>0.106825303080285</v>
      </c>
      <c r="D180">
        <v>0</v>
      </c>
      <c r="E180">
        <v>0</v>
      </c>
      <c r="F180">
        <v>52.7248677248677</v>
      </c>
      <c r="G180">
        <v>200.784088768565</v>
      </c>
      <c r="H180" t="s">
        <v>1921</v>
      </c>
    </row>
    <row r="181" spans="1:8" x14ac:dyDescent="0.2">
      <c r="A181" t="s">
        <v>1945</v>
      </c>
      <c r="B181">
        <v>2.2189239939595599E-2</v>
      </c>
      <c r="C181">
        <v>0.106825303080285</v>
      </c>
      <c r="D181">
        <v>0</v>
      </c>
      <c r="E181">
        <v>0</v>
      </c>
      <c r="F181">
        <v>52.7248677248677</v>
      </c>
      <c r="G181">
        <v>200.784088768565</v>
      </c>
      <c r="H181" t="s">
        <v>1880</v>
      </c>
    </row>
    <row r="182" spans="1:8" x14ac:dyDescent="0.2">
      <c r="A182" t="s">
        <v>1946</v>
      </c>
      <c r="B182">
        <v>2.2189239939595599E-2</v>
      </c>
      <c r="C182">
        <v>0.106825303080285</v>
      </c>
      <c r="D182">
        <v>0</v>
      </c>
      <c r="E182">
        <v>0</v>
      </c>
      <c r="F182">
        <v>52.7248677248677</v>
      </c>
      <c r="G182">
        <v>200.784088768565</v>
      </c>
      <c r="H182" t="s">
        <v>1918</v>
      </c>
    </row>
    <row r="183" spans="1:8" x14ac:dyDescent="0.2">
      <c r="A183" t="s">
        <v>1947</v>
      </c>
      <c r="B183">
        <v>2.2189239939595599E-2</v>
      </c>
      <c r="C183">
        <v>0.106825303080285</v>
      </c>
      <c r="D183">
        <v>0</v>
      </c>
      <c r="E183">
        <v>0</v>
      </c>
      <c r="F183">
        <v>52.7248677248677</v>
      </c>
      <c r="G183">
        <v>200.784088768565</v>
      </c>
      <c r="H183" t="s">
        <v>1880</v>
      </c>
    </row>
    <row r="184" spans="1:8" x14ac:dyDescent="0.2">
      <c r="A184" t="s">
        <v>1948</v>
      </c>
      <c r="B184">
        <v>2.2189239939595599E-2</v>
      </c>
      <c r="C184">
        <v>0.106825303080285</v>
      </c>
      <c r="D184">
        <v>0</v>
      </c>
      <c r="E184">
        <v>0</v>
      </c>
      <c r="F184">
        <v>52.7248677248677</v>
      </c>
      <c r="G184">
        <v>200.784088768565</v>
      </c>
      <c r="H184" t="s">
        <v>1913</v>
      </c>
    </row>
    <row r="185" spans="1:8" x14ac:dyDescent="0.2">
      <c r="A185" t="s">
        <v>1949</v>
      </c>
      <c r="B185">
        <v>2.2189239939595599E-2</v>
      </c>
      <c r="C185">
        <v>0.106825303080285</v>
      </c>
      <c r="D185">
        <v>0</v>
      </c>
      <c r="E185">
        <v>0</v>
      </c>
      <c r="F185">
        <v>52.7248677248677</v>
      </c>
      <c r="G185">
        <v>200.784088768565</v>
      </c>
      <c r="H185" t="s">
        <v>1950</v>
      </c>
    </row>
    <row r="186" spans="1:8" x14ac:dyDescent="0.2">
      <c r="A186" t="s">
        <v>137</v>
      </c>
      <c r="B186">
        <v>2.2189239939595599E-2</v>
      </c>
      <c r="C186">
        <v>0.106825303080285</v>
      </c>
      <c r="D186">
        <v>0</v>
      </c>
      <c r="E186">
        <v>0</v>
      </c>
      <c r="F186">
        <v>52.7248677248677</v>
      </c>
      <c r="G186">
        <v>200.784088768565</v>
      </c>
      <c r="H186" t="s">
        <v>1888</v>
      </c>
    </row>
    <row r="187" spans="1:8" x14ac:dyDescent="0.2">
      <c r="A187" t="s">
        <v>1951</v>
      </c>
      <c r="B187">
        <v>2.2189239939595599E-2</v>
      </c>
      <c r="C187">
        <v>0.106825303080285</v>
      </c>
      <c r="D187">
        <v>0</v>
      </c>
      <c r="E187">
        <v>0</v>
      </c>
      <c r="F187">
        <v>52.7248677248677</v>
      </c>
      <c r="G187">
        <v>200.784088768565</v>
      </c>
      <c r="H187" t="s">
        <v>1915</v>
      </c>
    </row>
    <row r="188" spans="1:8" x14ac:dyDescent="0.2">
      <c r="A188" t="s">
        <v>1952</v>
      </c>
      <c r="B188">
        <v>2.2189239939595599E-2</v>
      </c>
      <c r="C188">
        <v>0.106825303080285</v>
      </c>
      <c r="D188">
        <v>0</v>
      </c>
      <c r="E188">
        <v>0</v>
      </c>
      <c r="F188">
        <v>52.7248677248677</v>
      </c>
      <c r="G188">
        <v>200.784088768565</v>
      </c>
      <c r="H188" t="s">
        <v>1891</v>
      </c>
    </row>
    <row r="189" spans="1:8" x14ac:dyDescent="0.2">
      <c r="A189" t="s">
        <v>1953</v>
      </c>
      <c r="B189">
        <v>2.2189239939595599E-2</v>
      </c>
      <c r="C189">
        <v>0.106825303080285</v>
      </c>
      <c r="D189">
        <v>0</v>
      </c>
      <c r="E189">
        <v>0</v>
      </c>
      <c r="F189">
        <v>52.7248677248677</v>
      </c>
      <c r="G189">
        <v>200.784088768565</v>
      </c>
      <c r="H189" t="s">
        <v>1880</v>
      </c>
    </row>
    <row r="190" spans="1:8" x14ac:dyDescent="0.2">
      <c r="A190" t="s">
        <v>1954</v>
      </c>
      <c r="B190">
        <v>2.2189239939595599E-2</v>
      </c>
      <c r="C190">
        <v>0.106825303080285</v>
      </c>
      <c r="D190">
        <v>0</v>
      </c>
      <c r="E190">
        <v>0</v>
      </c>
      <c r="F190">
        <v>52.7248677248677</v>
      </c>
      <c r="G190">
        <v>200.784088768565</v>
      </c>
      <c r="H190" t="s">
        <v>1901</v>
      </c>
    </row>
    <row r="191" spans="1:8" x14ac:dyDescent="0.2">
      <c r="A191" t="s">
        <v>1955</v>
      </c>
      <c r="B191">
        <v>2.2189239939595599E-2</v>
      </c>
      <c r="C191">
        <v>0.106825303080285</v>
      </c>
      <c r="D191">
        <v>0</v>
      </c>
      <c r="E191">
        <v>0</v>
      </c>
      <c r="F191">
        <v>52.7248677248677</v>
      </c>
      <c r="G191">
        <v>200.784088768565</v>
      </c>
      <c r="H191" t="s">
        <v>1896</v>
      </c>
    </row>
    <row r="192" spans="1:8" x14ac:dyDescent="0.2">
      <c r="A192" t="s">
        <v>1956</v>
      </c>
      <c r="B192">
        <v>2.2189239939595599E-2</v>
      </c>
      <c r="C192">
        <v>0.106825303080285</v>
      </c>
      <c r="D192">
        <v>0</v>
      </c>
      <c r="E192">
        <v>0</v>
      </c>
      <c r="F192">
        <v>52.7248677248677</v>
      </c>
      <c r="G192">
        <v>200.784088768565</v>
      </c>
      <c r="H192" t="s">
        <v>1913</v>
      </c>
    </row>
    <row r="193" spans="1:8" x14ac:dyDescent="0.2">
      <c r="A193" t="s">
        <v>1957</v>
      </c>
      <c r="B193">
        <v>2.2189239939595599E-2</v>
      </c>
      <c r="C193">
        <v>0.106825303080285</v>
      </c>
      <c r="D193">
        <v>0</v>
      </c>
      <c r="E193">
        <v>0</v>
      </c>
      <c r="F193">
        <v>52.7248677248677</v>
      </c>
      <c r="G193">
        <v>200.784088768565</v>
      </c>
      <c r="H193" t="s">
        <v>1943</v>
      </c>
    </row>
    <row r="194" spans="1:8" x14ac:dyDescent="0.2">
      <c r="A194" t="s">
        <v>140</v>
      </c>
      <c r="B194">
        <v>2.2189239939595599E-2</v>
      </c>
      <c r="C194">
        <v>0.106825303080285</v>
      </c>
      <c r="D194">
        <v>0</v>
      </c>
      <c r="E194">
        <v>0</v>
      </c>
      <c r="F194">
        <v>52.7248677248677</v>
      </c>
      <c r="G194">
        <v>200.784088768565</v>
      </c>
      <c r="H194" t="s">
        <v>1888</v>
      </c>
    </row>
    <row r="195" spans="1:8" x14ac:dyDescent="0.2">
      <c r="A195" t="s">
        <v>1958</v>
      </c>
      <c r="B195">
        <v>2.2189239939595599E-2</v>
      </c>
      <c r="C195">
        <v>0.106825303080285</v>
      </c>
      <c r="D195">
        <v>0</v>
      </c>
      <c r="E195">
        <v>0</v>
      </c>
      <c r="F195">
        <v>52.7248677248677</v>
      </c>
      <c r="G195">
        <v>200.784088768565</v>
      </c>
      <c r="H195" t="s">
        <v>1931</v>
      </c>
    </row>
    <row r="196" spans="1:8" x14ac:dyDescent="0.2">
      <c r="A196" t="s">
        <v>1959</v>
      </c>
      <c r="B196">
        <v>2.2189239939595599E-2</v>
      </c>
      <c r="C196">
        <v>0.106825303080285</v>
      </c>
      <c r="D196">
        <v>0</v>
      </c>
      <c r="E196">
        <v>0</v>
      </c>
      <c r="F196">
        <v>52.7248677248677</v>
      </c>
      <c r="G196">
        <v>200.784088768565</v>
      </c>
      <c r="H196" t="s">
        <v>1960</v>
      </c>
    </row>
    <row r="197" spans="1:8" x14ac:dyDescent="0.2">
      <c r="A197" t="s">
        <v>1961</v>
      </c>
      <c r="B197">
        <v>2.2316632774990599E-2</v>
      </c>
      <c r="C197">
        <v>0.106825303080285</v>
      </c>
      <c r="D197">
        <v>0</v>
      </c>
      <c r="E197">
        <v>0</v>
      </c>
      <c r="F197">
        <v>9.15483870967741</v>
      </c>
      <c r="G197">
        <v>34.810569400831703</v>
      </c>
      <c r="H197" t="s">
        <v>1771</v>
      </c>
    </row>
    <row r="198" spans="1:8" x14ac:dyDescent="0.2">
      <c r="A198" t="s">
        <v>1962</v>
      </c>
      <c r="B198">
        <v>2.2316632774990599E-2</v>
      </c>
      <c r="C198">
        <v>0.106825303080285</v>
      </c>
      <c r="D198">
        <v>0</v>
      </c>
      <c r="E198">
        <v>0</v>
      </c>
      <c r="F198">
        <v>9.15483870967741</v>
      </c>
      <c r="G198">
        <v>34.810569400831703</v>
      </c>
      <c r="H198" t="s">
        <v>1937</v>
      </c>
    </row>
    <row r="199" spans="1:8" x14ac:dyDescent="0.2">
      <c r="A199" t="s">
        <v>1034</v>
      </c>
      <c r="B199">
        <v>2.28985995281463E-2</v>
      </c>
      <c r="C199">
        <v>0.10905747149011</v>
      </c>
      <c r="D199">
        <v>0</v>
      </c>
      <c r="E199">
        <v>0</v>
      </c>
      <c r="F199">
        <v>9.0254429804634206</v>
      </c>
      <c r="G199">
        <v>34.086205719817102</v>
      </c>
      <c r="H199" t="s">
        <v>1809</v>
      </c>
    </row>
    <row r="200" spans="1:8" x14ac:dyDescent="0.2">
      <c r="A200" t="s">
        <v>1963</v>
      </c>
      <c r="B200">
        <v>2.3337943988015301E-2</v>
      </c>
      <c r="C200">
        <v>0.109523472044759</v>
      </c>
      <c r="D200">
        <v>0</v>
      </c>
      <c r="E200">
        <v>0</v>
      </c>
      <c r="F200">
        <v>5.1660272061388204</v>
      </c>
      <c r="G200">
        <v>19.4122499677697</v>
      </c>
      <c r="H200" t="s">
        <v>1964</v>
      </c>
    </row>
    <row r="201" spans="1:8" x14ac:dyDescent="0.2">
      <c r="A201" t="s">
        <v>546</v>
      </c>
      <c r="B201">
        <v>2.34868133390836E-2</v>
      </c>
      <c r="C201">
        <v>0.109523472044759</v>
      </c>
      <c r="D201">
        <v>0</v>
      </c>
      <c r="E201">
        <v>0</v>
      </c>
      <c r="F201">
        <v>8.8996415770609296</v>
      </c>
      <c r="G201">
        <v>33.385369175762698</v>
      </c>
      <c r="H201" t="s">
        <v>1965</v>
      </c>
    </row>
    <row r="202" spans="1:8" x14ac:dyDescent="0.2">
      <c r="A202" t="s">
        <v>1186</v>
      </c>
      <c r="B202">
        <v>2.4297375512092202E-2</v>
      </c>
      <c r="C202">
        <v>0.109523472044759</v>
      </c>
      <c r="D202">
        <v>0</v>
      </c>
      <c r="E202">
        <v>0</v>
      </c>
      <c r="F202">
        <v>5.0841129516779597</v>
      </c>
      <c r="G202">
        <v>18.899615078321698</v>
      </c>
      <c r="H202" t="s">
        <v>1966</v>
      </c>
    </row>
    <row r="203" spans="1:8" x14ac:dyDescent="0.2">
      <c r="A203" t="s">
        <v>549</v>
      </c>
      <c r="B203">
        <v>2.46818039284733E-2</v>
      </c>
      <c r="C203">
        <v>0.109523472044759</v>
      </c>
      <c r="D203">
        <v>0</v>
      </c>
      <c r="E203">
        <v>0</v>
      </c>
      <c r="F203">
        <v>8.6582388840453302</v>
      </c>
      <c r="G203">
        <v>32.050107548910397</v>
      </c>
      <c r="H203" t="s">
        <v>1753</v>
      </c>
    </row>
    <row r="204" spans="1:8" x14ac:dyDescent="0.2">
      <c r="A204" t="s">
        <v>1051</v>
      </c>
      <c r="B204">
        <v>2.46818039284733E-2</v>
      </c>
      <c r="C204">
        <v>0.109523472044759</v>
      </c>
      <c r="D204">
        <v>0</v>
      </c>
      <c r="E204">
        <v>0</v>
      </c>
      <c r="F204">
        <v>8.6582388840453302</v>
      </c>
      <c r="G204">
        <v>32.050107548910397</v>
      </c>
      <c r="H204" t="s">
        <v>1967</v>
      </c>
    </row>
    <row r="205" spans="1:8" x14ac:dyDescent="0.2">
      <c r="A205" t="s">
        <v>1968</v>
      </c>
      <c r="B205">
        <v>2.53193180336771E-2</v>
      </c>
      <c r="C205">
        <v>0.109523472044759</v>
      </c>
      <c r="D205">
        <v>0</v>
      </c>
      <c r="E205">
        <v>0</v>
      </c>
      <c r="F205">
        <v>45.190476190476097</v>
      </c>
      <c r="G205">
        <v>166.12866893111999</v>
      </c>
      <c r="H205" t="s">
        <v>1888</v>
      </c>
    </row>
    <row r="206" spans="1:8" x14ac:dyDescent="0.2">
      <c r="A206" t="s">
        <v>1969</v>
      </c>
      <c r="B206">
        <v>2.53193180336771E-2</v>
      </c>
      <c r="C206">
        <v>0.109523472044759</v>
      </c>
      <c r="D206">
        <v>0</v>
      </c>
      <c r="E206">
        <v>0</v>
      </c>
      <c r="F206">
        <v>45.190476190476097</v>
      </c>
      <c r="G206">
        <v>166.12866893111999</v>
      </c>
      <c r="H206" t="s">
        <v>1888</v>
      </c>
    </row>
    <row r="207" spans="1:8" x14ac:dyDescent="0.2">
      <c r="A207" t="s">
        <v>1970</v>
      </c>
      <c r="B207">
        <v>2.53193180336771E-2</v>
      </c>
      <c r="C207">
        <v>0.109523472044759</v>
      </c>
      <c r="D207">
        <v>0</v>
      </c>
      <c r="E207">
        <v>0</v>
      </c>
      <c r="F207">
        <v>45.190476190476097</v>
      </c>
      <c r="G207">
        <v>166.12866893111999</v>
      </c>
      <c r="H207" t="s">
        <v>1880</v>
      </c>
    </row>
    <row r="208" spans="1:8" x14ac:dyDescent="0.2">
      <c r="A208" t="s">
        <v>1971</v>
      </c>
      <c r="B208">
        <v>2.53193180336771E-2</v>
      </c>
      <c r="C208">
        <v>0.109523472044759</v>
      </c>
      <c r="D208">
        <v>0</v>
      </c>
      <c r="E208">
        <v>0</v>
      </c>
      <c r="F208">
        <v>45.190476190476097</v>
      </c>
      <c r="G208">
        <v>166.12866893111999</v>
      </c>
      <c r="H208" t="s">
        <v>1880</v>
      </c>
    </row>
    <row r="209" spans="1:8" x14ac:dyDescent="0.2">
      <c r="A209" t="s">
        <v>1972</v>
      </c>
      <c r="B209">
        <v>2.53193180336771E-2</v>
      </c>
      <c r="C209">
        <v>0.109523472044759</v>
      </c>
      <c r="D209">
        <v>0</v>
      </c>
      <c r="E209">
        <v>0</v>
      </c>
      <c r="F209">
        <v>45.190476190476097</v>
      </c>
      <c r="G209">
        <v>166.12866893111999</v>
      </c>
      <c r="H209" t="s">
        <v>1973</v>
      </c>
    </row>
    <row r="210" spans="1:8" x14ac:dyDescent="0.2">
      <c r="A210" t="s">
        <v>1974</v>
      </c>
      <c r="B210">
        <v>2.53193180336771E-2</v>
      </c>
      <c r="C210">
        <v>0.109523472044759</v>
      </c>
      <c r="D210">
        <v>0</v>
      </c>
      <c r="E210">
        <v>0</v>
      </c>
      <c r="F210">
        <v>45.190476190476097</v>
      </c>
      <c r="G210">
        <v>166.12866893111999</v>
      </c>
      <c r="H210" t="s">
        <v>1896</v>
      </c>
    </row>
    <row r="211" spans="1:8" x14ac:dyDescent="0.2">
      <c r="A211" t="s">
        <v>1975</v>
      </c>
      <c r="B211">
        <v>2.53193180336771E-2</v>
      </c>
      <c r="C211">
        <v>0.109523472044759</v>
      </c>
      <c r="D211">
        <v>0</v>
      </c>
      <c r="E211">
        <v>0</v>
      </c>
      <c r="F211">
        <v>45.190476190476097</v>
      </c>
      <c r="G211">
        <v>166.12866893111999</v>
      </c>
      <c r="H211" t="s">
        <v>1921</v>
      </c>
    </row>
    <row r="212" spans="1:8" x14ac:dyDescent="0.2">
      <c r="A212" t="s">
        <v>1976</v>
      </c>
      <c r="B212">
        <v>2.53193180336771E-2</v>
      </c>
      <c r="C212">
        <v>0.109523472044759</v>
      </c>
      <c r="D212">
        <v>0</v>
      </c>
      <c r="E212">
        <v>0</v>
      </c>
      <c r="F212">
        <v>45.190476190476097</v>
      </c>
      <c r="G212">
        <v>166.12866893111999</v>
      </c>
      <c r="H212" t="s">
        <v>1880</v>
      </c>
    </row>
    <row r="213" spans="1:8" x14ac:dyDescent="0.2">
      <c r="A213" t="s">
        <v>1977</v>
      </c>
      <c r="B213">
        <v>2.53193180336771E-2</v>
      </c>
      <c r="C213">
        <v>0.109523472044759</v>
      </c>
      <c r="D213">
        <v>0</v>
      </c>
      <c r="E213">
        <v>0</v>
      </c>
      <c r="F213">
        <v>45.190476190476097</v>
      </c>
      <c r="G213">
        <v>166.12866893111999</v>
      </c>
      <c r="H213" t="s">
        <v>1896</v>
      </c>
    </row>
    <row r="214" spans="1:8" x14ac:dyDescent="0.2">
      <c r="A214" t="s">
        <v>1978</v>
      </c>
      <c r="B214">
        <v>2.53193180336771E-2</v>
      </c>
      <c r="C214">
        <v>0.109523472044759</v>
      </c>
      <c r="D214">
        <v>0</v>
      </c>
      <c r="E214">
        <v>0</v>
      </c>
      <c r="F214">
        <v>45.190476190476097</v>
      </c>
      <c r="G214">
        <v>166.12866893111999</v>
      </c>
      <c r="H214" t="s">
        <v>1880</v>
      </c>
    </row>
    <row r="215" spans="1:8" x14ac:dyDescent="0.2">
      <c r="A215" t="s">
        <v>1979</v>
      </c>
      <c r="B215">
        <v>2.53193180336771E-2</v>
      </c>
      <c r="C215">
        <v>0.109523472044759</v>
      </c>
      <c r="D215">
        <v>0</v>
      </c>
      <c r="E215">
        <v>0</v>
      </c>
      <c r="F215">
        <v>45.190476190476097</v>
      </c>
      <c r="G215">
        <v>166.12866893111999</v>
      </c>
      <c r="H215" t="s">
        <v>1980</v>
      </c>
    </row>
    <row r="216" spans="1:8" x14ac:dyDescent="0.2">
      <c r="A216" t="s">
        <v>1981</v>
      </c>
      <c r="B216">
        <v>2.53193180336771E-2</v>
      </c>
      <c r="C216">
        <v>0.109523472044759</v>
      </c>
      <c r="D216">
        <v>0</v>
      </c>
      <c r="E216">
        <v>0</v>
      </c>
      <c r="F216">
        <v>45.190476190476097</v>
      </c>
      <c r="G216">
        <v>166.12866893111999</v>
      </c>
      <c r="H216" t="s">
        <v>1885</v>
      </c>
    </row>
    <row r="217" spans="1:8" x14ac:dyDescent="0.2">
      <c r="A217" t="s">
        <v>1982</v>
      </c>
      <c r="B217">
        <v>2.53193180336771E-2</v>
      </c>
      <c r="C217">
        <v>0.109523472044759</v>
      </c>
      <c r="D217">
        <v>0</v>
      </c>
      <c r="E217">
        <v>0</v>
      </c>
      <c r="F217">
        <v>45.190476190476097</v>
      </c>
      <c r="G217">
        <v>166.12866893111999</v>
      </c>
      <c r="H217" t="s">
        <v>1880</v>
      </c>
    </row>
    <row r="218" spans="1:8" x14ac:dyDescent="0.2">
      <c r="A218" t="s">
        <v>1983</v>
      </c>
      <c r="B218">
        <v>2.53193180336771E-2</v>
      </c>
      <c r="C218">
        <v>0.109523472044759</v>
      </c>
      <c r="D218">
        <v>0</v>
      </c>
      <c r="E218">
        <v>0</v>
      </c>
      <c r="F218">
        <v>45.190476190476097</v>
      </c>
      <c r="G218">
        <v>166.12866893111999</v>
      </c>
      <c r="H218" t="s">
        <v>1921</v>
      </c>
    </row>
    <row r="219" spans="1:8" x14ac:dyDescent="0.2">
      <c r="A219" t="s">
        <v>1984</v>
      </c>
      <c r="B219">
        <v>2.53193180336771E-2</v>
      </c>
      <c r="C219">
        <v>0.109523472044759</v>
      </c>
      <c r="D219">
        <v>0</v>
      </c>
      <c r="E219">
        <v>0</v>
      </c>
      <c r="F219">
        <v>45.190476190476097</v>
      </c>
      <c r="G219">
        <v>166.12866893111999</v>
      </c>
      <c r="H219" t="s">
        <v>1980</v>
      </c>
    </row>
    <row r="220" spans="1:8" x14ac:dyDescent="0.2">
      <c r="A220" t="s">
        <v>1060</v>
      </c>
      <c r="B220">
        <v>2.5901250302382099E-2</v>
      </c>
      <c r="C220">
        <v>0.11102217743248299</v>
      </c>
      <c r="D220">
        <v>0</v>
      </c>
      <c r="E220">
        <v>0</v>
      </c>
      <c r="F220">
        <v>8.42954159592529</v>
      </c>
      <c r="G220">
        <v>30.797027070951</v>
      </c>
      <c r="H220" t="s">
        <v>1809</v>
      </c>
    </row>
    <row r="221" spans="1:8" x14ac:dyDescent="0.2">
      <c r="A221" t="s">
        <v>1985</v>
      </c>
      <c r="B221">
        <v>2.5901250302382099E-2</v>
      </c>
      <c r="C221">
        <v>0.11102217743248299</v>
      </c>
      <c r="D221">
        <v>0</v>
      </c>
      <c r="E221">
        <v>0</v>
      </c>
      <c r="F221">
        <v>8.42954159592529</v>
      </c>
      <c r="G221">
        <v>30.797027070951</v>
      </c>
      <c r="H221" t="s">
        <v>1857</v>
      </c>
    </row>
    <row r="222" spans="1:8" x14ac:dyDescent="0.2">
      <c r="A222" t="s">
        <v>1986</v>
      </c>
      <c r="B222">
        <v>2.6520034632070501E-2</v>
      </c>
      <c r="C222">
        <v>0.11221121300141</v>
      </c>
      <c r="D222">
        <v>0</v>
      </c>
      <c r="E222">
        <v>0</v>
      </c>
      <c r="F222">
        <v>8.3196480938416393</v>
      </c>
      <c r="G222">
        <v>30.199114632471399</v>
      </c>
      <c r="H222" t="s">
        <v>1987</v>
      </c>
    </row>
    <row r="223" spans="1:8" x14ac:dyDescent="0.2">
      <c r="A223" t="s">
        <v>1210</v>
      </c>
      <c r="B223">
        <v>2.71906777452561E-2</v>
      </c>
      <c r="C223">
        <v>0.11221121300141</v>
      </c>
      <c r="D223">
        <v>0</v>
      </c>
      <c r="E223">
        <v>0</v>
      </c>
      <c r="F223">
        <v>3.7090909090909001</v>
      </c>
      <c r="G223">
        <v>13.370831695515999</v>
      </c>
      <c r="H223" t="s">
        <v>1988</v>
      </c>
    </row>
    <row r="224" spans="1:8" x14ac:dyDescent="0.2">
      <c r="A224" t="s">
        <v>1989</v>
      </c>
      <c r="B224">
        <v>2.84395333057657E-2</v>
      </c>
      <c r="C224">
        <v>0.11221121300141</v>
      </c>
      <c r="D224">
        <v>0</v>
      </c>
      <c r="E224">
        <v>0</v>
      </c>
      <c r="F224">
        <v>39.539682539682502</v>
      </c>
      <c r="G224">
        <v>140.76028466915301</v>
      </c>
      <c r="H224" t="s">
        <v>1896</v>
      </c>
    </row>
    <row r="225" spans="1:8" x14ac:dyDescent="0.2">
      <c r="A225" t="s">
        <v>1990</v>
      </c>
      <c r="B225">
        <v>2.84395333057657E-2</v>
      </c>
      <c r="C225">
        <v>0.11221121300141</v>
      </c>
      <c r="D225">
        <v>0</v>
      </c>
      <c r="E225">
        <v>0</v>
      </c>
      <c r="F225">
        <v>39.539682539682502</v>
      </c>
      <c r="G225">
        <v>140.76028466915301</v>
      </c>
      <c r="H225" t="s">
        <v>1915</v>
      </c>
    </row>
    <row r="226" spans="1:8" x14ac:dyDescent="0.2">
      <c r="A226" t="s">
        <v>1991</v>
      </c>
      <c r="B226">
        <v>2.84395333057657E-2</v>
      </c>
      <c r="C226">
        <v>0.11221121300141</v>
      </c>
      <c r="D226">
        <v>0</v>
      </c>
      <c r="E226">
        <v>0</v>
      </c>
      <c r="F226">
        <v>39.539682539682502</v>
      </c>
      <c r="G226">
        <v>140.76028466915301</v>
      </c>
      <c r="H226" t="s">
        <v>1950</v>
      </c>
    </row>
    <row r="227" spans="1:8" x14ac:dyDescent="0.2">
      <c r="A227" t="s">
        <v>1992</v>
      </c>
      <c r="B227">
        <v>2.84395333057657E-2</v>
      </c>
      <c r="C227">
        <v>0.11221121300141</v>
      </c>
      <c r="D227">
        <v>0</v>
      </c>
      <c r="E227">
        <v>0</v>
      </c>
      <c r="F227">
        <v>39.539682539682502</v>
      </c>
      <c r="G227">
        <v>140.76028466915301</v>
      </c>
      <c r="H227" t="s">
        <v>1880</v>
      </c>
    </row>
    <row r="228" spans="1:8" x14ac:dyDescent="0.2">
      <c r="A228" t="s">
        <v>1993</v>
      </c>
      <c r="B228">
        <v>2.84395333057657E-2</v>
      </c>
      <c r="C228">
        <v>0.11221121300141</v>
      </c>
      <c r="D228">
        <v>0</v>
      </c>
      <c r="E228">
        <v>0</v>
      </c>
      <c r="F228">
        <v>39.539682539682502</v>
      </c>
      <c r="G228">
        <v>140.76028466915301</v>
      </c>
      <c r="H228" t="s">
        <v>1880</v>
      </c>
    </row>
    <row r="229" spans="1:8" x14ac:dyDescent="0.2">
      <c r="A229" t="s">
        <v>1994</v>
      </c>
      <c r="B229">
        <v>2.84395333057657E-2</v>
      </c>
      <c r="C229">
        <v>0.11221121300141</v>
      </c>
      <c r="D229">
        <v>0</v>
      </c>
      <c r="E229">
        <v>0</v>
      </c>
      <c r="F229">
        <v>39.539682539682502</v>
      </c>
      <c r="G229">
        <v>140.76028466915301</v>
      </c>
      <c r="H229" t="s">
        <v>1882</v>
      </c>
    </row>
    <row r="230" spans="1:8" x14ac:dyDescent="0.2">
      <c r="A230" t="s">
        <v>1995</v>
      </c>
      <c r="B230">
        <v>2.84395333057657E-2</v>
      </c>
      <c r="C230">
        <v>0.11221121300141</v>
      </c>
      <c r="D230">
        <v>0</v>
      </c>
      <c r="E230">
        <v>0</v>
      </c>
      <c r="F230">
        <v>39.539682539682502</v>
      </c>
      <c r="G230">
        <v>140.76028466915301</v>
      </c>
      <c r="H230" t="s">
        <v>1882</v>
      </c>
    </row>
    <row r="231" spans="1:8" x14ac:dyDescent="0.2">
      <c r="A231" t="s">
        <v>1996</v>
      </c>
      <c r="B231">
        <v>2.84395333057657E-2</v>
      </c>
      <c r="C231">
        <v>0.11221121300141</v>
      </c>
      <c r="D231">
        <v>0</v>
      </c>
      <c r="E231">
        <v>0</v>
      </c>
      <c r="F231">
        <v>39.539682539682502</v>
      </c>
      <c r="G231">
        <v>140.76028466915301</v>
      </c>
      <c r="H231" t="s">
        <v>1882</v>
      </c>
    </row>
    <row r="232" spans="1:8" x14ac:dyDescent="0.2">
      <c r="A232" t="s">
        <v>1997</v>
      </c>
      <c r="B232">
        <v>2.84395333057657E-2</v>
      </c>
      <c r="C232">
        <v>0.11221121300141</v>
      </c>
      <c r="D232">
        <v>0</v>
      </c>
      <c r="E232">
        <v>0</v>
      </c>
      <c r="F232">
        <v>39.539682539682502</v>
      </c>
      <c r="G232">
        <v>140.76028466915301</v>
      </c>
      <c r="H232" t="s">
        <v>1885</v>
      </c>
    </row>
    <row r="233" spans="1:8" x14ac:dyDescent="0.2">
      <c r="A233" t="s">
        <v>1998</v>
      </c>
      <c r="B233">
        <v>2.84395333057657E-2</v>
      </c>
      <c r="C233">
        <v>0.11221121300141</v>
      </c>
      <c r="D233">
        <v>0</v>
      </c>
      <c r="E233">
        <v>0</v>
      </c>
      <c r="F233">
        <v>39.539682539682502</v>
      </c>
      <c r="G233">
        <v>140.76028466915301</v>
      </c>
      <c r="H233" t="s">
        <v>1885</v>
      </c>
    </row>
    <row r="234" spans="1:8" x14ac:dyDescent="0.2">
      <c r="A234" t="s">
        <v>1999</v>
      </c>
      <c r="B234">
        <v>2.84395333057657E-2</v>
      </c>
      <c r="C234">
        <v>0.11221121300141</v>
      </c>
      <c r="D234">
        <v>0</v>
      </c>
      <c r="E234">
        <v>0</v>
      </c>
      <c r="F234">
        <v>39.539682539682502</v>
      </c>
      <c r="G234">
        <v>140.76028466915301</v>
      </c>
      <c r="H234" t="s">
        <v>2000</v>
      </c>
    </row>
    <row r="235" spans="1:8" x14ac:dyDescent="0.2">
      <c r="A235" t="s">
        <v>2001</v>
      </c>
      <c r="B235">
        <v>2.84395333057657E-2</v>
      </c>
      <c r="C235">
        <v>0.11221121300141</v>
      </c>
      <c r="D235">
        <v>0</v>
      </c>
      <c r="E235">
        <v>0</v>
      </c>
      <c r="F235">
        <v>39.539682539682502</v>
      </c>
      <c r="G235">
        <v>140.76028466915301</v>
      </c>
      <c r="H235" t="s">
        <v>1880</v>
      </c>
    </row>
    <row r="236" spans="1:8" x14ac:dyDescent="0.2">
      <c r="A236" t="s">
        <v>2002</v>
      </c>
      <c r="B236">
        <v>2.84395333057657E-2</v>
      </c>
      <c r="C236">
        <v>0.11221121300141</v>
      </c>
      <c r="D236">
        <v>0</v>
      </c>
      <c r="E236">
        <v>0</v>
      </c>
      <c r="F236">
        <v>39.539682539682502</v>
      </c>
      <c r="G236">
        <v>140.76028466915301</v>
      </c>
      <c r="H236" t="s">
        <v>1885</v>
      </c>
    </row>
    <row r="237" spans="1:8" x14ac:dyDescent="0.2">
      <c r="A237" t="s">
        <v>2003</v>
      </c>
      <c r="B237">
        <v>2.84395333057657E-2</v>
      </c>
      <c r="C237">
        <v>0.11221121300141</v>
      </c>
      <c r="D237">
        <v>0</v>
      </c>
      <c r="E237">
        <v>0</v>
      </c>
      <c r="F237">
        <v>39.539682539682502</v>
      </c>
      <c r="G237">
        <v>140.76028466915301</v>
      </c>
      <c r="H237" t="s">
        <v>1880</v>
      </c>
    </row>
    <row r="238" spans="1:8" x14ac:dyDescent="0.2">
      <c r="A238" t="s">
        <v>2004</v>
      </c>
      <c r="B238">
        <v>2.84395333057657E-2</v>
      </c>
      <c r="C238">
        <v>0.11221121300141</v>
      </c>
      <c r="D238">
        <v>0</v>
      </c>
      <c r="E238">
        <v>0</v>
      </c>
      <c r="F238">
        <v>39.539682539682502</v>
      </c>
      <c r="G238">
        <v>140.76028466915301</v>
      </c>
      <c r="H238" t="s">
        <v>1880</v>
      </c>
    </row>
    <row r="239" spans="1:8" x14ac:dyDescent="0.2">
      <c r="A239" t="s">
        <v>2005</v>
      </c>
      <c r="B239">
        <v>2.84395333057657E-2</v>
      </c>
      <c r="C239">
        <v>0.11221121300141</v>
      </c>
      <c r="D239">
        <v>0</v>
      </c>
      <c r="E239">
        <v>0</v>
      </c>
      <c r="F239">
        <v>39.539682539682502</v>
      </c>
      <c r="G239">
        <v>140.76028466915301</v>
      </c>
      <c r="H239" t="s">
        <v>1913</v>
      </c>
    </row>
    <row r="240" spans="1:8" x14ac:dyDescent="0.2">
      <c r="A240" t="s">
        <v>2006</v>
      </c>
      <c r="B240">
        <v>2.84395333057657E-2</v>
      </c>
      <c r="C240">
        <v>0.11221121300141</v>
      </c>
      <c r="D240">
        <v>0</v>
      </c>
      <c r="E240">
        <v>0</v>
      </c>
      <c r="F240">
        <v>39.539682539682502</v>
      </c>
      <c r="G240">
        <v>140.76028466915301</v>
      </c>
      <c r="H240" t="s">
        <v>1880</v>
      </c>
    </row>
    <row r="241" spans="1:8" x14ac:dyDescent="0.2">
      <c r="A241" t="s">
        <v>1068</v>
      </c>
      <c r="B241">
        <v>2.9054566047273502E-2</v>
      </c>
      <c r="C241">
        <v>0.11355561443974301</v>
      </c>
      <c r="D241">
        <v>0</v>
      </c>
      <c r="E241">
        <v>0</v>
      </c>
      <c r="F241">
        <v>7.9072082835523698</v>
      </c>
      <c r="G241">
        <v>27.980286155447899</v>
      </c>
      <c r="H241" t="s">
        <v>1873</v>
      </c>
    </row>
    <row r="242" spans="1:8" x14ac:dyDescent="0.2">
      <c r="A242" t="s">
        <v>577</v>
      </c>
      <c r="B242">
        <v>2.9054566047273502E-2</v>
      </c>
      <c r="C242">
        <v>0.11355561443974301</v>
      </c>
      <c r="D242">
        <v>0</v>
      </c>
      <c r="E242">
        <v>0</v>
      </c>
      <c r="F242">
        <v>7.9072082835523698</v>
      </c>
      <c r="G242">
        <v>27.980286155447899</v>
      </c>
      <c r="H242" t="s">
        <v>2007</v>
      </c>
    </row>
    <row r="243" spans="1:8" x14ac:dyDescent="0.2">
      <c r="A243" t="s">
        <v>2008</v>
      </c>
      <c r="B243">
        <v>2.97028323261023E-2</v>
      </c>
      <c r="C243">
        <v>0.11355561443974301</v>
      </c>
      <c r="D243">
        <v>0</v>
      </c>
      <c r="E243">
        <v>0</v>
      </c>
      <c r="F243">
        <v>7.8103855232100701</v>
      </c>
      <c r="G243">
        <v>27.465321237063399</v>
      </c>
      <c r="H243" t="s">
        <v>1753</v>
      </c>
    </row>
    <row r="244" spans="1:8" x14ac:dyDescent="0.2">
      <c r="A244" t="s">
        <v>2009</v>
      </c>
      <c r="B244">
        <v>2.97028323261023E-2</v>
      </c>
      <c r="C244">
        <v>0.11355561443974301</v>
      </c>
      <c r="D244">
        <v>0</v>
      </c>
      <c r="E244">
        <v>0</v>
      </c>
      <c r="F244">
        <v>7.8103855232100701</v>
      </c>
      <c r="G244">
        <v>27.465321237063399</v>
      </c>
      <c r="H244" t="s">
        <v>2010</v>
      </c>
    </row>
    <row r="245" spans="1:8" x14ac:dyDescent="0.2">
      <c r="A245" t="s">
        <v>1073</v>
      </c>
      <c r="B245">
        <v>3.0356866657740698E-2</v>
      </c>
      <c r="C245">
        <v>0.11355561443974301</v>
      </c>
      <c r="D245">
        <v>0</v>
      </c>
      <c r="E245">
        <v>0</v>
      </c>
      <c r="F245">
        <v>7.7158958414302301</v>
      </c>
      <c r="G245">
        <v>26.964992257232499</v>
      </c>
      <c r="H245" t="s">
        <v>2011</v>
      </c>
    </row>
    <row r="246" spans="1:8" x14ac:dyDescent="0.2">
      <c r="A246" t="s">
        <v>1077</v>
      </c>
      <c r="B246">
        <v>3.1016626738509401E-2</v>
      </c>
      <c r="C246">
        <v>0.11355561443974301</v>
      </c>
      <c r="D246">
        <v>0</v>
      </c>
      <c r="E246">
        <v>0</v>
      </c>
      <c r="F246">
        <v>7.6236559139784896</v>
      </c>
      <c r="G246">
        <v>26.478724700644399</v>
      </c>
      <c r="H246" t="s">
        <v>2012</v>
      </c>
    </row>
    <row r="247" spans="1:8" x14ac:dyDescent="0.2">
      <c r="A247" t="s">
        <v>12</v>
      </c>
      <c r="B247">
        <v>3.1041276077666002E-2</v>
      </c>
      <c r="C247">
        <v>0.11355561443974301</v>
      </c>
      <c r="D247">
        <v>0</v>
      </c>
      <c r="E247">
        <v>0</v>
      </c>
      <c r="F247">
        <v>2.6986506746626602</v>
      </c>
      <c r="G247">
        <v>9.3708957312933503</v>
      </c>
      <c r="H247" t="s">
        <v>2013</v>
      </c>
    </row>
    <row r="248" spans="1:8" x14ac:dyDescent="0.2">
      <c r="A248" t="s">
        <v>1192</v>
      </c>
      <c r="B248">
        <v>3.1233992652704101E-2</v>
      </c>
      <c r="C248">
        <v>0.11355561443974301</v>
      </c>
      <c r="D248">
        <v>0</v>
      </c>
      <c r="E248">
        <v>0</v>
      </c>
      <c r="F248">
        <v>4.5975448683086002</v>
      </c>
      <c r="G248">
        <v>15.936231942116001</v>
      </c>
      <c r="H248" t="s">
        <v>2014</v>
      </c>
    </row>
    <row r="249" spans="1:8" x14ac:dyDescent="0.2">
      <c r="A249" t="s">
        <v>2015</v>
      </c>
      <c r="B249">
        <v>3.1549916207012398E-2</v>
      </c>
      <c r="C249">
        <v>0.11355561443974301</v>
      </c>
      <c r="D249">
        <v>0</v>
      </c>
      <c r="E249">
        <v>0</v>
      </c>
      <c r="F249">
        <v>35.144620811287403</v>
      </c>
      <c r="G249">
        <v>121.466288289776</v>
      </c>
      <c r="H249" t="s">
        <v>2016</v>
      </c>
    </row>
    <row r="250" spans="1:8" x14ac:dyDescent="0.2">
      <c r="A250" t="s">
        <v>2017</v>
      </c>
      <c r="B250">
        <v>3.1549916207012398E-2</v>
      </c>
      <c r="C250">
        <v>0.11355561443974301</v>
      </c>
      <c r="D250">
        <v>0</v>
      </c>
      <c r="E250">
        <v>0</v>
      </c>
      <c r="F250">
        <v>35.144620811287403</v>
      </c>
      <c r="G250">
        <v>121.466288289776</v>
      </c>
      <c r="H250" t="s">
        <v>2016</v>
      </c>
    </row>
    <row r="251" spans="1:8" x14ac:dyDescent="0.2">
      <c r="A251" t="s">
        <v>566</v>
      </c>
      <c r="B251">
        <v>3.1549916207012398E-2</v>
      </c>
      <c r="C251">
        <v>0.11355561443974301</v>
      </c>
      <c r="D251">
        <v>0</v>
      </c>
      <c r="E251">
        <v>0</v>
      </c>
      <c r="F251">
        <v>35.144620811287403</v>
      </c>
      <c r="G251">
        <v>121.466288289776</v>
      </c>
      <c r="H251" t="s">
        <v>1901</v>
      </c>
    </row>
    <row r="252" spans="1:8" x14ac:dyDescent="0.2">
      <c r="A252" t="s">
        <v>2018</v>
      </c>
      <c r="B252">
        <v>3.1549916207012398E-2</v>
      </c>
      <c r="C252">
        <v>0.11355561443974301</v>
      </c>
      <c r="D252">
        <v>0</v>
      </c>
      <c r="E252">
        <v>0</v>
      </c>
      <c r="F252">
        <v>35.144620811287403</v>
      </c>
      <c r="G252">
        <v>121.466288289776</v>
      </c>
      <c r="H252" t="s">
        <v>2019</v>
      </c>
    </row>
    <row r="253" spans="1:8" x14ac:dyDescent="0.2">
      <c r="A253" t="s">
        <v>2020</v>
      </c>
      <c r="B253">
        <v>3.1549916207012398E-2</v>
      </c>
      <c r="C253">
        <v>0.11355561443974301</v>
      </c>
      <c r="D253">
        <v>0</v>
      </c>
      <c r="E253">
        <v>0</v>
      </c>
      <c r="F253">
        <v>35.144620811287403</v>
      </c>
      <c r="G253">
        <v>121.466288289776</v>
      </c>
      <c r="H253" t="s">
        <v>2019</v>
      </c>
    </row>
    <row r="254" spans="1:8" x14ac:dyDescent="0.2">
      <c r="A254" t="s">
        <v>2021</v>
      </c>
      <c r="B254">
        <v>3.1549916207012398E-2</v>
      </c>
      <c r="C254">
        <v>0.11355561443974301</v>
      </c>
      <c r="D254">
        <v>0</v>
      </c>
      <c r="E254">
        <v>0</v>
      </c>
      <c r="F254">
        <v>35.144620811287403</v>
      </c>
      <c r="G254">
        <v>121.466288289776</v>
      </c>
      <c r="H254" t="s">
        <v>1888</v>
      </c>
    </row>
    <row r="255" spans="1:8" x14ac:dyDescent="0.2">
      <c r="A255" t="s">
        <v>2022</v>
      </c>
      <c r="B255">
        <v>3.1549916207012398E-2</v>
      </c>
      <c r="C255">
        <v>0.11355561443974301</v>
      </c>
      <c r="D255">
        <v>0</v>
      </c>
      <c r="E255">
        <v>0</v>
      </c>
      <c r="F255">
        <v>35.144620811287403</v>
      </c>
      <c r="G255">
        <v>121.466288289776</v>
      </c>
      <c r="H255" t="s">
        <v>1980</v>
      </c>
    </row>
    <row r="256" spans="1:8" x14ac:dyDescent="0.2">
      <c r="A256" t="s">
        <v>2023</v>
      </c>
      <c r="B256">
        <v>3.1549916207012398E-2</v>
      </c>
      <c r="C256">
        <v>0.11355561443974301</v>
      </c>
      <c r="D256">
        <v>0</v>
      </c>
      <c r="E256">
        <v>0</v>
      </c>
      <c r="F256">
        <v>35.144620811287403</v>
      </c>
      <c r="G256">
        <v>121.466288289776</v>
      </c>
      <c r="H256" t="s">
        <v>1980</v>
      </c>
    </row>
    <row r="257" spans="1:8" x14ac:dyDescent="0.2">
      <c r="A257" t="s">
        <v>2024</v>
      </c>
      <c r="B257">
        <v>3.1549916207012398E-2</v>
      </c>
      <c r="C257">
        <v>0.11355561443974301</v>
      </c>
      <c r="D257">
        <v>0</v>
      </c>
      <c r="E257">
        <v>0</v>
      </c>
      <c r="F257">
        <v>35.144620811287403</v>
      </c>
      <c r="G257">
        <v>121.466288289776</v>
      </c>
      <c r="H257" t="s">
        <v>1880</v>
      </c>
    </row>
    <row r="258" spans="1:8" x14ac:dyDescent="0.2">
      <c r="A258" t="s">
        <v>2025</v>
      </c>
      <c r="B258">
        <v>3.1549916207012398E-2</v>
      </c>
      <c r="C258">
        <v>0.11355561443974301</v>
      </c>
      <c r="D258">
        <v>0</v>
      </c>
      <c r="E258">
        <v>0</v>
      </c>
      <c r="F258">
        <v>35.144620811287403</v>
      </c>
      <c r="G258">
        <v>121.466288289776</v>
      </c>
      <c r="H258" t="s">
        <v>1888</v>
      </c>
    </row>
    <row r="259" spans="1:8" x14ac:dyDescent="0.2">
      <c r="A259" t="s">
        <v>2026</v>
      </c>
      <c r="B259">
        <v>3.1549916207012398E-2</v>
      </c>
      <c r="C259">
        <v>0.11355561443974301</v>
      </c>
      <c r="D259">
        <v>0</v>
      </c>
      <c r="E259">
        <v>0</v>
      </c>
      <c r="F259">
        <v>35.144620811287403</v>
      </c>
      <c r="G259">
        <v>121.466288289776</v>
      </c>
      <c r="H259" t="s">
        <v>1898</v>
      </c>
    </row>
    <row r="260" spans="1:8" x14ac:dyDescent="0.2">
      <c r="A260" t="s">
        <v>2027</v>
      </c>
      <c r="B260">
        <v>3.1549916207012398E-2</v>
      </c>
      <c r="C260">
        <v>0.11355561443974301</v>
      </c>
      <c r="D260">
        <v>0</v>
      </c>
      <c r="E260">
        <v>0</v>
      </c>
      <c r="F260">
        <v>35.144620811287403</v>
      </c>
      <c r="G260">
        <v>121.466288289776</v>
      </c>
      <c r="H260" t="s">
        <v>2028</v>
      </c>
    </row>
    <row r="261" spans="1:8" x14ac:dyDescent="0.2">
      <c r="A261" t="s">
        <v>2029</v>
      </c>
      <c r="B261">
        <v>3.1549916207012398E-2</v>
      </c>
      <c r="C261">
        <v>0.11355561443974301</v>
      </c>
      <c r="D261">
        <v>0</v>
      </c>
      <c r="E261">
        <v>0</v>
      </c>
      <c r="F261">
        <v>35.144620811287403</v>
      </c>
      <c r="G261">
        <v>121.466288289776</v>
      </c>
      <c r="H261" t="s">
        <v>1885</v>
      </c>
    </row>
    <row r="262" spans="1:8" x14ac:dyDescent="0.2">
      <c r="A262" t="s">
        <v>164</v>
      </c>
      <c r="B262">
        <v>3.1549916207012398E-2</v>
      </c>
      <c r="C262">
        <v>0.11355561443974301</v>
      </c>
      <c r="D262">
        <v>0</v>
      </c>
      <c r="E262">
        <v>0</v>
      </c>
      <c r="F262">
        <v>35.144620811287403</v>
      </c>
      <c r="G262">
        <v>121.466288289776</v>
      </c>
      <c r="H262" t="s">
        <v>1888</v>
      </c>
    </row>
    <row r="263" spans="1:8" x14ac:dyDescent="0.2">
      <c r="A263" t="s">
        <v>2030</v>
      </c>
      <c r="B263">
        <v>3.1549916207012398E-2</v>
      </c>
      <c r="C263">
        <v>0.11355561443974301</v>
      </c>
      <c r="D263">
        <v>0</v>
      </c>
      <c r="E263">
        <v>0</v>
      </c>
      <c r="F263">
        <v>35.144620811287403</v>
      </c>
      <c r="G263">
        <v>121.466288289776</v>
      </c>
      <c r="H263" t="s">
        <v>1950</v>
      </c>
    </row>
    <row r="264" spans="1:8" x14ac:dyDescent="0.2">
      <c r="A264" t="s">
        <v>2031</v>
      </c>
      <c r="B264">
        <v>3.16820704834712E-2</v>
      </c>
      <c r="C264">
        <v>0.113597689984461</v>
      </c>
      <c r="D264">
        <v>0</v>
      </c>
      <c r="E264">
        <v>0</v>
      </c>
      <c r="F264">
        <v>7.5335863377609096</v>
      </c>
      <c r="G264">
        <v>26.005972869330101</v>
      </c>
      <c r="H264" t="s">
        <v>2032</v>
      </c>
    </row>
    <row r="265" spans="1:8" x14ac:dyDescent="0.2">
      <c r="A265" t="s">
        <v>2033</v>
      </c>
      <c r="B265">
        <v>3.2353155997026102E-2</v>
      </c>
      <c r="C265">
        <v>0.115054291489983</v>
      </c>
      <c r="D265">
        <v>0</v>
      </c>
      <c r="E265">
        <v>0</v>
      </c>
      <c r="F265">
        <v>7.4456114028507097</v>
      </c>
      <c r="G265">
        <v>25.5462181330746</v>
      </c>
      <c r="H265" t="s">
        <v>1816</v>
      </c>
    </row>
    <row r="266" spans="1:8" x14ac:dyDescent="0.2">
      <c r="A266" t="s">
        <v>1083</v>
      </c>
      <c r="B266">
        <v>3.3029841587015198E-2</v>
      </c>
      <c r="C266">
        <v>0.115054291489983</v>
      </c>
      <c r="D266">
        <v>0</v>
      </c>
      <c r="E266">
        <v>0</v>
      </c>
      <c r="F266">
        <v>7.3596588802373004</v>
      </c>
      <c r="G266">
        <v>25.0989672945155</v>
      </c>
      <c r="H266" t="s">
        <v>2034</v>
      </c>
    </row>
    <row r="267" spans="1:8" x14ac:dyDescent="0.2">
      <c r="A267" t="s">
        <v>31</v>
      </c>
      <c r="B267">
        <v>3.3681763247812802E-2</v>
      </c>
      <c r="C267">
        <v>0.115054291489983</v>
      </c>
      <c r="D267">
        <v>0</v>
      </c>
      <c r="E267">
        <v>0</v>
      </c>
      <c r="F267">
        <v>3.4587091069849598</v>
      </c>
      <c r="G267">
        <v>11.727786475124899</v>
      </c>
      <c r="H267" t="s">
        <v>2035</v>
      </c>
    </row>
    <row r="268" spans="1:8" x14ac:dyDescent="0.2">
      <c r="A268" t="s">
        <v>2036</v>
      </c>
      <c r="B268">
        <v>3.3712085772726899E-2</v>
      </c>
      <c r="C268">
        <v>0.115054291489983</v>
      </c>
      <c r="D268">
        <v>0</v>
      </c>
      <c r="E268">
        <v>0</v>
      </c>
      <c r="F268">
        <v>7.2756598240469197</v>
      </c>
      <c r="G268">
        <v>24.663751071661501</v>
      </c>
      <c r="H268" t="s">
        <v>1859</v>
      </c>
    </row>
    <row r="269" spans="1:8" x14ac:dyDescent="0.2">
      <c r="A269" t="s">
        <v>1093</v>
      </c>
      <c r="B269">
        <v>3.4399847259935702E-2</v>
      </c>
      <c r="C269">
        <v>0.115054291489983</v>
      </c>
      <c r="D269">
        <v>0</v>
      </c>
      <c r="E269">
        <v>0</v>
      </c>
      <c r="F269">
        <v>7.1935483870967696</v>
      </c>
      <c r="G269">
        <v>24.2401226937085</v>
      </c>
      <c r="H269" t="s">
        <v>2037</v>
      </c>
    </row>
    <row r="270" spans="1:8" x14ac:dyDescent="0.2">
      <c r="A270" t="s">
        <v>2038</v>
      </c>
      <c r="B270">
        <v>3.4650497118934601E-2</v>
      </c>
      <c r="C270">
        <v>0.115054291489983</v>
      </c>
      <c r="D270">
        <v>0</v>
      </c>
      <c r="E270">
        <v>0</v>
      </c>
      <c r="F270">
        <v>31.628571428571401</v>
      </c>
      <c r="G270">
        <v>106.349275133904</v>
      </c>
      <c r="H270" t="s">
        <v>1880</v>
      </c>
    </row>
    <row r="271" spans="1:8" x14ac:dyDescent="0.2">
      <c r="A271" t="s">
        <v>2039</v>
      </c>
      <c r="B271">
        <v>3.4650497118934601E-2</v>
      </c>
      <c r="C271">
        <v>0.115054291489983</v>
      </c>
      <c r="D271">
        <v>0</v>
      </c>
      <c r="E271">
        <v>0</v>
      </c>
      <c r="F271">
        <v>31.628571428571401</v>
      </c>
      <c r="G271">
        <v>106.349275133904</v>
      </c>
      <c r="H271" t="s">
        <v>1950</v>
      </c>
    </row>
    <row r="272" spans="1:8" x14ac:dyDescent="0.2">
      <c r="A272" t="s">
        <v>2040</v>
      </c>
      <c r="B272">
        <v>3.4650497118934601E-2</v>
      </c>
      <c r="C272">
        <v>0.115054291489983</v>
      </c>
      <c r="D272">
        <v>0</v>
      </c>
      <c r="E272">
        <v>0</v>
      </c>
      <c r="F272">
        <v>31.628571428571401</v>
      </c>
      <c r="G272">
        <v>106.349275133904</v>
      </c>
      <c r="H272" t="s">
        <v>1915</v>
      </c>
    </row>
    <row r="273" spans="1:8" x14ac:dyDescent="0.2">
      <c r="A273" t="s">
        <v>2041</v>
      </c>
      <c r="B273">
        <v>3.4650497118934601E-2</v>
      </c>
      <c r="C273">
        <v>0.115054291489983</v>
      </c>
      <c r="D273">
        <v>0</v>
      </c>
      <c r="E273">
        <v>0</v>
      </c>
      <c r="F273">
        <v>31.628571428571401</v>
      </c>
      <c r="G273">
        <v>106.349275133904</v>
      </c>
      <c r="H273" t="s">
        <v>1898</v>
      </c>
    </row>
    <row r="274" spans="1:8" x14ac:dyDescent="0.2">
      <c r="A274" t="s">
        <v>588</v>
      </c>
      <c r="B274">
        <v>3.4650497118934601E-2</v>
      </c>
      <c r="C274">
        <v>0.115054291489983</v>
      </c>
      <c r="D274">
        <v>0</v>
      </c>
      <c r="E274">
        <v>0</v>
      </c>
      <c r="F274">
        <v>31.628571428571401</v>
      </c>
      <c r="G274">
        <v>106.349275133904</v>
      </c>
      <c r="H274" t="s">
        <v>1926</v>
      </c>
    </row>
    <row r="275" spans="1:8" x14ac:dyDescent="0.2">
      <c r="A275" t="s">
        <v>2042</v>
      </c>
      <c r="B275">
        <v>3.4650497118934601E-2</v>
      </c>
      <c r="C275">
        <v>0.115054291489983</v>
      </c>
      <c r="D275">
        <v>0</v>
      </c>
      <c r="E275">
        <v>0</v>
      </c>
      <c r="F275">
        <v>31.628571428571401</v>
      </c>
      <c r="G275">
        <v>106.349275133904</v>
      </c>
      <c r="H275" t="s">
        <v>1896</v>
      </c>
    </row>
    <row r="276" spans="1:8" x14ac:dyDescent="0.2">
      <c r="A276" t="s">
        <v>2043</v>
      </c>
      <c r="B276">
        <v>3.4650497118934601E-2</v>
      </c>
      <c r="C276">
        <v>0.115054291489983</v>
      </c>
      <c r="D276">
        <v>0</v>
      </c>
      <c r="E276">
        <v>0</v>
      </c>
      <c r="F276">
        <v>31.628571428571401</v>
      </c>
      <c r="G276">
        <v>106.349275133904</v>
      </c>
      <c r="H276" t="s">
        <v>1898</v>
      </c>
    </row>
    <row r="277" spans="1:8" x14ac:dyDescent="0.2">
      <c r="A277" t="s">
        <v>2044</v>
      </c>
      <c r="B277">
        <v>3.4650497118934601E-2</v>
      </c>
      <c r="C277">
        <v>0.115054291489983</v>
      </c>
      <c r="D277">
        <v>0</v>
      </c>
      <c r="E277">
        <v>0</v>
      </c>
      <c r="F277">
        <v>31.628571428571401</v>
      </c>
      <c r="G277">
        <v>106.349275133904</v>
      </c>
      <c r="H277" t="s">
        <v>1880</v>
      </c>
    </row>
    <row r="278" spans="1:8" x14ac:dyDescent="0.2">
      <c r="A278" t="s">
        <v>2045</v>
      </c>
      <c r="B278">
        <v>3.4650497118934601E-2</v>
      </c>
      <c r="C278">
        <v>0.115054291489983</v>
      </c>
      <c r="D278">
        <v>0</v>
      </c>
      <c r="E278">
        <v>0</v>
      </c>
      <c r="F278">
        <v>31.628571428571401</v>
      </c>
      <c r="G278">
        <v>106.349275133904</v>
      </c>
      <c r="H278" t="s">
        <v>1880</v>
      </c>
    </row>
    <row r="279" spans="1:8" x14ac:dyDescent="0.2">
      <c r="A279" t="s">
        <v>2046</v>
      </c>
      <c r="B279">
        <v>3.4650497118934601E-2</v>
      </c>
      <c r="C279">
        <v>0.115054291489983</v>
      </c>
      <c r="D279">
        <v>0</v>
      </c>
      <c r="E279">
        <v>0</v>
      </c>
      <c r="F279">
        <v>31.628571428571401</v>
      </c>
      <c r="G279">
        <v>106.349275133904</v>
      </c>
      <c r="H279" t="s">
        <v>2047</v>
      </c>
    </row>
    <row r="280" spans="1:8" x14ac:dyDescent="0.2">
      <c r="A280" t="s">
        <v>2048</v>
      </c>
      <c r="B280">
        <v>3.4650497118934601E-2</v>
      </c>
      <c r="C280">
        <v>0.115054291489983</v>
      </c>
      <c r="D280">
        <v>0</v>
      </c>
      <c r="E280">
        <v>0</v>
      </c>
      <c r="F280">
        <v>31.628571428571401</v>
      </c>
      <c r="G280">
        <v>106.349275133904</v>
      </c>
      <c r="H280" t="s">
        <v>1880</v>
      </c>
    </row>
    <row r="281" spans="1:8" x14ac:dyDescent="0.2">
      <c r="A281" t="s">
        <v>2049</v>
      </c>
      <c r="B281">
        <v>3.4650497118934601E-2</v>
      </c>
      <c r="C281">
        <v>0.115054291489983</v>
      </c>
      <c r="D281">
        <v>0</v>
      </c>
      <c r="E281">
        <v>0</v>
      </c>
      <c r="F281">
        <v>31.628571428571401</v>
      </c>
      <c r="G281">
        <v>106.349275133904</v>
      </c>
      <c r="H281" t="s">
        <v>1880</v>
      </c>
    </row>
    <row r="282" spans="1:8" x14ac:dyDescent="0.2">
      <c r="A282" t="s">
        <v>2050</v>
      </c>
      <c r="B282">
        <v>3.4650497118934601E-2</v>
      </c>
      <c r="C282">
        <v>0.115054291489983</v>
      </c>
      <c r="D282">
        <v>0</v>
      </c>
      <c r="E282">
        <v>0</v>
      </c>
      <c r="F282">
        <v>31.628571428571401</v>
      </c>
      <c r="G282">
        <v>106.349275133904</v>
      </c>
      <c r="H282" t="s">
        <v>2000</v>
      </c>
    </row>
    <row r="283" spans="1:8" x14ac:dyDescent="0.2">
      <c r="A283" t="s">
        <v>2051</v>
      </c>
      <c r="B283">
        <v>3.4650497118934601E-2</v>
      </c>
      <c r="C283">
        <v>0.115054291489983</v>
      </c>
      <c r="D283">
        <v>0</v>
      </c>
      <c r="E283">
        <v>0</v>
      </c>
      <c r="F283">
        <v>31.628571428571401</v>
      </c>
      <c r="G283">
        <v>106.349275133904</v>
      </c>
      <c r="H283" t="s">
        <v>1880</v>
      </c>
    </row>
    <row r="284" spans="1:8" x14ac:dyDescent="0.2">
      <c r="A284" t="s">
        <v>2052</v>
      </c>
      <c r="B284">
        <v>3.4650497118934601E-2</v>
      </c>
      <c r="C284">
        <v>0.115054291489983</v>
      </c>
      <c r="D284">
        <v>0</v>
      </c>
      <c r="E284">
        <v>0</v>
      </c>
      <c r="F284">
        <v>31.628571428571401</v>
      </c>
      <c r="G284">
        <v>106.349275133904</v>
      </c>
      <c r="H284" t="s">
        <v>1898</v>
      </c>
    </row>
    <row r="285" spans="1:8" x14ac:dyDescent="0.2">
      <c r="A285" t="s">
        <v>593</v>
      </c>
      <c r="B285">
        <v>3.4650497118934601E-2</v>
      </c>
      <c r="C285">
        <v>0.115054291489983</v>
      </c>
      <c r="D285">
        <v>0</v>
      </c>
      <c r="E285">
        <v>0</v>
      </c>
      <c r="F285">
        <v>31.628571428571401</v>
      </c>
      <c r="G285">
        <v>106.349275133904</v>
      </c>
      <c r="H285" t="s">
        <v>1943</v>
      </c>
    </row>
    <row r="286" spans="1:8" x14ac:dyDescent="0.2">
      <c r="A286" t="s">
        <v>610</v>
      </c>
      <c r="B286">
        <v>3.5093084971988403E-2</v>
      </c>
      <c r="C286">
        <v>0.116115014486263</v>
      </c>
      <c r="D286">
        <v>0</v>
      </c>
      <c r="E286">
        <v>0</v>
      </c>
      <c r="F286">
        <v>7.11326164874552</v>
      </c>
      <c r="G286">
        <v>23.827656582073999</v>
      </c>
      <c r="H286" t="s">
        <v>2053</v>
      </c>
    </row>
    <row r="287" spans="1:8" x14ac:dyDescent="0.2">
      <c r="A287" t="s">
        <v>2054</v>
      </c>
      <c r="B287">
        <v>3.57917580101174E-2</v>
      </c>
      <c r="C287">
        <v>0.117452793225684</v>
      </c>
      <c r="D287">
        <v>0</v>
      </c>
      <c r="E287">
        <v>0</v>
      </c>
      <c r="F287">
        <v>7.0347394540942902</v>
      </c>
      <c r="G287">
        <v>23.425947136396299</v>
      </c>
      <c r="H287" t="s">
        <v>2055</v>
      </c>
    </row>
    <row r="288" spans="1:8" x14ac:dyDescent="0.2">
      <c r="A288" t="s">
        <v>2056</v>
      </c>
      <c r="B288">
        <v>3.57917580101174E-2</v>
      </c>
      <c r="C288">
        <v>0.117452793225684</v>
      </c>
      <c r="D288">
        <v>0</v>
      </c>
      <c r="E288">
        <v>0</v>
      </c>
      <c r="F288">
        <v>7.0347394540942902</v>
      </c>
      <c r="G288">
        <v>23.425947136396299</v>
      </c>
      <c r="H288" t="s">
        <v>1753</v>
      </c>
    </row>
    <row r="289" spans="1:8" x14ac:dyDescent="0.2">
      <c r="A289" t="s">
        <v>1097</v>
      </c>
      <c r="B289">
        <v>3.6495825698577199E-2</v>
      </c>
      <c r="C289">
        <v>0.117452793225684</v>
      </c>
      <c r="D289">
        <v>0</v>
      </c>
      <c r="E289">
        <v>0</v>
      </c>
      <c r="F289">
        <v>6.9579242636746104</v>
      </c>
      <c r="G289">
        <v>23.034607585689699</v>
      </c>
      <c r="H289" t="s">
        <v>1857</v>
      </c>
    </row>
    <row r="290" spans="1:8" x14ac:dyDescent="0.2">
      <c r="A290" t="s">
        <v>2057</v>
      </c>
      <c r="B290">
        <v>3.6495825698577199E-2</v>
      </c>
      <c r="C290">
        <v>0.117452793225684</v>
      </c>
      <c r="D290">
        <v>0</v>
      </c>
      <c r="E290">
        <v>0</v>
      </c>
      <c r="F290">
        <v>6.9579242636746104</v>
      </c>
      <c r="G290">
        <v>23.034607585689699</v>
      </c>
      <c r="H290" t="s">
        <v>2058</v>
      </c>
    </row>
    <row r="291" spans="1:8" x14ac:dyDescent="0.2">
      <c r="A291" t="s">
        <v>2059</v>
      </c>
      <c r="B291">
        <v>3.7741306359582498E-2</v>
      </c>
      <c r="C291">
        <v>0.117452793225684</v>
      </c>
      <c r="D291">
        <v>0</v>
      </c>
      <c r="E291">
        <v>0</v>
      </c>
      <c r="F291">
        <v>28.751803751803699</v>
      </c>
      <c r="G291">
        <v>94.219664486321506</v>
      </c>
      <c r="H291" t="s">
        <v>1896</v>
      </c>
    </row>
    <row r="292" spans="1:8" x14ac:dyDescent="0.2">
      <c r="A292" t="s">
        <v>2060</v>
      </c>
      <c r="B292">
        <v>3.7741306359582498E-2</v>
      </c>
      <c r="C292">
        <v>0.117452793225684</v>
      </c>
      <c r="D292">
        <v>0</v>
      </c>
      <c r="E292">
        <v>0</v>
      </c>
      <c r="F292">
        <v>28.751803751803699</v>
      </c>
      <c r="G292">
        <v>94.219664486321506</v>
      </c>
      <c r="H292" t="s">
        <v>1880</v>
      </c>
    </row>
    <row r="293" spans="1:8" x14ac:dyDescent="0.2">
      <c r="A293" t="s">
        <v>2061</v>
      </c>
      <c r="B293">
        <v>3.7741306359582498E-2</v>
      </c>
      <c r="C293">
        <v>0.117452793225684</v>
      </c>
      <c r="D293">
        <v>0</v>
      </c>
      <c r="E293">
        <v>0</v>
      </c>
      <c r="F293">
        <v>28.751803751803699</v>
      </c>
      <c r="G293">
        <v>94.219664486321506</v>
      </c>
      <c r="H293" t="s">
        <v>2019</v>
      </c>
    </row>
    <row r="294" spans="1:8" x14ac:dyDescent="0.2">
      <c r="A294" t="s">
        <v>2062</v>
      </c>
      <c r="B294">
        <v>3.7741306359582498E-2</v>
      </c>
      <c r="C294">
        <v>0.117452793225684</v>
      </c>
      <c r="D294">
        <v>0</v>
      </c>
      <c r="E294">
        <v>0</v>
      </c>
      <c r="F294">
        <v>28.751803751803699</v>
      </c>
      <c r="G294">
        <v>94.219664486321506</v>
      </c>
      <c r="H294" t="s">
        <v>1880</v>
      </c>
    </row>
    <row r="295" spans="1:8" x14ac:dyDescent="0.2">
      <c r="A295" t="s">
        <v>2063</v>
      </c>
      <c r="B295">
        <v>3.7741306359582498E-2</v>
      </c>
      <c r="C295">
        <v>0.117452793225684</v>
      </c>
      <c r="D295">
        <v>0</v>
      </c>
      <c r="E295">
        <v>0</v>
      </c>
      <c r="F295">
        <v>28.751803751803699</v>
      </c>
      <c r="G295">
        <v>94.219664486321506</v>
      </c>
      <c r="H295" t="s">
        <v>1880</v>
      </c>
    </row>
    <row r="296" spans="1:8" x14ac:dyDescent="0.2">
      <c r="A296" t="s">
        <v>2064</v>
      </c>
      <c r="B296">
        <v>3.7741306359582498E-2</v>
      </c>
      <c r="C296">
        <v>0.117452793225684</v>
      </c>
      <c r="D296">
        <v>0</v>
      </c>
      <c r="E296">
        <v>0</v>
      </c>
      <c r="F296">
        <v>28.751803751803699</v>
      </c>
      <c r="G296">
        <v>94.219664486321506</v>
      </c>
      <c r="H296" t="s">
        <v>2019</v>
      </c>
    </row>
    <row r="297" spans="1:8" x14ac:dyDescent="0.2">
      <c r="A297" t="s">
        <v>2065</v>
      </c>
      <c r="B297">
        <v>3.7741306359582498E-2</v>
      </c>
      <c r="C297">
        <v>0.117452793225684</v>
      </c>
      <c r="D297">
        <v>0</v>
      </c>
      <c r="E297">
        <v>0</v>
      </c>
      <c r="F297">
        <v>28.751803751803699</v>
      </c>
      <c r="G297">
        <v>94.219664486321506</v>
      </c>
      <c r="H297" t="s">
        <v>2066</v>
      </c>
    </row>
    <row r="298" spans="1:8" x14ac:dyDescent="0.2">
      <c r="A298" t="s">
        <v>2067</v>
      </c>
      <c r="B298">
        <v>3.7741306359582498E-2</v>
      </c>
      <c r="C298">
        <v>0.117452793225684</v>
      </c>
      <c r="D298">
        <v>0</v>
      </c>
      <c r="E298">
        <v>0</v>
      </c>
      <c r="F298">
        <v>28.751803751803699</v>
      </c>
      <c r="G298">
        <v>94.219664486321506</v>
      </c>
      <c r="H298" t="s">
        <v>1880</v>
      </c>
    </row>
    <row r="299" spans="1:8" x14ac:dyDescent="0.2">
      <c r="A299" t="s">
        <v>2068</v>
      </c>
      <c r="B299">
        <v>3.7741306359582498E-2</v>
      </c>
      <c r="C299">
        <v>0.117452793225684</v>
      </c>
      <c r="D299">
        <v>0</v>
      </c>
      <c r="E299">
        <v>0</v>
      </c>
      <c r="F299">
        <v>28.751803751803699</v>
      </c>
      <c r="G299">
        <v>94.219664486321506</v>
      </c>
      <c r="H299" t="s">
        <v>1893</v>
      </c>
    </row>
    <row r="300" spans="1:8" x14ac:dyDescent="0.2">
      <c r="A300" t="s">
        <v>2069</v>
      </c>
      <c r="B300">
        <v>3.7741306359582498E-2</v>
      </c>
      <c r="C300">
        <v>0.117452793225684</v>
      </c>
      <c r="D300">
        <v>0</v>
      </c>
      <c r="E300">
        <v>0</v>
      </c>
      <c r="F300">
        <v>28.751803751803699</v>
      </c>
      <c r="G300">
        <v>94.219664486321506</v>
      </c>
      <c r="H300" t="s">
        <v>1888</v>
      </c>
    </row>
    <row r="301" spans="1:8" x14ac:dyDescent="0.2">
      <c r="A301" t="s">
        <v>2070</v>
      </c>
      <c r="B301">
        <v>3.7741306359582498E-2</v>
      </c>
      <c r="C301">
        <v>0.117452793225684</v>
      </c>
      <c r="D301">
        <v>0</v>
      </c>
      <c r="E301">
        <v>0</v>
      </c>
      <c r="F301">
        <v>28.751803751803699</v>
      </c>
      <c r="G301">
        <v>94.219664486321506</v>
      </c>
      <c r="H301" t="s">
        <v>1898</v>
      </c>
    </row>
    <row r="302" spans="1:8" x14ac:dyDescent="0.2">
      <c r="A302" t="s">
        <v>607</v>
      </c>
      <c r="B302">
        <v>3.7741306359582498E-2</v>
      </c>
      <c r="C302">
        <v>0.117452793225684</v>
      </c>
      <c r="D302">
        <v>0</v>
      </c>
      <c r="E302">
        <v>0</v>
      </c>
      <c r="F302">
        <v>28.751803751803699</v>
      </c>
      <c r="G302">
        <v>94.219664486321506</v>
      </c>
      <c r="H302" t="s">
        <v>1880</v>
      </c>
    </row>
    <row r="303" spans="1:8" x14ac:dyDescent="0.2">
      <c r="A303" t="s">
        <v>609</v>
      </c>
      <c r="B303">
        <v>3.7741306359582498E-2</v>
      </c>
      <c r="C303">
        <v>0.117452793225684</v>
      </c>
      <c r="D303">
        <v>0</v>
      </c>
      <c r="E303">
        <v>0</v>
      </c>
      <c r="F303">
        <v>28.751803751803699</v>
      </c>
      <c r="G303">
        <v>94.219664486321506</v>
      </c>
      <c r="H303" t="s">
        <v>2000</v>
      </c>
    </row>
    <row r="304" spans="1:8" x14ac:dyDescent="0.2">
      <c r="A304" t="s">
        <v>2071</v>
      </c>
      <c r="B304">
        <v>3.7741306359582498E-2</v>
      </c>
      <c r="C304">
        <v>0.117452793225684</v>
      </c>
      <c r="D304">
        <v>0</v>
      </c>
      <c r="E304">
        <v>0</v>
      </c>
      <c r="F304">
        <v>28.751803751803699</v>
      </c>
      <c r="G304">
        <v>94.219664486321506</v>
      </c>
      <c r="H304" t="s">
        <v>1880</v>
      </c>
    </row>
    <row r="305" spans="1:8" x14ac:dyDescent="0.2">
      <c r="A305" t="s">
        <v>1196</v>
      </c>
      <c r="B305">
        <v>3.7863890923232203E-2</v>
      </c>
      <c r="C305">
        <v>0.117452793225684</v>
      </c>
      <c r="D305">
        <v>0</v>
      </c>
      <c r="E305">
        <v>0</v>
      </c>
      <c r="F305">
        <v>4.2510785159620301</v>
      </c>
      <c r="G305">
        <v>13.916999609894299</v>
      </c>
      <c r="H305" t="s">
        <v>2072</v>
      </c>
    </row>
    <row r="306" spans="1:8" x14ac:dyDescent="0.2">
      <c r="A306" t="s">
        <v>2073</v>
      </c>
      <c r="B306">
        <v>3.8639992685439398E-2</v>
      </c>
      <c r="C306">
        <v>0.118813268046059</v>
      </c>
      <c r="D306">
        <v>0</v>
      </c>
      <c r="E306">
        <v>0</v>
      </c>
      <c r="F306">
        <v>6.7371816638370099</v>
      </c>
      <c r="G306">
        <v>21.9192013082478</v>
      </c>
      <c r="H306" t="s">
        <v>1857</v>
      </c>
    </row>
    <row r="307" spans="1:8" x14ac:dyDescent="0.2">
      <c r="A307" t="s">
        <v>636</v>
      </c>
      <c r="B307">
        <v>3.9365235988786398E-2</v>
      </c>
      <c r="C307">
        <v>0.118813268046059</v>
      </c>
      <c r="D307">
        <v>0</v>
      </c>
      <c r="E307">
        <v>0</v>
      </c>
      <c r="F307">
        <v>6.6666666666666599</v>
      </c>
      <c r="G307">
        <v>21.5658145831677</v>
      </c>
      <c r="H307" t="s">
        <v>1935</v>
      </c>
    </row>
    <row r="308" spans="1:8" x14ac:dyDescent="0.2">
      <c r="A308" t="s">
        <v>638</v>
      </c>
      <c r="B308">
        <v>3.9365235988786398E-2</v>
      </c>
      <c r="C308">
        <v>0.118813268046059</v>
      </c>
      <c r="D308">
        <v>0</v>
      </c>
      <c r="E308">
        <v>0</v>
      </c>
      <c r="F308">
        <v>6.6666666666666599</v>
      </c>
      <c r="G308">
        <v>21.5658145831677</v>
      </c>
      <c r="H308" t="s">
        <v>1935</v>
      </c>
    </row>
    <row r="309" spans="1:8" x14ac:dyDescent="0.2">
      <c r="A309" t="s">
        <v>613</v>
      </c>
      <c r="B309">
        <v>4.0822374174891998E-2</v>
      </c>
      <c r="C309">
        <v>0.118813268046059</v>
      </c>
      <c r="D309">
        <v>0</v>
      </c>
      <c r="E309">
        <v>0</v>
      </c>
      <c r="F309">
        <v>26.354497354497301</v>
      </c>
      <c r="G309">
        <v>84.295517629333204</v>
      </c>
      <c r="H309" t="s">
        <v>1943</v>
      </c>
    </row>
    <row r="310" spans="1:8" x14ac:dyDescent="0.2">
      <c r="A310" t="s">
        <v>2074</v>
      </c>
      <c r="B310">
        <v>4.0822374174891998E-2</v>
      </c>
      <c r="C310">
        <v>0.118813268046059</v>
      </c>
      <c r="D310">
        <v>0</v>
      </c>
      <c r="E310">
        <v>0</v>
      </c>
      <c r="F310">
        <v>26.354497354497301</v>
      </c>
      <c r="G310">
        <v>84.295517629333204</v>
      </c>
      <c r="H310" t="s">
        <v>1903</v>
      </c>
    </row>
    <row r="311" spans="1:8" x14ac:dyDescent="0.2">
      <c r="A311" t="s">
        <v>617</v>
      </c>
      <c r="B311">
        <v>4.0822374174891998E-2</v>
      </c>
      <c r="C311">
        <v>0.118813268046059</v>
      </c>
      <c r="D311">
        <v>0</v>
      </c>
      <c r="E311">
        <v>0</v>
      </c>
      <c r="F311">
        <v>26.354497354497301</v>
      </c>
      <c r="G311">
        <v>84.295517629333204</v>
      </c>
      <c r="H311" t="s">
        <v>1926</v>
      </c>
    </row>
    <row r="312" spans="1:8" x14ac:dyDescent="0.2">
      <c r="A312" t="s">
        <v>2075</v>
      </c>
      <c r="B312">
        <v>4.0822374174891998E-2</v>
      </c>
      <c r="C312">
        <v>0.118813268046059</v>
      </c>
      <c r="D312">
        <v>0</v>
      </c>
      <c r="E312">
        <v>0</v>
      </c>
      <c r="F312">
        <v>26.354497354497301</v>
      </c>
      <c r="G312">
        <v>84.295517629333204</v>
      </c>
      <c r="H312" t="s">
        <v>1918</v>
      </c>
    </row>
    <row r="313" spans="1:8" x14ac:dyDescent="0.2">
      <c r="A313" t="s">
        <v>2076</v>
      </c>
      <c r="B313">
        <v>4.0822374174891998E-2</v>
      </c>
      <c r="C313">
        <v>0.118813268046059</v>
      </c>
      <c r="D313">
        <v>0</v>
      </c>
      <c r="E313">
        <v>0</v>
      </c>
      <c r="F313">
        <v>26.354497354497301</v>
      </c>
      <c r="G313">
        <v>84.295517629333204</v>
      </c>
      <c r="H313" t="s">
        <v>1980</v>
      </c>
    </row>
    <row r="314" spans="1:8" x14ac:dyDescent="0.2">
      <c r="A314" t="s">
        <v>2077</v>
      </c>
      <c r="B314">
        <v>4.0822374174891998E-2</v>
      </c>
      <c r="C314">
        <v>0.118813268046059</v>
      </c>
      <c r="D314">
        <v>0</v>
      </c>
      <c r="E314">
        <v>0</v>
      </c>
      <c r="F314">
        <v>26.354497354497301</v>
      </c>
      <c r="G314">
        <v>84.295517629333204</v>
      </c>
      <c r="H314" t="s">
        <v>2078</v>
      </c>
    </row>
    <row r="315" spans="1:8" x14ac:dyDescent="0.2">
      <c r="A315" t="s">
        <v>624</v>
      </c>
      <c r="B315">
        <v>4.0822374174891998E-2</v>
      </c>
      <c r="C315">
        <v>0.118813268046059</v>
      </c>
      <c r="D315">
        <v>0</v>
      </c>
      <c r="E315">
        <v>0</v>
      </c>
      <c r="F315">
        <v>26.354497354497301</v>
      </c>
      <c r="G315">
        <v>84.295517629333204</v>
      </c>
      <c r="H315" t="s">
        <v>1980</v>
      </c>
    </row>
    <row r="316" spans="1:8" x14ac:dyDescent="0.2">
      <c r="A316" t="s">
        <v>2079</v>
      </c>
      <c r="B316">
        <v>4.0822374174891998E-2</v>
      </c>
      <c r="C316">
        <v>0.118813268046059</v>
      </c>
      <c r="D316">
        <v>0</v>
      </c>
      <c r="E316">
        <v>0</v>
      </c>
      <c r="F316">
        <v>26.354497354497301</v>
      </c>
      <c r="G316">
        <v>84.295517629333204</v>
      </c>
      <c r="H316" t="s">
        <v>1888</v>
      </c>
    </row>
    <row r="317" spans="1:8" x14ac:dyDescent="0.2">
      <c r="A317" t="s">
        <v>2080</v>
      </c>
      <c r="B317">
        <v>4.0822374174891998E-2</v>
      </c>
      <c r="C317">
        <v>0.118813268046059</v>
      </c>
      <c r="D317">
        <v>0</v>
      </c>
      <c r="E317">
        <v>0</v>
      </c>
      <c r="F317">
        <v>26.354497354497301</v>
      </c>
      <c r="G317">
        <v>84.295517629333204</v>
      </c>
      <c r="H317" t="s">
        <v>1896</v>
      </c>
    </row>
    <row r="318" spans="1:8" x14ac:dyDescent="0.2">
      <c r="A318" t="s">
        <v>2081</v>
      </c>
      <c r="B318">
        <v>4.0822374174891998E-2</v>
      </c>
      <c r="C318">
        <v>0.118813268046059</v>
      </c>
      <c r="D318">
        <v>0</v>
      </c>
      <c r="E318">
        <v>0</v>
      </c>
      <c r="F318">
        <v>26.354497354497301</v>
      </c>
      <c r="G318">
        <v>84.295517629333204</v>
      </c>
      <c r="H318" t="s">
        <v>1880</v>
      </c>
    </row>
    <row r="319" spans="1:8" x14ac:dyDescent="0.2">
      <c r="A319" t="s">
        <v>2082</v>
      </c>
      <c r="B319">
        <v>4.0822374174891998E-2</v>
      </c>
      <c r="C319">
        <v>0.118813268046059</v>
      </c>
      <c r="D319">
        <v>0</v>
      </c>
      <c r="E319">
        <v>0</v>
      </c>
      <c r="F319">
        <v>26.354497354497301</v>
      </c>
      <c r="G319">
        <v>84.295517629333204</v>
      </c>
      <c r="H319" t="s">
        <v>2066</v>
      </c>
    </row>
    <row r="320" spans="1:8" x14ac:dyDescent="0.2">
      <c r="A320" t="s">
        <v>2083</v>
      </c>
      <c r="B320">
        <v>4.0822374174891998E-2</v>
      </c>
      <c r="C320">
        <v>0.118813268046059</v>
      </c>
      <c r="D320">
        <v>0</v>
      </c>
      <c r="E320">
        <v>0</v>
      </c>
      <c r="F320">
        <v>26.354497354497301</v>
      </c>
      <c r="G320">
        <v>84.295517629333204</v>
      </c>
      <c r="H320" t="s">
        <v>1880</v>
      </c>
    </row>
    <row r="321" spans="1:8" x14ac:dyDescent="0.2">
      <c r="A321" t="s">
        <v>2084</v>
      </c>
      <c r="B321">
        <v>4.0822374174891998E-2</v>
      </c>
      <c r="C321">
        <v>0.118813268046059</v>
      </c>
      <c r="D321">
        <v>0</v>
      </c>
      <c r="E321">
        <v>0</v>
      </c>
      <c r="F321">
        <v>26.354497354497301</v>
      </c>
      <c r="G321">
        <v>84.295517629333204</v>
      </c>
      <c r="H321" t="s">
        <v>1885</v>
      </c>
    </row>
    <row r="322" spans="1:8" x14ac:dyDescent="0.2">
      <c r="A322" t="s">
        <v>2085</v>
      </c>
      <c r="B322">
        <v>4.0822374174891998E-2</v>
      </c>
      <c r="C322">
        <v>0.118813268046059</v>
      </c>
      <c r="D322">
        <v>0</v>
      </c>
      <c r="E322">
        <v>0</v>
      </c>
      <c r="F322">
        <v>26.354497354497301</v>
      </c>
      <c r="G322">
        <v>84.295517629333204</v>
      </c>
      <c r="H322" t="s">
        <v>1880</v>
      </c>
    </row>
    <row r="323" spans="1:8" x14ac:dyDescent="0.2">
      <c r="A323" t="s">
        <v>2086</v>
      </c>
      <c r="B323">
        <v>4.0822374174891998E-2</v>
      </c>
      <c r="C323">
        <v>0.118813268046059</v>
      </c>
      <c r="D323">
        <v>0</v>
      </c>
      <c r="E323">
        <v>0</v>
      </c>
      <c r="F323">
        <v>26.354497354497301</v>
      </c>
      <c r="G323">
        <v>84.295517629333204</v>
      </c>
      <c r="H323" t="s">
        <v>1880</v>
      </c>
    </row>
    <row r="324" spans="1:8" x14ac:dyDescent="0.2">
      <c r="A324" t="s">
        <v>2087</v>
      </c>
      <c r="B324">
        <v>4.0822374174891998E-2</v>
      </c>
      <c r="C324">
        <v>0.118813268046059</v>
      </c>
      <c r="D324">
        <v>0</v>
      </c>
      <c r="E324">
        <v>0</v>
      </c>
      <c r="F324">
        <v>26.354497354497301</v>
      </c>
      <c r="G324">
        <v>84.295517629333204</v>
      </c>
      <c r="H324" t="s">
        <v>2088</v>
      </c>
    </row>
    <row r="325" spans="1:8" x14ac:dyDescent="0.2">
      <c r="A325" t="s">
        <v>2089</v>
      </c>
      <c r="B325">
        <v>4.0822374174891998E-2</v>
      </c>
      <c r="C325">
        <v>0.118813268046059</v>
      </c>
      <c r="D325">
        <v>0</v>
      </c>
      <c r="E325">
        <v>0</v>
      </c>
      <c r="F325">
        <v>26.354497354497301</v>
      </c>
      <c r="G325">
        <v>84.295517629333204</v>
      </c>
      <c r="H325" t="s">
        <v>1880</v>
      </c>
    </row>
    <row r="326" spans="1:8" x14ac:dyDescent="0.2">
      <c r="A326" t="s">
        <v>2090</v>
      </c>
      <c r="B326">
        <v>4.2317756470639803E-2</v>
      </c>
      <c r="C326">
        <v>0.11999714887018401</v>
      </c>
      <c r="D326">
        <v>0</v>
      </c>
      <c r="E326">
        <v>0</v>
      </c>
      <c r="F326">
        <v>6.3987096774193502</v>
      </c>
      <c r="G326">
        <v>20.236229732512601</v>
      </c>
      <c r="H326" t="s">
        <v>1771</v>
      </c>
    </row>
    <row r="327" spans="1:8" x14ac:dyDescent="0.2">
      <c r="A327" t="s">
        <v>1108</v>
      </c>
      <c r="B327">
        <v>4.3068577259258403E-2</v>
      </c>
      <c r="C327">
        <v>0.11999714887018401</v>
      </c>
      <c r="D327">
        <v>0</v>
      </c>
      <c r="E327">
        <v>0</v>
      </c>
      <c r="F327">
        <v>6.3350367294793903</v>
      </c>
      <c r="G327">
        <v>19.923447335470001</v>
      </c>
      <c r="H327" t="s">
        <v>2091</v>
      </c>
    </row>
    <row r="328" spans="1:8" x14ac:dyDescent="0.2">
      <c r="A328" t="s">
        <v>2092</v>
      </c>
      <c r="B328">
        <v>4.38937307216496E-2</v>
      </c>
      <c r="C328">
        <v>0.11999714887018401</v>
      </c>
      <c r="D328">
        <v>0</v>
      </c>
      <c r="E328">
        <v>0</v>
      </c>
      <c r="F328">
        <v>24.3260073260073</v>
      </c>
      <c r="G328">
        <v>76.042704266654098</v>
      </c>
      <c r="H328" t="s">
        <v>2028</v>
      </c>
    </row>
    <row r="329" spans="1:8" x14ac:dyDescent="0.2">
      <c r="A329" t="s">
        <v>2093</v>
      </c>
      <c r="B329">
        <v>4.38937307216496E-2</v>
      </c>
      <c r="C329">
        <v>0.11999714887018401</v>
      </c>
      <c r="D329">
        <v>0</v>
      </c>
      <c r="E329">
        <v>0</v>
      </c>
      <c r="F329">
        <v>24.3260073260073</v>
      </c>
      <c r="G329">
        <v>76.042704266654098</v>
      </c>
      <c r="H329" t="s">
        <v>1880</v>
      </c>
    </row>
    <row r="330" spans="1:8" x14ac:dyDescent="0.2">
      <c r="A330" t="s">
        <v>2094</v>
      </c>
      <c r="B330">
        <v>4.38937307216496E-2</v>
      </c>
      <c r="C330">
        <v>0.11999714887018401</v>
      </c>
      <c r="D330">
        <v>0</v>
      </c>
      <c r="E330">
        <v>0</v>
      </c>
      <c r="F330">
        <v>24.3260073260073</v>
      </c>
      <c r="G330">
        <v>76.042704266654098</v>
      </c>
      <c r="H330" t="s">
        <v>1880</v>
      </c>
    </row>
    <row r="331" spans="1:8" x14ac:dyDescent="0.2">
      <c r="A331" t="s">
        <v>2095</v>
      </c>
      <c r="B331">
        <v>4.38937307216496E-2</v>
      </c>
      <c r="C331">
        <v>0.11999714887018401</v>
      </c>
      <c r="D331">
        <v>0</v>
      </c>
      <c r="E331">
        <v>0</v>
      </c>
      <c r="F331">
        <v>24.3260073260073</v>
      </c>
      <c r="G331">
        <v>76.042704266654098</v>
      </c>
      <c r="H331" t="s">
        <v>2088</v>
      </c>
    </row>
    <row r="332" spans="1:8" x14ac:dyDescent="0.2">
      <c r="A332" t="s">
        <v>2096</v>
      </c>
      <c r="B332">
        <v>4.38937307216496E-2</v>
      </c>
      <c r="C332">
        <v>0.11999714887018401</v>
      </c>
      <c r="D332">
        <v>0</v>
      </c>
      <c r="E332">
        <v>0</v>
      </c>
      <c r="F332">
        <v>24.3260073260073</v>
      </c>
      <c r="G332">
        <v>76.042704266654098</v>
      </c>
      <c r="H332" t="s">
        <v>1888</v>
      </c>
    </row>
    <row r="333" spans="1:8" x14ac:dyDescent="0.2">
      <c r="A333" t="s">
        <v>2097</v>
      </c>
      <c r="B333">
        <v>4.38937307216496E-2</v>
      </c>
      <c r="C333">
        <v>0.11999714887018401</v>
      </c>
      <c r="D333">
        <v>0</v>
      </c>
      <c r="E333">
        <v>0</v>
      </c>
      <c r="F333">
        <v>24.3260073260073</v>
      </c>
      <c r="G333">
        <v>76.042704266654098</v>
      </c>
      <c r="H333" t="s">
        <v>1950</v>
      </c>
    </row>
    <row r="334" spans="1:8" x14ac:dyDescent="0.2">
      <c r="A334" t="s">
        <v>2098</v>
      </c>
      <c r="B334">
        <v>4.38937307216496E-2</v>
      </c>
      <c r="C334">
        <v>0.11999714887018401</v>
      </c>
      <c r="D334">
        <v>0</v>
      </c>
      <c r="E334">
        <v>0</v>
      </c>
      <c r="F334">
        <v>24.3260073260073</v>
      </c>
      <c r="G334">
        <v>76.042704266654098</v>
      </c>
      <c r="H334" t="s">
        <v>1891</v>
      </c>
    </row>
    <row r="335" spans="1:8" x14ac:dyDescent="0.2">
      <c r="A335" t="s">
        <v>2099</v>
      </c>
      <c r="B335">
        <v>4.38937307216496E-2</v>
      </c>
      <c r="C335">
        <v>0.11999714887018401</v>
      </c>
      <c r="D335">
        <v>0</v>
      </c>
      <c r="E335">
        <v>0</v>
      </c>
      <c r="F335">
        <v>24.3260073260073</v>
      </c>
      <c r="G335">
        <v>76.042704266654098</v>
      </c>
      <c r="H335" t="s">
        <v>1880</v>
      </c>
    </row>
    <row r="336" spans="1:8" x14ac:dyDescent="0.2">
      <c r="A336" t="s">
        <v>645</v>
      </c>
      <c r="B336">
        <v>4.38937307216496E-2</v>
      </c>
      <c r="C336">
        <v>0.11999714887018401</v>
      </c>
      <c r="D336">
        <v>0</v>
      </c>
      <c r="E336">
        <v>0</v>
      </c>
      <c r="F336">
        <v>24.3260073260073</v>
      </c>
      <c r="G336">
        <v>76.042704266654098</v>
      </c>
      <c r="H336" t="s">
        <v>1926</v>
      </c>
    </row>
    <row r="337" spans="1:8" x14ac:dyDescent="0.2">
      <c r="A337" t="s">
        <v>2100</v>
      </c>
      <c r="B337">
        <v>4.38937307216496E-2</v>
      </c>
      <c r="C337">
        <v>0.11999714887018401</v>
      </c>
      <c r="D337">
        <v>0</v>
      </c>
      <c r="E337">
        <v>0</v>
      </c>
      <c r="F337">
        <v>24.3260073260073</v>
      </c>
      <c r="G337">
        <v>76.042704266654098</v>
      </c>
      <c r="H337" t="s">
        <v>1882</v>
      </c>
    </row>
    <row r="338" spans="1:8" x14ac:dyDescent="0.2">
      <c r="A338" t="s">
        <v>2101</v>
      </c>
      <c r="B338">
        <v>4.38937307216496E-2</v>
      </c>
      <c r="C338">
        <v>0.11999714887018401</v>
      </c>
      <c r="D338">
        <v>0</v>
      </c>
      <c r="E338">
        <v>0</v>
      </c>
      <c r="F338">
        <v>24.3260073260073</v>
      </c>
      <c r="G338">
        <v>76.042704266654098</v>
      </c>
      <c r="H338" t="s">
        <v>1885</v>
      </c>
    </row>
    <row r="339" spans="1:8" x14ac:dyDescent="0.2">
      <c r="A339" t="s">
        <v>2102</v>
      </c>
      <c r="B339">
        <v>4.38937307216496E-2</v>
      </c>
      <c r="C339">
        <v>0.11999714887018401</v>
      </c>
      <c r="D339">
        <v>0</v>
      </c>
      <c r="E339">
        <v>0</v>
      </c>
      <c r="F339">
        <v>24.3260073260073</v>
      </c>
      <c r="G339">
        <v>76.042704266654098</v>
      </c>
      <c r="H339" t="s">
        <v>1882</v>
      </c>
    </row>
    <row r="340" spans="1:8" x14ac:dyDescent="0.2">
      <c r="A340" t="s">
        <v>2103</v>
      </c>
      <c r="B340">
        <v>4.38937307216496E-2</v>
      </c>
      <c r="C340">
        <v>0.11999714887018401</v>
      </c>
      <c r="D340">
        <v>0</v>
      </c>
      <c r="E340">
        <v>0</v>
      </c>
      <c r="F340">
        <v>24.3260073260073</v>
      </c>
      <c r="G340">
        <v>76.042704266654098</v>
      </c>
      <c r="H340" t="s">
        <v>2104</v>
      </c>
    </row>
    <row r="341" spans="1:8" x14ac:dyDescent="0.2">
      <c r="A341" t="s">
        <v>648</v>
      </c>
      <c r="B341">
        <v>4.38937307216496E-2</v>
      </c>
      <c r="C341">
        <v>0.11999714887018401</v>
      </c>
      <c r="D341">
        <v>0</v>
      </c>
      <c r="E341">
        <v>0</v>
      </c>
      <c r="F341">
        <v>24.3260073260073</v>
      </c>
      <c r="G341">
        <v>76.042704266654098</v>
      </c>
      <c r="H341" t="s">
        <v>1921</v>
      </c>
    </row>
    <row r="342" spans="1:8" x14ac:dyDescent="0.2">
      <c r="A342" t="s">
        <v>2105</v>
      </c>
      <c r="B342">
        <v>4.38937307216496E-2</v>
      </c>
      <c r="C342">
        <v>0.11999714887018401</v>
      </c>
      <c r="D342">
        <v>0</v>
      </c>
      <c r="E342">
        <v>0</v>
      </c>
      <c r="F342">
        <v>24.3260073260073</v>
      </c>
      <c r="G342">
        <v>76.042704266654098</v>
      </c>
      <c r="H342" t="s">
        <v>1921</v>
      </c>
    </row>
    <row r="343" spans="1:8" x14ac:dyDescent="0.2">
      <c r="A343" t="s">
        <v>2106</v>
      </c>
      <c r="B343">
        <v>4.38937307216496E-2</v>
      </c>
      <c r="C343">
        <v>0.11999714887018401</v>
      </c>
      <c r="D343">
        <v>0</v>
      </c>
      <c r="E343">
        <v>0</v>
      </c>
      <c r="F343">
        <v>24.3260073260073</v>
      </c>
      <c r="G343">
        <v>76.042704266654098</v>
      </c>
      <c r="H343" t="s">
        <v>1896</v>
      </c>
    </row>
    <row r="344" spans="1:8" x14ac:dyDescent="0.2">
      <c r="A344" t="s">
        <v>2107</v>
      </c>
      <c r="B344">
        <v>4.38937307216496E-2</v>
      </c>
      <c r="C344">
        <v>0.11999714887018401</v>
      </c>
      <c r="D344">
        <v>0</v>
      </c>
      <c r="E344">
        <v>0</v>
      </c>
      <c r="F344">
        <v>24.3260073260073</v>
      </c>
      <c r="G344">
        <v>76.042704266654098</v>
      </c>
      <c r="H344" t="s">
        <v>1918</v>
      </c>
    </row>
    <row r="345" spans="1:8" x14ac:dyDescent="0.2">
      <c r="A345" t="s">
        <v>2108</v>
      </c>
      <c r="B345">
        <v>4.45851757280274E-2</v>
      </c>
      <c r="C345">
        <v>0.11999714887018401</v>
      </c>
      <c r="D345">
        <v>0</v>
      </c>
      <c r="E345">
        <v>0</v>
      </c>
      <c r="F345">
        <v>6.2113999373629802</v>
      </c>
      <c r="G345">
        <v>19.319651758678202</v>
      </c>
      <c r="H345" t="s">
        <v>1837</v>
      </c>
    </row>
    <row r="346" spans="1:8" x14ac:dyDescent="0.2">
      <c r="A346" t="s">
        <v>2109</v>
      </c>
      <c r="B346">
        <v>4.5350876478167601E-2</v>
      </c>
      <c r="C346">
        <v>0.11999714887018401</v>
      </c>
      <c r="D346">
        <v>0</v>
      </c>
      <c r="E346">
        <v>0</v>
      </c>
      <c r="F346">
        <v>6.1513647642679903</v>
      </c>
      <c r="G346">
        <v>19.028175180649399</v>
      </c>
      <c r="H346" t="s">
        <v>2110</v>
      </c>
    </row>
    <row r="347" spans="1:8" x14ac:dyDescent="0.2">
      <c r="A347" t="s">
        <v>2111</v>
      </c>
      <c r="B347">
        <v>4.5350876478167601E-2</v>
      </c>
      <c r="C347">
        <v>0.11999714887018401</v>
      </c>
      <c r="D347">
        <v>0</v>
      </c>
      <c r="E347">
        <v>0</v>
      </c>
      <c r="F347">
        <v>6.1513647642679903</v>
      </c>
      <c r="G347">
        <v>19.028175180649399</v>
      </c>
      <c r="H347" t="s">
        <v>1753</v>
      </c>
    </row>
    <row r="348" spans="1:8" x14ac:dyDescent="0.2">
      <c r="A348" t="s">
        <v>670</v>
      </c>
      <c r="B348">
        <v>4.5350876478167601E-2</v>
      </c>
      <c r="C348">
        <v>0.11999714887018401</v>
      </c>
      <c r="D348">
        <v>0</v>
      </c>
      <c r="E348">
        <v>0</v>
      </c>
      <c r="F348">
        <v>6.1513647642679903</v>
      </c>
      <c r="G348">
        <v>19.028175180649399</v>
      </c>
      <c r="H348" t="s">
        <v>2112</v>
      </c>
    </row>
    <row r="349" spans="1:8" x14ac:dyDescent="0.2">
      <c r="A349" t="s">
        <v>2113</v>
      </c>
      <c r="B349">
        <v>4.5350876478167601E-2</v>
      </c>
      <c r="C349">
        <v>0.11999714887018401</v>
      </c>
      <c r="D349">
        <v>0</v>
      </c>
      <c r="E349">
        <v>0</v>
      </c>
      <c r="F349">
        <v>6.1513647642679903</v>
      </c>
      <c r="G349">
        <v>19.028175180649399</v>
      </c>
      <c r="H349" t="s">
        <v>1753</v>
      </c>
    </row>
    <row r="350" spans="1:8" x14ac:dyDescent="0.2">
      <c r="A350" t="s">
        <v>2114</v>
      </c>
      <c r="B350">
        <v>4.6955406079637399E-2</v>
      </c>
      <c r="C350">
        <v>0.11999714887018401</v>
      </c>
      <c r="D350">
        <v>0</v>
      </c>
      <c r="E350">
        <v>0</v>
      </c>
      <c r="F350">
        <v>22.5873015873015</v>
      </c>
      <c r="G350">
        <v>69.084547901267499</v>
      </c>
      <c r="H350" t="s">
        <v>2019</v>
      </c>
    </row>
    <row r="351" spans="1:8" x14ac:dyDescent="0.2">
      <c r="A351" t="s">
        <v>2115</v>
      </c>
      <c r="B351">
        <v>4.6955406079637399E-2</v>
      </c>
      <c r="C351">
        <v>0.11999714887018401</v>
      </c>
      <c r="D351">
        <v>0</v>
      </c>
      <c r="E351">
        <v>0</v>
      </c>
      <c r="F351">
        <v>22.5873015873015</v>
      </c>
      <c r="G351">
        <v>69.084547901267499</v>
      </c>
      <c r="H351" t="s">
        <v>1950</v>
      </c>
    </row>
    <row r="352" spans="1:8" x14ac:dyDescent="0.2">
      <c r="A352" t="s">
        <v>2116</v>
      </c>
      <c r="B352">
        <v>4.6955406079637399E-2</v>
      </c>
      <c r="C352">
        <v>0.11999714887018401</v>
      </c>
      <c r="D352">
        <v>0</v>
      </c>
      <c r="E352">
        <v>0</v>
      </c>
      <c r="F352">
        <v>22.5873015873015</v>
      </c>
      <c r="G352">
        <v>69.084547901267499</v>
      </c>
      <c r="H352" t="s">
        <v>2000</v>
      </c>
    </row>
    <row r="353" spans="1:8" x14ac:dyDescent="0.2">
      <c r="A353" t="s">
        <v>2117</v>
      </c>
      <c r="B353">
        <v>4.6955406079637399E-2</v>
      </c>
      <c r="C353">
        <v>0.11999714887018401</v>
      </c>
      <c r="D353">
        <v>0</v>
      </c>
      <c r="E353">
        <v>0</v>
      </c>
      <c r="F353">
        <v>22.5873015873015</v>
      </c>
      <c r="G353">
        <v>69.084547901267499</v>
      </c>
      <c r="H353" t="s">
        <v>1880</v>
      </c>
    </row>
    <row r="354" spans="1:8" x14ac:dyDescent="0.2">
      <c r="A354" t="s">
        <v>2118</v>
      </c>
      <c r="B354">
        <v>4.6955406079637399E-2</v>
      </c>
      <c r="C354">
        <v>0.11999714887018401</v>
      </c>
      <c r="D354">
        <v>0</v>
      </c>
      <c r="E354">
        <v>0</v>
      </c>
      <c r="F354">
        <v>22.5873015873015</v>
      </c>
      <c r="G354">
        <v>69.084547901267499</v>
      </c>
      <c r="H354" t="s">
        <v>2119</v>
      </c>
    </row>
    <row r="355" spans="1:8" x14ac:dyDescent="0.2">
      <c r="A355" t="s">
        <v>2120</v>
      </c>
      <c r="B355">
        <v>4.6955406079637399E-2</v>
      </c>
      <c r="C355">
        <v>0.11999714887018401</v>
      </c>
      <c r="D355">
        <v>0</v>
      </c>
      <c r="E355">
        <v>0</v>
      </c>
      <c r="F355">
        <v>22.5873015873015</v>
      </c>
      <c r="G355">
        <v>69.084547901267499</v>
      </c>
      <c r="H355" t="s">
        <v>1885</v>
      </c>
    </row>
    <row r="356" spans="1:8" x14ac:dyDescent="0.2">
      <c r="A356" t="s">
        <v>2121</v>
      </c>
      <c r="B356">
        <v>4.6955406079637399E-2</v>
      </c>
      <c r="C356">
        <v>0.11999714887018401</v>
      </c>
      <c r="D356">
        <v>0</v>
      </c>
      <c r="E356">
        <v>0</v>
      </c>
      <c r="F356">
        <v>22.5873015873015</v>
      </c>
      <c r="G356">
        <v>69.084547901267499</v>
      </c>
      <c r="H356" t="s">
        <v>2122</v>
      </c>
    </row>
    <row r="357" spans="1:8" x14ac:dyDescent="0.2">
      <c r="A357" t="s">
        <v>2123</v>
      </c>
      <c r="B357">
        <v>4.6955406079637399E-2</v>
      </c>
      <c r="C357">
        <v>0.11999714887018401</v>
      </c>
      <c r="D357">
        <v>0</v>
      </c>
      <c r="E357">
        <v>0</v>
      </c>
      <c r="F357">
        <v>22.5873015873015</v>
      </c>
      <c r="G357">
        <v>69.084547901267499</v>
      </c>
      <c r="H357" t="s">
        <v>2124</v>
      </c>
    </row>
    <row r="358" spans="1:8" x14ac:dyDescent="0.2">
      <c r="A358" t="s">
        <v>2125</v>
      </c>
      <c r="B358">
        <v>4.6955406079637399E-2</v>
      </c>
      <c r="C358">
        <v>0.11999714887018401</v>
      </c>
      <c r="D358">
        <v>0</v>
      </c>
      <c r="E358">
        <v>0</v>
      </c>
      <c r="F358">
        <v>22.5873015873015</v>
      </c>
      <c r="G358">
        <v>69.084547901267499</v>
      </c>
      <c r="H358" t="s">
        <v>1918</v>
      </c>
    </row>
    <row r="359" spans="1:8" x14ac:dyDescent="0.2">
      <c r="A359" t="s">
        <v>2126</v>
      </c>
      <c r="B359">
        <v>4.6955406079637399E-2</v>
      </c>
      <c r="C359">
        <v>0.11999714887018401</v>
      </c>
      <c r="D359">
        <v>0</v>
      </c>
      <c r="E359">
        <v>0</v>
      </c>
      <c r="F359">
        <v>22.5873015873015</v>
      </c>
      <c r="G359">
        <v>69.084547901267499</v>
      </c>
      <c r="H359" t="s">
        <v>2122</v>
      </c>
    </row>
    <row r="360" spans="1:8" x14ac:dyDescent="0.2">
      <c r="A360" t="s">
        <v>2127</v>
      </c>
      <c r="B360">
        <v>4.6955406079637399E-2</v>
      </c>
      <c r="C360">
        <v>0.11999714887018401</v>
      </c>
      <c r="D360">
        <v>0</v>
      </c>
      <c r="E360">
        <v>0</v>
      </c>
      <c r="F360">
        <v>22.5873015873015</v>
      </c>
      <c r="G360">
        <v>69.084547901267499</v>
      </c>
      <c r="H360" t="s">
        <v>1893</v>
      </c>
    </row>
    <row r="361" spans="1:8" x14ac:dyDescent="0.2">
      <c r="A361" t="s">
        <v>2128</v>
      </c>
      <c r="B361">
        <v>4.6955406079637399E-2</v>
      </c>
      <c r="C361">
        <v>0.11999714887018401</v>
      </c>
      <c r="D361">
        <v>0</v>
      </c>
      <c r="E361">
        <v>0</v>
      </c>
      <c r="F361">
        <v>22.5873015873015</v>
      </c>
      <c r="G361">
        <v>69.084547901267499</v>
      </c>
      <c r="H361" t="s">
        <v>2000</v>
      </c>
    </row>
    <row r="362" spans="1:8" x14ac:dyDescent="0.2">
      <c r="A362" t="s">
        <v>2129</v>
      </c>
      <c r="B362">
        <v>4.6955406079637399E-2</v>
      </c>
      <c r="C362">
        <v>0.11999714887018401</v>
      </c>
      <c r="D362">
        <v>0</v>
      </c>
      <c r="E362">
        <v>0</v>
      </c>
      <c r="F362">
        <v>22.5873015873015</v>
      </c>
      <c r="G362">
        <v>69.084547901267499</v>
      </c>
      <c r="H362" t="s">
        <v>1943</v>
      </c>
    </row>
    <row r="363" spans="1:8" x14ac:dyDescent="0.2">
      <c r="A363" t="s">
        <v>2130</v>
      </c>
      <c r="B363">
        <v>4.6955406079637399E-2</v>
      </c>
      <c r="C363">
        <v>0.11999714887018401</v>
      </c>
      <c r="D363">
        <v>0</v>
      </c>
      <c r="E363">
        <v>0</v>
      </c>
      <c r="F363">
        <v>22.5873015873015</v>
      </c>
      <c r="G363">
        <v>69.084547901267499</v>
      </c>
      <c r="H363" t="s">
        <v>1885</v>
      </c>
    </row>
    <row r="364" spans="1:8" x14ac:dyDescent="0.2">
      <c r="A364" t="s">
        <v>2131</v>
      </c>
      <c r="B364">
        <v>4.6955406079637399E-2</v>
      </c>
      <c r="C364">
        <v>0.11999714887018401</v>
      </c>
      <c r="D364">
        <v>0</v>
      </c>
      <c r="E364">
        <v>0</v>
      </c>
      <c r="F364">
        <v>22.5873015873015</v>
      </c>
      <c r="G364">
        <v>69.084547901267499</v>
      </c>
      <c r="H364" t="s">
        <v>1943</v>
      </c>
    </row>
    <row r="365" spans="1:8" x14ac:dyDescent="0.2">
      <c r="A365" t="s">
        <v>2132</v>
      </c>
      <c r="B365">
        <v>4.6955406079637399E-2</v>
      </c>
      <c r="C365">
        <v>0.11999714887018401</v>
      </c>
      <c r="D365">
        <v>0</v>
      </c>
      <c r="E365">
        <v>0</v>
      </c>
      <c r="F365">
        <v>22.5873015873015</v>
      </c>
      <c r="G365">
        <v>69.084547901267499</v>
      </c>
      <c r="H365" t="s">
        <v>1880</v>
      </c>
    </row>
    <row r="366" spans="1:8" x14ac:dyDescent="0.2">
      <c r="A366" t="s">
        <v>2133</v>
      </c>
      <c r="B366">
        <v>4.6955406079637399E-2</v>
      </c>
      <c r="C366">
        <v>0.11999714887018401</v>
      </c>
      <c r="D366">
        <v>0</v>
      </c>
      <c r="E366">
        <v>0</v>
      </c>
      <c r="F366">
        <v>22.5873015873015</v>
      </c>
      <c r="G366">
        <v>69.084547901267499</v>
      </c>
      <c r="H366" t="s">
        <v>1918</v>
      </c>
    </row>
    <row r="367" spans="1:8" x14ac:dyDescent="0.2">
      <c r="A367" t="s">
        <v>2134</v>
      </c>
      <c r="B367">
        <v>4.6955406079637399E-2</v>
      </c>
      <c r="C367">
        <v>0.11999714887018401</v>
      </c>
      <c r="D367">
        <v>0</v>
      </c>
      <c r="E367">
        <v>0</v>
      </c>
      <c r="F367">
        <v>22.5873015873015</v>
      </c>
      <c r="G367">
        <v>69.084547901267499</v>
      </c>
      <c r="H367" t="s">
        <v>1898</v>
      </c>
    </row>
    <row r="368" spans="1:8" x14ac:dyDescent="0.2">
      <c r="A368" t="s">
        <v>2135</v>
      </c>
      <c r="B368">
        <v>4.6955406079637399E-2</v>
      </c>
      <c r="C368">
        <v>0.11999714887018401</v>
      </c>
      <c r="D368">
        <v>0</v>
      </c>
      <c r="E368">
        <v>0</v>
      </c>
      <c r="F368">
        <v>22.5873015873015</v>
      </c>
      <c r="G368">
        <v>69.084547901267499</v>
      </c>
      <c r="H368" t="s">
        <v>2136</v>
      </c>
    </row>
    <row r="369" spans="1:8" x14ac:dyDescent="0.2">
      <c r="A369" t="s">
        <v>2137</v>
      </c>
      <c r="B369">
        <v>4.6955406079637399E-2</v>
      </c>
      <c r="C369">
        <v>0.11999714887018401</v>
      </c>
      <c r="D369">
        <v>0</v>
      </c>
      <c r="E369">
        <v>0</v>
      </c>
      <c r="F369">
        <v>22.5873015873015</v>
      </c>
      <c r="G369">
        <v>69.084547901267499</v>
      </c>
      <c r="H369" t="s">
        <v>2000</v>
      </c>
    </row>
    <row r="370" spans="1:8" x14ac:dyDescent="0.2">
      <c r="A370" t="s">
        <v>2138</v>
      </c>
      <c r="B370">
        <v>4.6955406079637399E-2</v>
      </c>
      <c r="C370">
        <v>0.11999714887018401</v>
      </c>
      <c r="D370">
        <v>0</v>
      </c>
      <c r="E370">
        <v>0</v>
      </c>
      <c r="F370">
        <v>22.5873015873015</v>
      </c>
      <c r="G370">
        <v>69.084547901267499</v>
      </c>
      <c r="H370" t="s">
        <v>1950</v>
      </c>
    </row>
    <row r="371" spans="1:8" x14ac:dyDescent="0.2">
      <c r="A371" t="s">
        <v>2139</v>
      </c>
      <c r="B371">
        <v>4.84621340760754E-2</v>
      </c>
      <c r="C371">
        <v>0.123512952523619</v>
      </c>
      <c r="D371">
        <v>0</v>
      </c>
      <c r="E371">
        <v>0</v>
      </c>
      <c r="F371">
        <v>5.9223416965352396</v>
      </c>
      <c r="G371">
        <v>17.926765608993499</v>
      </c>
      <c r="H371" t="s">
        <v>2140</v>
      </c>
    </row>
    <row r="372" spans="1:8" x14ac:dyDescent="0.2">
      <c r="A372" t="s">
        <v>2141</v>
      </c>
      <c r="B372">
        <v>5.0007430250175698E-2</v>
      </c>
      <c r="C372">
        <v>0.123771671196629</v>
      </c>
      <c r="D372">
        <v>0</v>
      </c>
      <c r="E372">
        <v>0</v>
      </c>
      <c r="F372">
        <v>21.080423280423201</v>
      </c>
      <c r="G372">
        <v>63.148171937708298</v>
      </c>
      <c r="H372" t="s">
        <v>1926</v>
      </c>
    </row>
    <row r="373" spans="1:8" x14ac:dyDescent="0.2">
      <c r="A373" t="s">
        <v>2142</v>
      </c>
      <c r="B373">
        <v>5.0007430250175698E-2</v>
      </c>
      <c r="C373">
        <v>0.123771671196629</v>
      </c>
      <c r="D373">
        <v>0</v>
      </c>
      <c r="E373">
        <v>0</v>
      </c>
      <c r="F373">
        <v>21.080423280423201</v>
      </c>
      <c r="G373">
        <v>63.148171937708298</v>
      </c>
      <c r="H373" t="s">
        <v>1918</v>
      </c>
    </row>
    <row r="374" spans="1:8" x14ac:dyDescent="0.2">
      <c r="A374" t="s">
        <v>2143</v>
      </c>
      <c r="B374">
        <v>5.0007430250175698E-2</v>
      </c>
      <c r="C374">
        <v>0.123771671196629</v>
      </c>
      <c r="D374">
        <v>0</v>
      </c>
      <c r="E374">
        <v>0</v>
      </c>
      <c r="F374">
        <v>21.080423280423201</v>
      </c>
      <c r="G374">
        <v>63.148171937708298</v>
      </c>
      <c r="H374" t="s">
        <v>1880</v>
      </c>
    </row>
    <row r="375" spans="1:8" x14ac:dyDescent="0.2">
      <c r="A375" t="s">
        <v>2144</v>
      </c>
      <c r="B375">
        <v>5.0007430250175698E-2</v>
      </c>
      <c r="C375">
        <v>0.123771671196629</v>
      </c>
      <c r="D375">
        <v>0</v>
      </c>
      <c r="E375">
        <v>0</v>
      </c>
      <c r="F375">
        <v>21.080423280423201</v>
      </c>
      <c r="G375">
        <v>63.148171937708298</v>
      </c>
      <c r="H375" t="s">
        <v>1885</v>
      </c>
    </row>
    <row r="376" spans="1:8" x14ac:dyDescent="0.2">
      <c r="A376" t="s">
        <v>2145</v>
      </c>
      <c r="B376">
        <v>5.0007430250175698E-2</v>
      </c>
      <c r="C376">
        <v>0.123771671196629</v>
      </c>
      <c r="D376">
        <v>0</v>
      </c>
      <c r="E376">
        <v>0</v>
      </c>
      <c r="F376">
        <v>21.080423280423201</v>
      </c>
      <c r="G376">
        <v>63.148171937708298</v>
      </c>
      <c r="H376" t="s">
        <v>2088</v>
      </c>
    </row>
    <row r="377" spans="1:8" x14ac:dyDescent="0.2">
      <c r="A377" t="s">
        <v>2146</v>
      </c>
      <c r="B377">
        <v>5.0007430250175698E-2</v>
      </c>
      <c r="C377">
        <v>0.123771671196629</v>
      </c>
      <c r="D377">
        <v>0</v>
      </c>
      <c r="E377">
        <v>0</v>
      </c>
      <c r="F377">
        <v>21.080423280423201</v>
      </c>
      <c r="G377">
        <v>63.148171937708298</v>
      </c>
      <c r="H377" t="s">
        <v>1943</v>
      </c>
    </row>
    <row r="378" spans="1:8" x14ac:dyDescent="0.2">
      <c r="A378" t="s">
        <v>2147</v>
      </c>
      <c r="B378">
        <v>5.0007430250175698E-2</v>
      </c>
      <c r="C378">
        <v>0.123771671196629</v>
      </c>
      <c r="D378">
        <v>0</v>
      </c>
      <c r="E378">
        <v>0</v>
      </c>
      <c r="F378">
        <v>21.080423280423201</v>
      </c>
      <c r="G378">
        <v>63.148171937708298</v>
      </c>
      <c r="H378" t="s">
        <v>1918</v>
      </c>
    </row>
    <row r="379" spans="1:8" x14ac:dyDescent="0.2">
      <c r="A379" t="s">
        <v>2148</v>
      </c>
      <c r="B379">
        <v>5.0007430250175698E-2</v>
      </c>
      <c r="C379">
        <v>0.123771671196629</v>
      </c>
      <c r="D379">
        <v>0</v>
      </c>
      <c r="E379">
        <v>0</v>
      </c>
      <c r="F379">
        <v>21.080423280423201</v>
      </c>
      <c r="G379">
        <v>63.148171937708298</v>
      </c>
      <c r="H379" t="s">
        <v>1885</v>
      </c>
    </row>
    <row r="380" spans="1:8" x14ac:dyDescent="0.2">
      <c r="A380" t="s">
        <v>2149</v>
      </c>
      <c r="B380">
        <v>5.0007430250175698E-2</v>
      </c>
      <c r="C380">
        <v>0.123771671196629</v>
      </c>
      <c r="D380">
        <v>0</v>
      </c>
      <c r="E380">
        <v>0</v>
      </c>
      <c r="F380">
        <v>21.080423280423201</v>
      </c>
      <c r="G380">
        <v>63.148171937708298</v>
      </c>
      <c r="H380" t="s">
        <v>1882</v>
      </c>
    </row>
    <row r="381" spans="1:8" x14ac:dyDescent="0.2">
      <c r="A381" t="s">
        <v>2150</v>
      </c>
      <c r="B381">
        <v>5.0007430250175698E-2</v>
      </c>
      <c r="C381">
        <v>0.123771671196629</v>
      </c>
      <c r="D381">
        <v>0</v>
      </c>
      <c r="E381">
        <v>0</v>
      </c>
      <c r="F381">
        <v>21.080423280423201</v>
      </c>
      <c r="G381">
        <v>63.148171937708298</v>
      </c>
      <c r="H381" t="s">
        <v>1913</v>
      </c>
    </row>
    <row r="382" spans="1:8" x14ac:dyDescent="0.2">
      <c r="A382" t="s">
        <v>2151</v>
      </c>
      <c r="B382">
        <v>5.0007430250175698E-2</v>
      </c>
      <c r="C382">
        <v>0.123771671196629</v>
      </c>
      <c r="D382">
        <v>0</v>
      </c>
      <c r="E382">
        <v>0</v>
      </c>
      <c r="F382">
        <v>21.080423280423201</v>
      </c>
      <c r="G382">
        <v>63.148171937708298</v>
      </c>
      <c r="H382" t="s">
        <v>2136</v>
      </c>
    </row>
    <row r="383" spans="1:8" x14ac:dyDescent="0.2">
      <c r="A383" t="s">
        <v>2152</v>
      </c>
      <c r="B383">
        <v>5.11721743108699E-2</v>
      </c>
      <c r="C383">
        <v>0.12632293291924099</v>
      </c>
      <c r="D383">
        <v>0</v>
      </c>
      <c r="E383">
        <v>0</v>
      </c>
      <c r="F383">
        <v>3.7510484178421599</v>
      </c>
      <c r="G383">
        <v>11.1502141036295</v>
      </c>
      <c r="H383" t="s">
        <v>2153</v>
      </c>
    </row>
    <row r="384" spans="1:8" x14ac:dyDescent="0.2">
      <c r="A384" t="s">
        <v>709</v>
      </c>
      <c r="B384">
        <v>5.2457413935378297E-2</v>
      </c>
      <c r="C384">
        <v>0.12729260214247001</v>
      </c>
      <c r="D384">
        <v>0</v>
      </c>
      <c r="E384">
        <v>0</v>
      </c>
      <c r="F384">
        <v>5.6588638310019901</v>
      </c>
      <c r="G384">
        <v>16.680936239315301</v>
      </c>
      <c r="H384" t="s">
        <v>2011</v>
      </c>
    </row>
    <row r="385" spans="1:8" x14ac:dyDescent="0.2">
      <c r="A385" t="s">
        <v>2154</v>
      </c>
      <c r="B385">
        <v>5.3049833130424898E-2</v>
      </c>
      <c r="C385">
        <v>0.12729260214247001</v>
      </c>
      <c r="D385">
        <v>0</v>
      </c>
      <c r="E385">
        <v>0</v>
      </c>
      <c r="F385">
        <v>19.761904761904699</v>
      </c>
      <c r="G385">
        <v>58.0312989127858</v>
      </c>
      <c r="H385" t="s">
        <v>2019</v>
      </c>
    </row>
    <row r="386" spans="1:8" x14ac:dyDescent="0.2">
      <c r="A386" t="s">
        <v>2155</v>
      </c>
      <c r="B386">
        <v>5.3049833130424898E-2</v>
      </c>
      <c r="C386">
        <v>0.12729260214247001</v>
      </c>
      <c r="D386">
        <v>0</v>
      </c>
      <c r="E386">
        <v>0</v>
      </c>
      <c r="F386">
        <v>19.761904761904699</v>
      </c>
      <c r="G386">
        <v>58.0312989127858</v>
      </c>
      <c r="H386" t="s">
        <v>2019</v>
      </c>
    </row>
    <row r="387" spans="1:8" x14ac:dyDescent="0.2">
      <c r="A387" t="s">
        <v>689</v>
      </c>
      <c r="B387">
        <v>5.3049833130424898E-2</v>
      </c>
      <c r="C387">
        <v>0.12729260214247001</v>
      </c>
      <c r="D387">
        <v>0</v>
      </c>
      <c r="E387">
        <v>0</v>
      </c>
      <c r="F387">
        <v>19.761904761904699</v>
      </c>
      <c r="G387">
        <v>58.0312989127858</v>
      </c>
      <c r="H387" t="s">
        <v>1926</v>
      </c>
    </row>
    <row r="388" spans="1:8" x14ac:dyDescent="0.2">
      <c r="A388" t="s">
        <v>2156</v>
      </c>
      <c r="B388">
        <v>5.3049833130424898E-2</v>
      </c>
      <c r="C388">
        <v>0.12729260214247001</v>
      </c>
      <c r="D388">
        <v>0</v>
      </c>
      <c r="E388">
        <v>0</v>
      </c>
      <c r="F388">
        <v>19.761904761904699</v>
      </c>
      <c r="G388">
        <v>58.0312989127858</v>
      </c>
      <c r="H388" t="s">
        <v>1880</v>
      </c>
    </row>
    <row r="389" spans="1:8" x14ac:dyDescent="0.2">
      <c r="A389" t="s">
        <v>213</v>
      </c>
      <c r="B389">
        <v>5.3049833130424898E-2</v>
      </c>
      <c r="C389">
        <v>0.12729260214247001</v>
      </c>
      <c r="D389">
        <v>0</v>
      </c>
      <c r="E389">
        <v>0</v>
      </c>
      <c r="F389">
        <v>19.761904761904699</v>
      </c>
      <c r="G389">
        <v>58.0312989127858</v>
      </c>
      <c r="H389" t="s">
        <v>1901</v>
      </c>
    </row>
    <row r="390" spans="1:8" x14ac:dyDescent="0.2">
      <c r="A390" t="s">
        <v>76</v>
      </c>
      <c r="B390">
        <v>5.3049833130424898E-2</v>
      </c>
      <c r="C390">
        <v>0.12729260214247001</v>
      </c>
      <c r="D390">
        <v>0</v>
      </c>
      <c r="E390">
        <v>0</v>
      </c>
      <c r="F390">
        <v>19.761904761904699</v>
      </c>
      <c r="G390">
        <v>58.0312989127858</v>
      </c>
      <c r="H390" t="s">
        <v>1901</v>
      </c>
    </row>
    <row r="391" spans="1:8" x14ac:dyDescent="0.2">
      <c r="A391" t="s">
        <v>2157</v>
      </c>
      <c r="B391">
        <v>5.3049833130424898E-2</v>
      </c>
      <c r="C391">
        <v>0.12729260214247001</v>
      </c>
      <c r="D391">
        <v>0</v>
      </c>
      <c r="E391">
        <v>0</v>
      </c>
      <c r="F391">
        <v>19.761904761904699</v>
      </c>
      <c r="G391">
        <v>58.0312989127858</v>
      </c>
      <c r="H391" t="s">
        <v>1926</v>
      </c>
    </row>
    <row r="392" spans="1:8" x14ac:dyDescent="0.2">
      <c r="A392" t="s">
        <v>2158</v>
      </c>
      <c r="B392">
        <v>5.3049833130424898E-2</v>
      </c>
      <c r="C392">
        <v>0.12729260214247001</v>
      </c>
      <c r="D392">
        <v>0</v>
      </c>
      <c r="E392">
        <v>0</v>
      </c>
      <c r="F392">
        <v>19.761904761904699</v>
      </c>
      <c r="G392">
        <v>58.0312989127858</v>
      </c>
      <c r="H392" t="s">
        <v>2122</v>
      </c>
    </row>
    <row r="393" spans="1:8" x14ac:dyDescent="0.2">
      <c r="A393" t="s">
        <v>2159</v>
      </c>
      <c r="B393">
        <v>5.3049833130424898E-2</v>
      </c>
      <c r="C393">
        <v>0.12729260214247001</v>
      </c>
      <c r="D393">
        <v>0</v>
      </c>
      <c r="E393">
        <v>0</v>
      </c>
      <c r="F393">
        <v>19.761904761904699</v>
      </c>
      <c r="G393">
        <v>58.0312989127858</v>
      </c>
      <c r="H393" t="s">
        <v>1880</v>
      </c>
    </row>
    <row r="394" spans="1:8" x14ac:dyDescent="0.2">
      <c r="A394" t="s">
        <v>2160</v>
      </c>
      <c r="B394">
        <v>5.3049833130424898E-2</v>
      </c>
      <c r="C394">
        <v>0.12729260214247001</v>
      </c>
      <c r="D394">
        <v>0</v>
      </c>
      <c r="E394">
        <v>0</v>
      </c>
      <c r="F394">
        <v>19.761904761904699</v>
      </c>
      <c r="G394">
        <v>58.0312989127858</v>
      </c>
      <c r="H394" t="s">
        <v>1880</v>
      </c>
    </row>
    <row r="395" spans="1:8" x14ac:dyDescent="0.2">
      <c r="A395" t="s">
        <v>2161</v>
      </c>
      <c r="B395">
        <v>5.40876191014431E-2</v>
      </c>
      <c r="C395">
        <v>0.128560338501405</v>
      </c>
      <c r="D395">
        <v>0</v>
      </c>
      <c r="E395">
        <v>0</v>
      </c>
      <c r="F395">
        <v>5.5598877980364598</v>
      </c>
      <c r="G395">
        <v>16.219026531136901</v>
      </c>
      <c r="H395" t="s">
        <v>1816</v>
      </c>
    </row>
    <row r="396" spans="1:8" x14ac:dyDescent="0.2">
      <c r="A396" t="s">
        <v>720</v>
      </c>
      <c r="B396">
        <v>5.4909453043447097E-2</v>
      </c>
      <c r="C396">
        <v>0.128560338501405</v>
      </c>
      <c r="D396">
        <v>0</v>
      </c>
      <c r="E396">
        <v>0</v>
      </c>
      <c r="F396">
        <v>5.5116796440489404</v>
      </c>
      <c r="G396">
        <v>15.995278814666101</v>
      </c>
      <c r="H396" t="s">
        <v>1965</v>
      </c>
    </row>
    <row r="397" spans="1:8" x14ac:dyDescent="0.2">
      <c r="A397" t="s">
        <v>2162</v>
      </c>
      <c r="B397">
        <v>5.6082644547032101E-2</v>
      </c>
      <c r="C397">
        <v>0.128560338501405</v>
      </c>
      <c r="D397">
        <v>0</v>
      </c>
      <c r="E397">
        <v>0</v>
      </c>
      <c r="F397">
        <v>18.598506069094299</v>
      </c>
      <c r="G397">
        <v>53.5809732719596</v>
      </c>
      <c r="H397" t="s">
        <v>1915</v>
      </c>
    </row>
    <row r="398" spans="1:8" x14ac:dyDescent="0.2">
      <c r="A398" t="s">
        <v>2163</v>
      </c>
      <c r="B398">
        <v>5.6082644547032101E-2</v>
      </c>
      <c r="C398">
        <v>0.128560338501405</v>
      </c>
      <c r="D398">
        <v>0</v>
      </c>
      <c r="E398">
        <v>0</v>
      </c>
      <c r="F398">
        <v>18.598506069094299</v>
      </c>
      <c r="G398">
        <v>53.5809732719596</v>
      </c>
      <c r="H398" t="s">
        <v>2000</v>
      </c>
    </row>
    <row r="399" spans="1:8" x14ac:dyDescent="0.2">
      <c r="A399" t="s">
        <v>2164</v>
      </c>
      <c r="B399">
        <v>5.6082644547032101E-2</v>
      </c>
      <c r="C399">
        <v>0.128560338501405</v>
      </c>
      <c r="D399">
        <v>0</v>
      </c>
      <c r="E399">
        <v>0</v>
      </c>
      <c r="F399">
        <v>18.598506069094299</v>
      </c>
      <c r="G399">
        <v>53.5809732719596</v>
      </c>
      <c r="H399" t="s">
        <v>1880</v>
      </c>
    </row>
    <row r="400" spans="1:8" x14ac:dyDescent="0.2">
      <c r="A400" t="s">
        <v>2165</v>
      </c>
      <c r="B400">
        <v>5.6082644547032101E-2</v>
      </c>
      <c r="C400">
        <v>0.128560338501405</v>
      </c>
      <c r="D400">
        <v>0</v>
      </c>
      <c r="E400">
        <v>0</v>
      </c>
      <c r="F400">
        <v>18.598506069094299</v>
      </c>
      <c r="G400">
        <v>53.5809732719596</v>
      </c>
      <c r="H400" t="s">
        <v>1918</v>
      </c>
    </row>
    <row r="401" spans="1:8" x14ac:dyDescent="0.2">
      <c r="A401" t="s">
        <v>697</v>
      </c>
      <c r="B401">
        <v>5.6082644547032101E-2</v>
      </c>
      <c r="C401">
        <v>0.128560338501405</v>
      </c>
      <c r="D401">
        <v>0</v>
      </c>
      <c r="E401">
        <v>0</v>
      </c>
      <c r="F401">
        <v>18.598506069094299</v>
      </c>
      <c r="G401">
        <v>53.5809732719596</v>
      </c>
      <c r="H401" t="s">
        <v>1885</v>
      </c>
    </row>
    <row r="402" spans="1:8" x14ac:dyDescent="0.2">
      <c r="A402" t="s">
        <v>2166</v>
      </c>
      <c r="B402">
        <v>5.6082644547032101E-2</v>
      </c>
      <c r="C402">
        <v>0.128560338501405</v>
      </c>
      <c r="D402">
        <v>0</v>
      </c>
      <c r="E402">
        <v>0</v>
      </c>
      <c r="F402">
        <v>18.598506069094299</v>
      </c>
      <c r="G402">
        <v>53.5809732719596</v>
      </c>
      <c r="H402" t="s">
        <v>1901</v>
      </c>
    </row>
    <row r="403" spans="1:8" x14ac:dyDescent="0.2">
      <c r="A403" t="s">
        <v>2167</v>
      </c>
      <c r="B403">
        <v>5.6082644547032101E-2</v>
      </c>
      <c r="C403">
        <v>0.128560338501405</v>
      </c>
      <c r="D403">
        <v>0</v>
      </c>
      <c r="E403">
        <v>0</v>
      </c>
      <c r="F403">
        <v>18.598506069094299</v>
      </c>
      <c r="G403">
        <v>53.5809732719596</v>
      </c>
      <c r="H403" t="s">
        <v>1918</v>
      </c>
    </row>
    <row r="404" spans="1:8" x14ac:dyDescent="0.2">
      <c r="A404" t="s">
        <v>2168</v>
      </c>
      <c r="B404">
        <v>5.6082644547032101E-2</v>
      </c>
      <c r="C404">
        <v>0.128560338501405</v>
      </c>
      <c r="D404">
        <v>0</v>
      </c>
      <c r="E404">
        <v>0</v>
      </c>
      <c r="F404">
        <v>18.598506069094299</v>
      </c>
      <c r="G404">
        <v>53.5809732719596</v>
      </c>
      <c r="H404" t="s">
        <v>2019</v>
      </c>
    </row>
    <row r="405" spans="1:8" x14ac:dyDescent="0.2">
      <c r="A405" t="s">
        <v>2169</v>
      </c>
      <c r="B405">
        <v>5.6082644547032101E-2</v>
      </c>
      <c r="C405">
        <v>0.128560338501405</v>
      </c>
      <c r="D405">
        <v>0</v>
      </c>
      <c r="E405">
        <v>0</v>
      </c>
      <c r="F405">
        <v>18.598506069094299</v>
      </c>
      <c r="G405">
        <v>53.5809732719596</v>
      </c>
      <c r="H405" t="s">
        <v>1880</v>
      </c>
    </row>
    <row r="406" spans="1:8" x14ac:dyDescent="0.2">
      <c r="A406" t="s">
        <v>2170</v>
      </c>
      <c r="B406">
        <v>5.6082644547032101E-2</v>
      </c>
      <c r="C406">
        <v>0.128560338501405</v>
      </c>
      <c r="D406">
        <v>0</v>
      </c>
      <c r="E406">
        <v>0</v>
      </c>
      <c r="F406">
        <v>18.598506069094299</v>
      </c>
      <c r="G406">
        <v>53.5809732719596</v>
      </c>
      <c r="H406" t="s">
        <v>1950</v>
      </c>
    </row>
    <row r="407" spans="1:8" x14ac:dyDescent="0.2">
      <c r="A407" t="s">
        <v>2171</v>
      </c>
      <c r="B407">
        <v>5.6082644547032101E-2</v>
      </c>
      <c r="C407">
        <v>0.128560338501405</v>
      </c>
      <c r="D407">
        <v>0</v>
      </c>
      <c r="E407">
        <v>0</v>
      </c>
      <c r="F407">
        <v>18.598506069094299</v>
      </c>
      <c r="G407">
        <v>53.5809732719596</v>
      </c>
      <c r="H407" t="s">
        <v>1898</v>
      </c>
    </row>
    <row r="408" spans="1:8" x14ac:dyDescent="0.2">
      <c r="A408" t="s">
        <v>2172</v>
      </c>
      <c r="B408">
        <v>5.6082644547032101E-2</v>
      </c>
      <c r="C408">
        <v>0.128560338501405</v>
      </c>
      <c r="D408">
        <v>0</v>
      </c>
      <c r="E408">
        <v>0</v>
      </c>
      <c r="F408">
        <v>18.598506069094299</v>
      </c>
      <c r="G408">
        <v>53.5809732719596</v>
      </c>
      <c r="H408" t="s">
        <v>1926</v>
      </c>
    </row>
    <row r="409" spans="1:8" x14ac:dyDescent="0.2">
      <c r="A409" t="s">
        <v>2173</v>
      </c>
      <c r="B409">
        <v>5.6082644547032101E-2</v>
      </c>
      <c r="C409">
        <v>0.128560338501405</v>
      </c>
      <c r="D409">
        <v>0</v>
      </c>
      <c r="E409">
        <v>0</v>
      </c>
      <c r="F409">
        <v>18.598506069094299</v>
      </c>
      <c r="G409">
        <v>53.5809732719596</v>
      </c>
      <c r="H409" t="s">
        <v>1880</v>
      </c>
    </row>
    <row r="410" spans="1:8" x14ac:dyDescent="0.2">
      <c r="A410" t="s">
        <v>2174</v>
      </c>
      <c r="B410">
        <v>5.6082644547032101E-2</v>
      </c>
      <c r="C410">
        <v>0.128560338501405</v>
      </c>
      <c r="D410">
        <v>0</v>
      </c>
      <c r="E410">
        <v>0</v>
      </c>
      <c r="F410">
        <v>18.598506069094299</v>
      </c>
      <c r="G410">
        <v>53.5809732719596</v>
      </c>
      <c r="H410" t="s">
        <v>2000</v>
      </c>
    </row>
    <row r="411" spans="1:8" x14ac:dyDescent="0.2">
      <c r="A411" t="s">
        <v>2175</v>
      </c>
      <c r="B411">
        <v>5.6082644547032101E-2</v>
      </c>
      <c r="C411">
        <v>0.128560338501405</v>
      </c>
      <c r="D411">
        <v>0</v>
      </c>
      <c r="E411">
        <v>0</v>
      </c>
      <c r="F411">
        <v>18.598506069094299</v>
      </c>
      <c r="G411">
        <v>53.5809732719596</v>
      </c>
      <c r="H411" t="s">
        <v>1880</v>
      </c>
    </row>
    <row r="412" spans="1:8" x14ac:dyDescent="0.2">
      <c r="A412" t="s">
        <v>2176</v>
      </c>
      <c r="B412">
        <v>5.6082644547032101E-2</v>
      </c>
      <c r="C412">
        <v>0.128560338501405</v>
      </c>
      <c r="D412">
        <v>0</v>
      </c>
      <c r="E412">
        <v>0</v>
      </c>
      <c r="F412">
        <v>18.598506069094299</v>
      </c>
      <c r="G412">
        <v>53.5809732719596</v>
      </c>
      <c r="H412" t="s">
        <v>2177</v>
      </c>
    </row>
    <row r="413" spans="1:8" x14ac:dyDescent="0.2">
      <c r="A413" t="s">
        <v>205</v>
      </c>
      <c r="B413">
        <v>5.6168461784283197E-2</v>
      </c>
      <c r="C413">
        <v>0.128560338501405</v>
      </c>
      <c r="D413">
        <v>0</v>
      </c>
      <c r="E413">
        <v>0</v>
      </c>
      <c r="F413">
        <v>2.1610369206598499</v>
      </c>
      <c r="G413">
        <v>6.2224894020864001</v>
      </c>
      <c r="H413" t="s">
        <v>2178</v>
      </c>
    </row>
    <row r="414" spans="1:8" x14ac:dyDescent="0.2">
      <c r="A414" t="s">
        <v>1134</v>
      </c>
      <c r="B414">
        <v>5.7401449016306998E-2</v>
      </c>
      <c r="C414">
        <v>0.130837695485954</v>
      </c>
      <c r="D414">
        <v>0</v>
      </c>
      <c r="E414">
        <v>0</v>
      </c>
      <c r="F414">
        <v>5.3719165085388996</v>
      </c>
      <c r="G414">
        <v>15.3512491588118</v>
      </c>
      <c r="H414" t="s">
        <v>2179</v>
      </c>
    </row>
    <row r="415" spans="1:8" x14ac:dyDescent="0.2">
      <c r="A415" t="s">
        <v>94</v>
      </c>
      <c r="B415">
        <v>5.8240826939639799E-2</v>
      </c>
      <c r="C415">
        <v>0.130837695485954</v>
      </c>
      <c r="D415">
        <v>0</v>
      </c>
      <c r="E415">
        <v>0</v>
      </c>
      <c r="F415">
        <v>5.3268817204300998</v>
      </c>
      <c r="G415">
        <v>15.1452232502456</v>
      </c>
      <c r="H415" t="s">
        <v>2180</v>
      </c>
    </row>
    <row r="416" spans="1:8" x14ac:dyDescent="0.2">
      <c r="A416" t="s">
        <v>2181</v>
      </c>
      <c r="B416">
        <v>5.9105894249222399E-2</v>
      </c>
      <c r="C416">
        <v>0.130837695485954</v>
      </c>
      <c r="D416">
        <v>0</v>
      </c>
      <c r="E416">
        <v>0</v>
      </c>
      <c r="F416">
        <v>17.564373897707199</v>
      </c>
      <c r="G416">
        <v>49.679507673490903</v>
      </c>
      <c r="H416" t="s">
        <v>1888</v>
      </c>
    </row>
    <row r="417" spans="1:8" x14ac:dyDescent="0.2">
      <c r="A417" t="s">
        <v>2182</v>
      </c>
      <c r="B417">
        <v>5.9105894249222399E-2</v>
      </c>
      <c r="C417">
        <v>0.130837695485954</v>
      </c>
      <c r="D417">
        <v>0</v>
      </c>
      <c r="E417">
        <v>0</v>
      </c>
      <c r="F417">
        <v>17.564373897707199</v>
      </c>
      <c r="G417">
        <v>49.679507673490903</v>
      </c>
      <c r="H417" t="s">
        <v>2019</v>
      </c>
    </row>
    <row r="418" spans="1:8" x14ac:dyDescent="0.2">
      <c r="A418" t="s">
        <v>2183</v>
      </c>
      <c r="B418">
        <v>5.9105894249222399E-2</v>
      </c>
      <c r="C418">
        <v>0.130837695485954</v>
      </c>
      <c r="D418">
        <v>0</v>
      </c>
      <c r="E418">
        <v>0</v>
      </c>
      <c r="F418">
        <v>17.564373897707199</v>
      </c>
      <c r="G418">
        <v>49.679507673490903</v>
      </c>
      <c r="H418" t="s">
        <v>1926</v>
      </c>
    </row>
    <row r="419" spans="1:8" x14ac:dyDescent="0.2">
      <c r="A419" t="s">
        <v>714</v>
      </c>
      <c r="B419">
        <v>5.9105894249222399E-2</v>
      </c>
      <c r="C419">
        <v>0.130837695485954</v>
      </c>
      <c r="D419">
        <v>0</v>
      </c>
      <c r="E419">
        <v>0</v>
      </c>
      <c r="F419">
        <v>17.564373897707199</v>
      </c>
      <c r="G419">
        <v>49.679507673490903</v>
      </c>
      <c r="H419" t="s">
        <v>1943</v>
      </c>
    </row>
    <row r="420" spans="1:8" x14ac:dyDescent="0.2">
      <c r="A420" t="s">
        <v>2184</v>
      </c>
      <c r="B420">
        <v>5.9105894249222399E-2</v>
      </c>
      <c r="C420">
        <v>0.130837695485954</v>
      </c>
      <c r="D420">
        <v>0</v>
      </c>
      <c r="E420">
        <v>0</v>
      </c>
      <c r="F420">
        <v>17.564373897707199</v>
      </c>
      <c r="G420">
        <v>49.679507673490903</v>
      </c>
      <c r="H420" t="s">
        <v>1888</v>
      </c>
    </row>
    <row r="421" spans="1:8" x14ac:dyDescent="0.2">
      <c r="A421" t="s">
        <v>715</v>
      </c>
      <c r="B421">
        <v>5.9105894249222399E-2</v>
      </c>
      <c r="C421">
        <v>0.130837695485954</v>
      </c>
      <c r="D421">
        <v>0</v>
      </c>
      <c r="E421">
        <v>0</v>
      </c>
      <c r="F421">
        <v>17.564373897707199</v>
      </c>
      <c r="G421">
        <v>49.679507673490903</v>
      </c>
      <c r="H421" t="s">
        <v>1880</v>
      </c>
    </row>
    <row r="422" spans="1:8" x14ac:dyDescent="0.2">
      <c r="A422" t="s">
        <v>2185</v>
      </c>
      <c r="B422">
        <v>5.9105894249222399E-2</v>
      </c>
      <c r="C422">
        <v>0.130837695485954</v>
      </c>
      <c r="D422">
        <v>0</v>
      </c>
      <c r="E422">
        <v>0</v>
      </c>
      <c r="F422">
        <v>17.564373897707199</v>
      </c>
      <c r="G422">
        <v>49.679507673490903</v>
      </c>
      <c r="H422" t="s">
        <v>1898</v>
      </c>
    </row>
    <row r="423" spans="1:8" x14ac:dyDescent="0.2">
      <c r="A423" t="s">
        <v>2186</v>
      </c>
      <c r="B423">
        <v>5.9105894249222399E-2</v>
      </c>
      <c r="C423">
        <v>0.130837695485954</v>
      </c>
      <c r="D423">
        <v>0</v>
      </c>
      <c r="E423">
        <v>0</v>
      </c>
      <c r="F423">
        <v>17.564373897707199</v>
      </c>
      <c r="G423">
        <v>49.679507673490903</v>
      </c>
      <c r="H423" t="s">
        <v>2122</v>
      </c>
    </row>
    <row r="424" spans="1:8" x14ac:dyDescent="0.2">
      <c r="A424" t="s">
        <v>2187</v>
      </c>
      <c r="B424">
        <v>5.9105894249222399E-2</v>
      </c>
      <c r="C424">
        <v>0.130837695485954</v>
      </c>
      <c r="D424">
        <v>0</v>
      </c>
      <c r="E424">
        <v>0</v>
      </c>
      <c r="F424">
        <v>17.564373897707199</v>
      </c>
      <c r="G424">
        <v>49.679507673490903</v>
      </c>
      <c r="H424" t="s">
        <v>1880</v>
      </c>
    </row>
    <row r="425" spans="1:8" x14ac:dyDescent="0.2">
      <c r="A425" t="s">
        <v>2188</v>
      </c>
      <c r="B425">
        <v>5.9105894249222399E-2</v>
      </c>
      <c r="C425">
        <v>0.130837695485954</v>
      </c>
      <c r="D425">
        <v>0</v>
      </c>
      <c r="E425">
        <v>0</v>
      </c>
      <c r="F425">
        <v>17.564373897707199</v>
      </c>
      <c r="G425">
        <v>49.679507673490903</v>
      </c>
      <c r="H425" t="s">
        <v>1880</v>
      </c>
    </row>
    <row r="426" spans="1:8" x14ac:dyDescent="0.2">
      <c r="A426" t="s">
        <v>2189</v>
      </c>
      <c r="B426">
        <v>5.9105894249222399E-2</v>
      </c>
      <c r="C426">
        <v>0.130837695485954</v>
      </c>
      <c r="D426">
        <v>0</v>
      </c>
      <c r="E426">
        <v>0</v>
      </c>
      <c r="F426">
        <v>17.564373897707199</v>
      </c>
      <c r="G426">
        <v>49.679507673490903</v>
      </c>
      <c r="H426" t="s">
        <v>1880</v>
      </c>
    </row>
    <row r="427" spans="1:8" x14ac:dyDescent="0.2">
      <c r="A427" t="s">
        <v>2190</v>
      </c>
      <c r="B427">
        <v>5.9105894249222399E-2</v>
      </c>
      <c r="C427">
        <v>0.130837695485954</v>
      </c>
      <c r="D427">
        <v>0</v>
      </c>
      <c r="E427">
        <v>0</v>
      </c>
      <c r="F427">
        <v>17.564373897707199</v>
      </c>
      <c r="G427">
        <v>49.679507673490903</v>
      </c>
      <c r="H427" t="s">
        <v>1880</v>
      </c>
    </row>
    <row r="428" spans="1:8" x14ac:dyDescent="0.2">
      <c r="A428" t="s">
        <v>1032</v>
      </c>
      <c r="B428">
        <v>6.1243163247665003E-2</v>
      </c>
      <c r="C428">
        <v>0.134663894235061</v>
      </c>
      <c r="D428">
        <v>0</v>
      </c>
      <c r="E428">
        <v>0</v>
      </c>
      <c r="F428">
        <v>2.8226086956521699</v>
      </c>
      <c r="G428">
        <v>7.8832724526385203</v>
      </c>
      <c r="H428" t="s">
        <v>2191</v>
      </c>
    </row>
    <row r="429" spans="1:8" x14ac:dyDescent="0.2">
      <c r="A429" t="s">
        <v>721</v>
      </c>
      <c r="B429">
        <v>6.2119611868771699E-2</v>
      </c>
      <c r="C429">
        <v>0.134663894235061</v>
      </c>
      <c r="D429">
        <v>0</v>
      </c>
      <c r="E429">
        <v>0</v>
      </c>
      <c r="F429">
        <v>16.6390977443609</v>
      </c>
      <c r="G429">
        <v>46.234953227479302</v>
      </c>
      <c r="H429" t="s">
        <v>1980</v>
      </c>
    </row>
    <row r="430" spans="1:8" x14ac:dyDescent="0.2">
      <c r="A430" t="s">
        <v>2192</v>
      </c>
      <c r="B430">
        <v>6.2119611868771699E-2</v>
      </c>
      <c r="C430">
        <v>0.134663894235061</v>
      </c>
      <c r="D430">
        <v>0</v>
      </c>
      <c r="E430">
        <v>0</v>
      </c>
      <c r="F430">
        <v>16.6390977443609</v>
      </c>
      <c r="G430">
        <v>46.234953227479302</v>
      </c>
      <c r="H430" t="s">
        <v>2078</v>
      </c>
    </row>
    <row r="431" spans="1:8" x14ac:dyDescent="0.2">
      <c r="A431" t="s">
        <v>27</v>
      </c>
      <c r="B431">
        <v>6.2119611868771699E-2</v>
      </c>
      <c r="C431">
        <v>0.134663894235061</v>
      </c>
      <c r="D431">
        <v>0</v>
      </c>
      <c r="E431">
        <v>0</v>
      </c>
      <c r="F431">
        <v>16.6390977443609</v>
      </c>
      <c r="G431">
        <v>46.234953227479302</v>
      </c>
      <c r="H431" t="s">
        <v>1901</v>
      </c>
    </row>
    <row r="432" spans="1:8" x14ac:dyDescent="0.2">
      <c r="A432" t="s">
        <v>2193</v>
      </c>
      <c r="B432">
        <v>6.2119611868771699E-2</v>
      </c>
      <c r="C432">
        <v>0.134663894235061</v>
      </c>
      <c r="D432">
        <v>0</v>
      </c>
      <c r="E432">
        <v>0</v>
      </c>
      <c r="F432">
        <v>16.6390977443609</v>
      </c>
      <c r="G432">
        <v>46.234953227479302</v>
      </c>
      <c r="H432" t="s">
        <v>1918</v>
      </c>
    </row>
    <row r="433" spans="1:8" x14ac:dyDescent="0.2">
      <c r="A433" t="s">
        <v>2194</v>
      </c>
      <c r="B433">
        <v>6.2119611868771699E-2</v>
      </c>
      <c r="C433">
        <v>0.134663894235061</v>
      </c>
      <c r="D433">
        <v>0</v>
      </c>
      <c r="E433">
        <v>0</v>
      </c>
      <c r="F433">
        <v>16.6390977443609</v>
      </c>
      <c r="G433">
        <v>46.234953227479302</v>
      </c>
      <c r="H433" t="s">
        <v>2104</v>
      </c>
    </row>
    <row r="434" spans="1:8" x14ac:dyDescent="0.2">
      <c r="A434" t="s">
        <v>2195</v>
      </c>
      <c r="B434">
        <v>6.2119611868771699E-2</v>
      </c>
      <c r="C434">
        <v>0.134663894235061</v>
      </c>
      <c r="D434">
        <v>0</v>
      </c>
      <c r="E434">
        <v>0</v>
      </c>
      <c r="F434">
        <v>16.6390977443609</v>
      </c>
      <c r="G434">
        <v>46.234953227479302</v>
      </c>
      <c r="H434" t="s">
        <v>2016</v>
      </c>
    </row>
    <row r="435" spans="1:8" x14ac:dyDescent="0.2">
      <c r="A435" t="s">
        <v>2196</v>
      </c>
      <c r="B435">
        <v>6.2119611868771699E-2</v>
      </c>
      <c r="C435">
        <v>0.134663894235061</v>
      </c>
      <c r="D435">
        <v>0</v>
      </c>
      <c r="E435">
        <v>0</v>
      </c>
      <c r="F435">
        <v>16.6390977443609</v>
      </c>
      <c r="G435">
        <v>46.234953227479302</v>
      </c>
      <c r="H435" t="s">
        <v>1880</v>
      </c>
    </row>
    <row r="436" spans="1:8" x14ac:dyDescent="0.2">
      <c r="A436" t="s">
        <v>2197</v>
      </c>
      <c r="B436">
        <v>6.2119611868771699E-2</v>
      </c>
      <c r="C436">
        <v>0.134663894235061</v>
      </c>
      <c r="D436">
        <v>0</v>
      </c>
      <c r="E436">
        <v>0</v>
      </c>
      <c r="F436">
        <v>16.6390977443609</v>
      </c>
      <c r="G436">
        <v>46.234953227479302</v>
      </c>
      <c r="H436" t="s">
        <v>1896</v>
      </c>
    </row>
    <row r="437" spans="1:8" x14ac:dyDescent="0.2">
      <c r="A437" t="s">
        <v>1146</v>
      </c>
      <c r="B437">
        <v>6.5107627821895095E-2</v>
      </c>
      <c r="C437">
        <v>0.137079841144265</v>
      </c>
      <c r="D437">
        <v>0</v>
      </c>
      <c r="E437">
        <v>0</v>
      </c>
      <c r="F437">
        <v>4.99193548387096</v>
      </c>
      <c r="G437">
        <v>13.636537880830399</v>
      </c>
      <c r="H437" t="s">
        <v>1846</v>
      </c>
    </row>
    <row r="438" spans="1:8" x14ac:dyDescent="0.2">
      <c r="A438" t="s">
        <v>1147</v>
      </c>
      <c r="B438">
        <v>6.5107627821895095E-2</v>
      </c>
      <c r="C438">
        <v>0.137079841144265</v>
      </c>
      <c r="D438">
        <v>0</v>
      </c>
      <c r="E438">
        <v>0</v>
      </c>
      <c r="F438">
        <v>4.99193548387096</v>
      </c>
      <c r="G438">
        <v>13.636537880830399</v>
      </c>
      <c r="H438" t="s">
        <v>2198</v>
      </c>
    </row>
    <row r="439" spans="1:8" x14ac:dyDescent="0.2">
      <c r="A439" t="s">
        <v>2199</v>
      </c>
      <c r="B439">
        <v>6.5123826969916102E-2</v>
      </c>
      <c r="C439">
        <v>0.137079841144265</v>
      </c>
      <c r="D439">
        <v>0</v>
      </c>
      <c r="E439">
        <v>0</v>
      </c>
      <c r="F439">
        <v>15.8063492063492</v>
      </c>
      <c r="G439">
        <v>43.174486332169401</v>
      </c>
      <c r="H439" t="s">
        <v>2119</v>
      </c>
    </row>
    <row r="440" spans="1:8" x14ac:dyDescent="0.2">
      <c r="A440" t="s">
        <v>2200</v>
      </c>
      <c r="B440">
        <v>6.5123826969916102E-2</v>
      </c>
      <c r="C440">
        <v>0.137079841144265</v>
      </c>
      <c r="D440">
        <v>0</v>
      </c>
      <c r="E440">
        <v>0</v>
      </c>
      <c r="F440">
        <v>15.8063492063492</v>
      </c>
      <c r="G440">
        <v>43.174486332169401</v>
      </c>
      <c r="H440" t="s">
        <v>1926</v>
      </c>
    </row>
    <row r="441" spans="1:8" x14ac:dyDescent="0.2">
      <c r="A441" t="s">
        <v>2201</v>
      </c>
      <c r="B441">
        <v>6.5123826969916102E-2</v>
      </c>
      <c r="C441">
        <v>0.137079841144265</v>
      </c>
      <c r="D441">
        <v>0</v>
      </c>
      <c r="E441">
        <v>0</v>
      </c>
      <c r="F441">
        <v>15.8063492063492</v>
      </c>
      <c r="G441">
        <v>43.174486332169401</v>
      </c>
      <c r="H441" t="s">
        <v>2202</v>
      </c>
    </row>
    <row r="442" spans="1:8" x14ac:dyDescent="0.2">
      <c r="A442" t="s">
        <v>2203</v>
      </c>
      <c r="B442">
        <v>6.5123826969916102E-2</v>
      </c>
      <c r="C442">
        <v>0.137079841144265</v>
      </c>
      <c r="D442">
        <v>0</v>
      </c>
      <c r="E442">
        <v>0</v>
      </c>
      <c r="F442">
        <v>15.8063492063492</v>
      </c>
      <c r="G442">
        <v>43.174486332169401</v>
      </c>
      <c r="H442" t="s">
        <v>1980</v>
      </c>
    </row>
    <row r="443" spans="1:8" x14ac:dyDescent="0.2">
      <c r="A443" t="s">
        <v>2204</v>
      </c>
      <c r="B443">
        <v>6.5123826969916102E-2</v>
      </c>
      <c r="C443">
        <v>0.137079841144265</v>
      </c>
      <c r="D443">
        <v>0</v>
      </c>
      <c r="E443">
        <v>0</v>
      </c>
      <c r="F443">
        <v>15.8063492063492</v>
      </c>
      <c r="G443">
        <v>43.174486332169401</v>
      </c>
      <c r="H443" t="s">
        <v>1903</v>
      </c>
    </row>
    <row r="444" spans="1:8" x14ac:dyDescent="0.2">
      <c r="A444" t="s">
        <v>2205</v>
      </c>
      <c r="B444">
        <v>6.5123826969916102E-2</v>
      </c>
      <c r="C444">
        <v>0.137079841144265</v>
      </c>
      <c r="D444">
        <v>0</v>
      </c>
      <c r="E444">
        <v>0</v>
      </c>
      <c r="F444">
        <v>15.8063492063492</v>
      </c>
      <c r="G444">
        <v>43.174486332169401</v>
      </c>
      <c r="H444" t="s">
        <v>1880</v>
      </c>
    </row>
    <row r="445" spans="1:8" x14ac:dyDescent="0.2">
      <c r="A445" t="s">
        <v>2206</v>
      </c>
      <c r="B445">
        <v>6.5123826969916102E-2</v>
      </c>
      <c r="C445">
        <v>0.137079841144265</v>
      </c>
      <c r="D445">
        <v>0</v>
      </c>
      <c r="E445">
        <v>0</v>
      </c>
      <c r="F445">
        <v>15.8063492063492</v>
      </c>
      <c r="G445">
        <v>43.174486332169401</v>
      </c>
      <c r="H445" t="s">
        <v>1880</v>
      </c>
    </row>
    <row r="446" spans="1:8" x14ac:dyDescent="0.2">
      <c r="A446" t="s">
        <v>2207</v>
      </c>
      <c r="B446">
        <v>6.5123826969916102E-2</v>
      </c>
      <c r="C446">
        <v>0.137079841144265</v>
      </c>
      <c r="D446">
        <v>0</v>
      </c>
      <c r="E446">
        <v>0</v>
      </c>
      <c r="F446">
        <v>15.8063492063492</v>
      </c>
      <c r="G446">
        <v>43.174486332169401</v>
      </c>
      <c r="H446" t="s">
        <v>1921</v>
      </c>
    </row>
    <row r="447" spans="1:8" x14ac:dyDescent="0.2">
      <c r="A447" t="s">
        <v>739</v>
      </c>
      <c r="B447">
        <v>6.5123826969916102E-2</v>
      </c>
      <c r="C447">
        <v>0.137079841144265</v>
      </c>
      <c r="D447">
        <v>0</v>
      </c>
      <c r="E447">
        <v>0</v>
      </c>
      <c r="F447">
        <v>15.8063492063492</v>
      </c>
      <c r="G447">
        <v>43.174486332169401</v>
      </c>
      <c r="H447" t="s">
        <v>1926</v>
      </c>
    </row>
    <row r="448" spans="1:8" x14ac:dyDescent="0.2">
      <c r="A448" t="s">
        <v>2208</v>
      </c>
      <c r="B448">
        <v>6.5123826969916102E-2</v>
      </c>
      <c r="C448">
        <v>0.137079841144265</v>
      </c>
      <c r="D448">
        <v>0</v>
      </c>
      <c r="E448">
        <v>0</v>
      </c>
      <c r="F448">
        <v>15.8063492063492</v>
      </c>
      <c r="G448">
        <v>43.174486332169401</v>
      </c>
      <c r="H448" t="s">
        <v>1926</v>
      </c>
    </row>
    <row r="449" spans="1:8" x14ac:dyDescent="0.2">
      <c r="A449" t="s">
        <v>2209</v>
      </c>
      <c r="B449">
        <v>6.5123826969916102E-2</v>
      </c>
      <c r="C449">
        <v>0.137079841144265</v>
      </c>
      <c r="D449">
        <v>0</v>
      </c>
      <c r="E449">
        <v>0</v>
      </c>
      <c r="F449">
        <v>15.8063492063492</v>
      </c>
      <c r="G449">
        <v>43.174486332169401</v>
      </c>
      <c r="H449" t="s">
        <v>1888</v>
      </c>
    </row>
    <row r="450" spans="1:8" x14ac:dyDescent="0.2">
      <c r="A450" t="s">
        <v>1152</v>
      </c>
      <c r="B450">
        <v>6.7749971444640802E-2</v>
      </c>
      <c r="C450">
        <v>0.13964306650772099</v>
      </c>
      <c r="D450">
        <v>0</v>
      </c>
      <c r="E450">
        <v>0</v>
      </c>
      <c r="F450">
        <v>4.87687761635065</v>
      </c>
      <c r="G450">
        <v>13.128219212543</v>
      </c>
      <c r="H450" t="s">
        <v>2210</v>
      </c>
    </row>
    <row r="451" spans="1:8" x14ac:dyDescent="0.2">
      <c r="A451" t="s">
        <v>2211</v>
      </c>
      <c r="B451">
        <v>6.8118569028156897E-2</v>
      </c>
      <c r="C451">
        <v>0.13964306650772099</v>
      </c>
      <c r="D451">
        <v>0</v>
      </c>
      <c r="E451">
        <v>0</v>
      </c>
      <c r="F451">
        <v>15.052910052910001</v>
      </c>
      <c r="G451">
        <v>40.4397245950666</v>
      </c>
      <c r="H451" t="s">
        <v>2028</v>
      </c>
    </row>
    <row r="452" spans="1:8" x14ac:dyDescent="0.2">
      <c r="A452" t="s">
        <v>2212</v>
      </c>
      <c r="B452">
        <v>6.8118569028156897E-2</v>
      </c>
      <c r="C452">
        <v>0.13964306650772099</v>
      </c>
      <c r="D452">
        <v>0</v>
      </c>
      <c r="E452">
        <v>0</v>
      </c>
      <c r="F452">
        <v>15.052910052910001</v>
      </c>
      <c r="G452">
        <v>40.4397245950666</v>
      </c>
      <c r="H452" t="s">
        <v>2088</v>
      </c>
    </row>
    <row r="453" spans="1:8" x14ac:dyDescent="0.2">
      <c r="A453" t="s">
        <v>2213</v>
      </c>
      <c r="B453">
        <v>6.8118569028156897E-2</v>
      </c>
      <c r="C453">
        <v>0.13964306650772099</v>
      </c>
      <c r="D453">
        <v>0</v>
      </c>
      <c r="E453">
        <v>0</v>
      </c>
      <c r="F453">
        <v>15.052910052910001</v>
      </c>
      <c r="G453">
        <v>40.4397245950666</v>
      </c>
      <c r="H453" t="s">
        <v>1913</v>
      </c>
    </row>
    <row r="454" spans="1:8" x14ac:dyDescent="0.2">
      <c r="A454" t="s">
        <v>2214</v>
      </c>
      <c r="B454">
        <v>6.8118569028156897E-2</v>
      </c>
      <c r="C454">
        <v>0.13964306650772099</v>
      </c>
      <c r="D454">
        <v>0</v>
      </c>
      <c r="E454">
        <v>0</v>
      </c>
      <c r="F454">
        <v>15.052910052910001</v>
      </c>
      <c r="G454">
        <v>40.4397245950666</v>
      </c>
      <c r="H454" t="s">
        <v>2078</v>
      </c>
    </row>
    <row r="455" spans="1:8" x14ac:dyDescent="0.2">
      <c r="A455" t="s">
        <v>2215</v>
      </c>
      <c r="B455">
        <v>6.8118569028156897E-2</v>
      </c>
      <c r="C455">
        <v>0.13964306650772099</v>
      </c>
      <c r="D455">
        <v>0</v>
      </c>
      <c r="E455">
        <v>0</v>
      </c>
      <c r="F455">
        <v>15.052910052910001</v>
      </c>
      <c r="G455">
        <v>40.4397245950666</v>
      </c>
      <c r="H455" t="s">
        <v>2019</v>
      </c>
    </row>
    <row r="456" spans="1:8" x14ac:dyDescent="0.2">
      <c r="A456" t="s">
        <v>2216</v>
      </c>
      <c r="B456">
        <v>6.8118569028156897E-2</v>
      </c>
      <c r="C456">
        <v>0.13964306650772099</v>
      </c>
      <c r="D456">
        <v>0</v>
      </c>
      <c r="E456">
        <v>0</v>
      </c>
      <c r="F456">
        <v>15.052910052910001</v>
      </c>
      <c r="G456">
        <v>40.4397245950666</v>
      </c>
      <c r="H456" t="s">
        <v>1915</v>
      </c>
    </row>
    <row r="457" spans="1:8" x14ac:dyDescent="0.2">
      <c r="A457" t="s">
        <v>2217</v>
      </c>
      <c r="B457">
        <v>6.8118569028156897E-2</v>
      </c>
      <c r="C457">
        <v>0.13964306650772099</v>
      </c>
      <c r="D457">
        <v>0</v>
      </c>
      <c r="E457">
        <v>0</v>
      </c>
      <c r="F457">
        <v>15.052910052910001</v>
      </c>
      <c r="G457">
        <v>40.4397245950666</v>
      </c>
      <c r="H457" t="s">
        <v>1880</v>
      </c>
    </row>
    <row r="458" spans="1:8" x14ac:dyDescent="0.2">
      <c r="A458" t="s">
        <v>2218</v>
      </c>
      <c r="B458">
        <v>6.8118569028156897E-2</v>
      </c>
      <c r="C458">
        <v>0.13964306650772099</v>
      </c>
      <c r="D458">
        <v>0</v>
      </c>
      <c r="E458">
        <v>0</v>
      </c>
      <c r="F458">
        <v>15.052910052910001</v>
      </c>
      <c r="G458">
        <v>40.4397245950666</v>
      </c>
      <c r="H458" t="s">
        <v>1880</v>
      </c>
    </row>
    <row r="459" spans="1:8" x14ac:dyDescent="0.2">
      <c r="A459" t="s">
        <v>2219</v>
      </c>
      <c r="B459">
        <v>6.8118569028156897E-2</v>
      </c>
      <c r="C459">
        <v>0.13964306650772099</v>
      </c>
      <c r="D459">
        <v>0</v>
      </c>
      <c r="E459">
        <v>0</v>
      </c>
      <c r="F459">
        <v>15.052910052910001</v>
      </c>
      <c r="G459">
        <v>40.4397245950666</v>
      </c>
      <c r="H459" t="s">
        <v>1880</v>
      </c>
    </row>
    <row r="460" spans="1:8" x14ac:dyDescent="0.2">
      <c r="A460" t="s">
        <v>751</v>
      </c>
      <c r="B460">
        <v>6.8118569028156897E-2</v>
      </c>
      <c r="C460">
        <v>0.13964306650772099</v>
      </c>
      <c r="D460">
        <v>0</v>
      </c>
      <c r="E460">
        <v>0</v>
      </c>
      <c r="F460">
        <v>15.052910052910001</v>
      </c>
      <c r="G460">
        <v>40.4397245950666</v>
      </c>
      <c r="H460" t="s">
        <v>2000</v>
      </c>
    </row>
    <row r="461" spans="1:8" x14ac:dyDescent="0.2">
      <c r="A461" t="s">
        <v>2220</v>
      </c>
      <c r="B461">
        <v>6.8118569028156897E-2</v>
      </c>
      <c r="C461">
        <v>0.13964306650772099</v>
      </c>
      <c r="D461">
        <v>0</v>
      </c>
      <c r="E461">
        <v>0</v>
      </c>
      <c r="F461">
        <v>15.052910052910001</v>
      </c>
      <c r="G461">
        <v>40.4397245950666</v>
      </c>
      <c r="H461" t="s">
        <v>1980</v>
      </c>
    </row>
    <row r="462" spans="1:8" x14ac:dyDescent="0.2">
      <c r="A462" t="s">
        <v>141</v>
      </c>
      <c r="B462">
        <v>6.8433495985031595E-2</v>
      </c>
      <c r="C462">
        <v>0.13998435295853501</v>
      </c>
      <c r="D462">
        <v>0</v>
      </c>
      <c r="E462">
        <v>0</v>
      </c>
      <c r="F462">
        <v>2.7138075313807501</v>
      </c>
      <c r="G462">
        <v>7.2781410603803502</v>
      </c>
      <c r="H462" t="s">
        <v>2221</v>
      </c>
    </row>
    <row r="463" spans="1:8" x14ac:dyDescent="0.2">
      <c r="A463" t="s">
        <v>250</v>
      </c>
      <c r="B463">
        <v>7.1103867432103507E-2</v>
      </c>
      <c r="C463">
        <v>0.14266158933717701</v>
      </c>
      <c r="D463">
        <v>0</v>
      </c>
      <c r="E463">
        <v>0</v>
      </c>
      <c r="F463">
        <v>14.367965367965301</v>
      </c>
      <c r="G463">
        <v>37.9833479239079</v>
      </c>
      <c r="H463" t="s">
        <v>1926</v>
      </c>
    </row>
    <row r="464" spans="1:8" x14ac:dyDescent="0.2">
      <c r="A464" t="s">
        <v>251</v>
      </c>
      <c r="B464">
        <v>7.1103867432103507E-2</v>
      </c>
      <c r="C464">
        <v>0.14266158933717701</v>
      </c>
      <c r="D464">
        <v>0</v>
      </c>
      <c r="E464">
        <v>0</v>
      </c>
      <c r="F464">
        <v>14.367965367965301</v>
      </c>
      <c r="G464">
        <v>37.9833479239079</v>
      </c>
      <c r="H464" t="s">
        <v>1926</v>
      </c>
    </row>
    <row r="465" spans="1:8" x14ac:dyDescent="0.2">
      <c r="A465" t="s">
        <v>756</v>
      </c>
      <c r="B465">
        <v>7.1103867432103507E-2</v>
      </c>
      <c r="C465">
        <v>0.14266158933717701</v>
      </c>
      <c r="D465">
        <v>0</v>
      </c>
      <c r="E465">
        <v>0</v>
      </c>
      <c r="F465">
        <v>14.367965367965301</v>
      </c>
      <c r="G465">
        <v>37.9833479239079</v>
      </c>
      <c r="H465" t="s">
        <v>1882</v>
      </c>
    </row>
    <row r="466" spans="1:8" x14ac:dyDescent="0.2">
      <c r="A466" t="s">
        <v>757</v>
      </c>
      <c r="B466">
        <v>7.1103867432103507E-2</v>
      </c>
      <c r="C466">
        <v>0.14266158933717701</v>
      </c>
      <c r="D466">
        <v>0</v>
      </c>
      <c r="E466">
        <v>0</v>
      </c>
      <c r="F466">
        <v>14.367965367965301</v>
      </c>
      <c r="G466">
        <v>37.9833479239079</v>
      </c>
      <c r="H466" t="s">
        <v>1915</v>
      </c>
    </row>
    <row r="467" spans="1:8" x14ac:dyDescent="0.2">
      <c r="A467" t="s">
        <v>2222</v>
      </c>
      <c r="B467">
        <v>7.1103867432103507E-2</v>
      </c>
      <c r="C467">
        <v>0.14266158933717701</v>
      </c>
      <c r="D467">
        <v>0</v>
      </c>
      <c r="E467">
        <v>0</v>
      </c>
      <c r="F467">
        <v>14.367965367965301</v>
      </c>
      <c r="G467">
        <v>37.9833479239079</v>
      </c>
      <c r="H467" t="s">
        <v>1918</v>
      </c>
    </row>
    <row r="468" spans="1:8" x14ac:dyDescent="0.2">
      <c r="A468" t="s">
        <v>2223</v>
      </c>
      <c r="B468">
        <v>7.1103867432103507E-2</v>
      </c>
      <c r="C468">
        <v>0.14266158933717701</v>
      </c>
      <c r="D468">
        <v>0</v>
      </c>
      <c r="E468">
        <v>0</v>
      </c>
      <c r="F468">
        <v>14.367965367965301</v>
      </c>
      <c r="G468">
        <v>37.9833479239079</v>
      </c>
      <c r="H468" t="s">
        <v>1880</v>
      </c>
    </row>
    <row r="469" spans="1:8" x14ac:dyDescent="0.2">
      <c r="A469" t="s">
        <v>255</v>
      </c>
      <c r="B469">
        <v>7.1103867432103507E-2</v>
      </c>
      <c r="C469">
        <v>0.14266158933717701</v>
      </c>
      <c r="D469">
        <v>0</v>
      </c>
      <c r="E469">
        <v>0</v>
      </c>
      <c r="F469">
        <v>14.367965367965301</v>
      </c>
      <c r="G469">
        <v>37.9833479239079</v>
      </c>
      <c r="H469" t="s">
        <v>1880</v>
      </c>
    </row>
    <row r="470" spans="1:8" x14ac:dyDescent="0.2">
      <c r="A470" t="s">
        <v>2224</v>
      </c>
      <c r="B470">
        <v>7.1103867432103507E-2</v>
      </c>
      <c r="C470">
        <v>0.14266158933717701</v>
      </c>
      <c r="D470">
        <v>0</v>
      </c>
      <c r="E470">
        <v>0</v>
      </c>
      <c r="F470">
        <v>14.367965367965301</v>
      </c>
      <c r="G470">
        <v>37.9833479239079</v>
      </c>
      <c r="H470" t="s">
        <v>1880</v>
      </c>
    </row>
    <row r="471" spans="1:8" x14ac:dyDescent="0.2">
      <c r="A471" t="s">
        <v>2225</v>
      </c>
      <c r="B471">
        <v>7.1103867432103507E-2</v>
      </c>
      <c r="C471">
        <v>0.14266158933717701</v>
      </c>
      <c r="D471">
        <v>0</v>
      </c>
      <c r="E471">
        <v>0</v>
      </c>
      <c r="F471">
        <v>14.367965367965301</v>
      </c>
      <c r="G471">
        <v>37.9833479239079</v>
      </c>
      <c r="H471" t="s">
        <v>2177</v>
      </c>
    </row>
    <row r="472" spans="1:8" x14ac:dyDescent="0.2">
      <c r="A472" t="s">
        <v>209</v>
      </c>
      <c r="B472">
        <v>7.3139626581064807E-2</v>
      </c>
      <c r="C472">
        <v>0.145233275745594</v>
      </c>
      <c r="D472">
        <v>0</v>
      </c>
      <c r="E472">
        <v>0</v>
      </c>
      <c r="F472">
        <v>4.6618789733929802</v>
      </c>
      <c r="G472">
        <v>12.1926082074107</v>
      </c>
      <c r="H472" t="s">
        <v>2011</v>
      </c>
    </row>
    <row r="473" spans="1:8" x14ac:dyDescent="0.2">
      <c r="A473" t="s">
        <v>780</v>
      </c>
      <c r="B473">
        <v>7.4051125586987704E-2</v>
      </c>
      <c r="C473">
        <v>0.145233275745594</v>
      </c>
      <c r="D473">
        <v>0</v>
      </c>
      <c r="E473">
        <v>0</v>
      </c>
      <c r="F473">
        <v>4.6278634876110303</v>
      </c>
      <c r="G473">
        <v>12.0463265202683</v>
      </c>
      <c r="H473" t="s">
        <v>2226</v>
      </c>
    </row>
    <row r="474" spans="1:8" x14ac:dyDescent="0.2">
      <c r="A474" t="s">
        <v>2227</v>
      </c>
      <c r="B474">
        <v>7.4079751467264796E-2</v>
      </c>
      <c r="C474">
        <v>0.145233275745594</v>
      </c>
      <c r="D474">
        <v>0</v>
      </c>
      <c r="E474">
        <v>0</v>
      </c>
      <c r="F474">
        <v>13.7425810904071</v>
      </c>
      <c r="G474">
        <v>35.766620798258401</v>
      </c>
      <c r="H474" t="s">
        <v>1896</v>
      </c>
    </row>
    <row r="475" spans="1:8" x14ac:dyDescent="0.2">
      <c r="A475" t="s">
        <v>2228</v>
      </c>
      <c r="B475">
        <v>7.4079751467264796E-2</v>
      </c>
      <c r="C475">
        <v>0.145233275745594</v>
      </c>
      <c r="D475">
        <v>0</v>
      </c>
      <c r="E475">
        <v>0</v>
      </c>
      <c r="F475">
        <v>13.7425810904071</v>
      </c>
      <c r="G475">
        <v>35.766620798258401</v>
      </c>
      <c r="H475" t="s">
        <v>2019</v>
      </c>
    </row>
    <row r="476" spans="1:8" x14ac:dyDescent="0.2">
      <c r="A476" t="s">
        <v>2229</v>
      </c>
      <c r="B476">
        <v>7.4079751467264796E-2</v>
      </c>
      <c r="C476">
        <v>0.145233275745594</v>
      </c>
      <c r="D476">
        <v>0</v>
      </c>
      <c r="E476">
        <v>0</v>
      </c>
      <c r="F476">
        <v>13.7425810904071</v>
      </c>
      <c r="G476">
        <v>35.766620798258401</v>
      </c>
      <c r="H476" t="s">
        <v>1885</v>
      </c>
    </row>
    <row r="477" spans="1:8" x14ac:dyDescent="0.2">
      <c r="A477" t="s">
        <v>2230</v>
      </c>
      <c r="B477">
        <v>7.4079751467264796E-2</v>
      </c>
      <c r="C477">
        <v>0.145233275745594</v>
      </c>
      <c r="D477">
        <v>0</v>
      </c>
      <c r="E477">
        <v>0</v>
      </c>
      <c r="F477">
        <v>13.7425810904071</v>
      </c>
      <c r="G477">
        <v>35.766620798258401</v>
      </c>
      <c r="H477" t="s">
        <v>2028</v>
      </c>
    </row>
    <row r="478" spans="1:8" x14ac:dyDescent="0.2">
      <c r="A478" t="s">
        <v>2231</v>
      </c>
      <c r="B478">
        <v>7.4079751467264796E-2</v>
      </c>
      <c r="C478">
        <v>0.145233275745594</v>
      </c>
      <c r="D478">
        <v>0</v>
      </c>
      <c r="E478">
        <v>0</v>
      </c>
      <c r="F478">
        <v>13.7425810904071</v>
      </c>
      <c r="G478">
        <v>35.766620798258401</v>
      </c>
      <c r="H478" t="s">
        <v>1980</v>
      </c>
    </row>
    <row r="479" spans="1:8" x14ac:dyDescent="0.2">
      <c r="A479" t="s">
        <v>2232</v>
      </c>
      <c r="B479">
        <v>7.4079751467264796E-2</v>
      </c>
      <c r="C479">
        <v>0.145233275745594</v>
      </c>
      <c r="D479">
        <v>0</v>
      </c>
      <c r="E479">
        <v>0</v>
      </c>
      <c r="F479">
        <v>13.7425810904071</v>
      </c>
      <c r="G479">
        <v>35.766620798258401</v>
      </c>
      <c r="H479" t="s">
        <v>1880</v>
      </c>
    </row>
    <row r="480" spans="1:8" x14ac:dyDescent="0.2">
      <c r="A480" t="s">
        <v>768</v>
      </c>
      <c r="B480">
        <v>7.4079751467264796E-2</v>
      </c>
      <c r="C480">
        <v>0.145233275745594</v>
      </c>
      <c r="D480">
        <v>0</v>
      </c>
      <c r="E480">
        <v>0</v>
      </c>
      <c r="F480">
        <v>13.7425810904071</v>
      </c>
      <c r="G480">
        <v>35.766620798258401</v>
      </c>
      <c r="H480" t="s">
        <v>1943</v>
      </c>
    </row>
    <row r="481" spans="1:8" x14ac:dyDescent="0.2">
      <c r="A481" t="s">
        <v>2233</v>
      </c>
      <c r="B481">
        <v>7.4079751467264796E-2</v>
      </c>
      <c r="C481">
        <v>0.145233275745594</v>
      </c>
      <c r="D481">
        <v>0</v>
      </c>
      <c r="E481">
        <v>0</v>
      </c>
      <c r="F481">
        <v>13.7425810904071</v>
      </c>
      <c r="G481">
        <v>35.766620798258401</v>
      </c>
      <c r="H481" t="s">
        <v>1980</v>
      </c>
    </row>
    <row r="482" spans="1:8" x14ac:dyDescent="0.2">
      <c r="A482" t="s">
        <v>2234</v>
      </c>
      <c r="B482">
        <v>7.4079751467264796E-2</v>
      </c>
      <c r="C482">
        <v>0.145233275745594</v>
      </c>
      <c r="D482">
        <v>0</v>
      </c>
      <c r="E482">
        <v>0</v>
      </c>
      <c r="F482">
        <v>13.7425810904071</v>
      </c>
      <c r="G482">
        <v>35.766620798258401</v>
      </c>
      <c r="H482" t="s">
        <v>2122</v>
      </c>
    </row>
    <row r="483" spans="1:8" x14ac:dyDescent="0.2">
      <c r="A483" t="s">
        <v>1206</v>
      </c>
      <c r="B483">
        <v>7.4792479868746195E-2</v>
      </c>
      <c r="C483">
        <v>0.14632636621624001</v>
      </c>
      <c r="D483">
        <v>0</v>
      </c>
      <c r="E483">
        <v>0</v>
      </c>
      <c r="F483">
        <v>3.1866580100633</v>
      </c>
      <c r="G483">
        <v>8.2631251077819101</v>
      </c>
      <c r="H483" t="s">
        <v>2235</v>
      </c>
    </row>
    <row r="484" spans="1:8" x14ac:dyDescent="0.2">
      <c r="A484" t="s">
        <v>2236</v>
      </c>
      <c r="B484">
        <v>7.5885166095366302E-2</v>
      </c>
      <c r="C484">
        <v>0.14767197981946201</v>
      </c>
      <c r="D484">
        <v>0</v>
      </c>
      <c r="E484">
        <v>0</v>
      </c>
      <c r="F484">
        <v>4.56129032258064</v>
      </c>
      <c r="G484">
        <v>11.7614424260207</v>
      </c>
      <c r="H484" t="s">
        <v>2112</v>
      </c>
    </row>
    <row r="485" spans="1:8" x14ac:dyDescent="0.2">
      <c r="A485" t="s">
        <v>2237</v>
      </c>
      <c r="B485">
        <v>7.7046250340589206E-2</v>
      </c>
      <c r="C485">
        <v>0.14767197981946201</v>
      </c>
      <c r="D485">
        <v>0</v>
      </c>
      <c r="E485">
        <v>0</v>
      </c>
      <c r="F485">
        <v>13.1693121693121</v>
      </c>
      <c r="G485">
        <v>33.757548232627897</v>
      </c>
      <c r="H485" t="s">
        <v>1880</v>
      </c>
    </row>
    <row r="486" spans="1:8" x14ac:dyDescent="0.2">
      <c r="A486" t="s">
        <v>2238</v>
      </c>
      <c r="B486">
        <v>7.7046250340589206E-2</v>
      </c>
      <c r="C486">
        <v>0.14767197981946201</v>
      </c>
      <c r="D486">
        <v>0</v>
      </c>
      <c r="E486">
        <v>0</v>
      </c>
      <c r="F486">
        <v>13.1693121693121</v>
      </c>
      <c r="G486">
        <v>33.757548232627897</v>
      </c>
      <c r="H486" t="s">
        <v>2019</v>
      </c>
    </row>
    <row r="487" spans="1:8" x14ac:dyDescent="0.2">
      <c r="A487" t="s">
        <v>2239</v>
      </c>
      <c r="B487">
        <v>7.7046250340589206E-2</v>
      </c>
      <c r="C487">
        <v>0.14767197981946201</v>
      </c>
      <c r="D487">
        <v>0</v>
      </c>
      <c r="E487">
        <v>0</v>
      </c>
      <c r="F487">
        <v>13.1693121693121</v>
      </c>
      <c r="G487">
        <v>33.757548232627897</v>
      </c>
      <c r="H487" t="s">
        <v>1980</v>
      </c>
    </row>
    <row r="488" spans="1:8" x14ac:dyDescent="0.2">
      <c r="A488" t="s">
        <v>2240</v>
      </c>
      <c r="B488">
        <v>7.7046250340589206E-2</v>
      </c>
      <c r="C488">
        <v>0.14767197981946201</v>
      </c>
      <c r="D488">
        <v>0</v>
      </c>
      <c r="E488">
        <v>0</v>
      </c>
      <c r="F488">
        <v>13.1693121693121</v>
      </c>
      <c r="G488">
        <v>33.757548232627897</v>
      </c>
      <c r="H488" t="s">
        <v>1980</v>
      </c>
    </row>
    <row r="489" spans="1:8" x14ac:dyDescent="0.2">
      <c r="A489" t="s">
        <v>271</v>
      </c>
      <c r="B489">
        <v>7.7046250340589206E-2</v>
      </c>
      <c r="C489">
        <v>0.14767197981946201</v>
      </c>
      <c r="D489">
        <v>0</v>
      </c>
      <c r="E489">
        <v>0</v>
      </c>
      <c r="F489">
        <v>13.1693121693121</v>
      </c>
      <c r="G489">
        <v>33.757548232627897</v>
      </c>
      <c r="H489" t="s">
        <v>1880</v>
      </c>
    </row>
    <row r="490" spans="1:8" x14ac:dyDescent="0.2">
      <c r="A490" t="s">
        <v>2241</v>
      </c>
      <c r="B490">
        <v>7.7046250340589206E-2</v>
      </c>
      <c r="C490">
        <v>0.14767197981946201</v>
      </c>
      <c r="D490">
        <v>0</v>
      </c>
      <c r="E490">
        <v>0</v>
      </c>
      <c r="F490">
        <v>13.1693121693121</v>
      </c>
      <c r="G490">
        <v>33.757548232627897</v>
      </c>
      <c r="H490" t="s">
        <v>1943</v>
      </c>
    </row>
    <row r="491" spans="1:8" x14ac:dyDescent="0.2">
      <c r="A491" t="s">
        <v>2242</v>
      </c>
      <c r="B491">
        <v>7.7046250340589206E-2</v>
      </c>
      <c r="C491">
        <v>0.14767197981946201</v>
      </c>
      <c r="D491">
        <v>0</v>
      </c>
      <c r="E491">
        <v>0</v>
      </c>
      <c r="F491">
        <v>13.1693121693121</v>
      </c>
      <c r="G491">
        <v>33.757548232627897</v>
      </c>
      <c r="H491" t="s">
        <v>2243</v>
      </c>
    </row>
    <row r="492" spans="1:8" x14ac:dyDescent="0.2">
      <c r="A492" t="s">
        <v>2244</v>
      </c>
      <c r="B492">
        <v>7.7046250340589206E-2</v>
      </c>
      <c r="C492">
        <v>0.14767197981946201</v>
      </c>
      <c r="D492">
        <v>0</v>
      </c>
      <c r="E492">
        <v>0</v>
      </c>
      <c r="F492">
        <v>13.1693121693121</v>
      </c>
      <c r="G492">
        <v>33.757548232627897</v>
      </c>
      <c r="H492" t="s">
        <v>1880</v>
      </c>
    </row>
    <row r="493" spans="1:8" x14ac:dyDescent="0.2">
      <c r="A493" t="s">
        <v>2245</v>
      </c>
      <c r="B493">
        <v>7.7046250340589206E-2</v>
      </c>
      <c r="C493">
        <v>0.14767197981946201</v>
      </c>
      <c r="D493">
        <v>0</v>
      </c>
      <c r="E493">
        <v>0</v>
      </c>
      <c r="F493">
        <v>13.1693121693121</v>
      </c>
      <c r="G493">
        <v>33.757548232627897</v>
      </c>
      <c r="H493" t="s">
        <v>1885</v>
      </c>
    </row>
    <row r="494" spans="1:8" x14ac:dyDescent="0.2">
      <c r="A494" t="s">
        <v>1207</v>
      </c>
      <c r="B494">
        <v>7.9423633267956595E-2</v>
      </c>
      <c r="C494">
        <v>0.150886399553432</v>
      </c>
      <c r="D494">
        <v>0</v>
      </c>
      <c r="E494">
        <v>0</v>
      </c>
      <c r="F494">
        <v>3.1034210110168101</v>
      </c>
      <c r="G494">
        <v>7.8608391327937097</v>
      </c>
      <c r="H494" t="s">
        <v>2246</v>
      </c>
    </row>
    <row r="495" spans="1:8" x14ac:dyDescent="0.2">
      <c r="A495" t="s">
        <v>2247</v>
      </c>
      <c r="B495">
        <v>8.0003393188458394E-2</v>
      </c>
      <c r="C495">
        <v>0.150886399553432</v>
      </c>
      <c r="D495">
        <v>0</v>
      </c>
      <c r="E495">
        <v>0</v>
      </c>
      <c r="F495">
        <v>12.6419047619047</v>
      </c>
      <c r="G495">
        <v>31.929484782564298</v>
      </c>
      <c r="H495" t="s">
        <v>1888</v>
      </c>
    </row>
    <row r="496" spans="1:8" x14ac:dyDescent="0.2">
      <c r="A496" t="s">
        <v>2248</v>
      </c>
      <c r="B496">
        <v>8.0003393188458394E-2</v>
      </c>
      <c r="C496">
        <v>0.150886399553432</v>
      </c>
      <c r="D496">
        <v>0</v>
      </c>
      <c r="E496">
        <v>0</v>
      </c>
      <c r="F496">
        <v>12.6419047619047</v>
      </c>
      <c r="G496">
        <v>31.929484782564298</v>
      </c>
      <c r="H496" t="s">
        <v>1903</v>
      </c>
    </row>
    <row r="497" spans="1:8" x14ac:dyDescent="0.2">
      <c r="A497" t="s">
        <v>284</v>
      </c>
      <c r="B497">
        <v>8.0003393188458394E-2</v>
      </c>
      <c r="C497">
        <v>0.150886399553432</v>
      </c>
      <c r="D497">
        <v>0</v>
      </c>
      <c r="E497">
        <v>0</v>
      </c>
      <c r="F497">
        <v>12.6419047619047</v>
      </c>
      <c r="G497">
        <v>31.929484782564298</v>
      </c>
      <c r="H497" t="s">
        <v>1926</v>
      </c>
    </row>
    <row r="498" spans="1:8" x14ac:dyDescent="0.2">
      <c r="A498" t="s">
        <v>2249</v>
      </c>
      <c r="B498">
        <v>8.0003393188458394E-2</v>
      </c>
      <c r="C498">
        <v>0.150886399553432</v>
      </c>
      <c r="D498">
        <v>0</v>
      </c>
      <c r="E498">
        <v>0</v>
      </c>
      <c r="F498">
        <v>12.6419047619047</v>
      </c>
      <c r="G498">
        <v>31.929484782564298</v>
      </c>
      <c r="H498" t="s">
        <v>1980</v>
      </c>
    </row>
    <row r="499" spans="1:8" x14ac:dyDescent="0.2">
      <c r="A499" t="s">
        <v>2250</v>
      </c>
      <c r="B499">
        <v>8.0003393188458394E-2</v>
      </c>
      <c r="C499">
        <v>0.150886399553432</v>
      </c>
      <c r="D499">
        <v>0</v>
      </c>
      <c r="E499">
        <v>0</v>
      </c>
      <c r="F499">
        <v>12.6419047619047</v>
      </c>
      <c r="G499">
        <v>31.929484782564298</v>
      </c>
      <c r="H499" t="s">
        <v>1980</v>
      </c>
    </row>
    <row r="500" spans="1:8" x14ac:dyDescent="0.2">
      <c r="A500" t="s">
        <v>2251</v>
      </c>
      <c r="B500">
        <v>8.0003393188458394E-2</v>
      </c>
      <c r="C500">
        <v>0.150886399553432</v>
      </c>
      <c r="D500">
        <v>0</v>
      </c>
      <c r="E500">
        <v>0</v>
      </c>
      <c r="F500">
        <v>12.6419047619047</v>
      </c>
      <c r="G500">
        <v>31.929484782564298</v>
      </c>
      <c r="H500" t="s">
        <v>1913</v>
      </c>
    </row>
    <row r="501" spans="1:8" x14ac:dyDescent="0.2">
      <c r="A501" t="s">
        <v>2252</v>
      </c>
      <c r="B501">
        <v>8.0003393188458394E-2</v>
      </c>
      <c r="C501">
        <v>0.150886399553432</v>
      </c>
      <c r="D501">
        <v>0</v>
      </c>
      <c r="E501">
        <v>0</v>
      </c>
      <c r="F501">
        <v>12.6419047619047</v>
      </c>
      <c r="G501">
        <v>31.929484782564298</v>
      </c>
      <c r="H501" t="s">
        <v>2078</v>
      </c>
    </row>
    <row r="502" spans="1:8" x14ac:dyDescent="0.2">
      <c r="A502" t="s">
        <v>221</v>
      </c>
      <c r="B502">
        <v>8.2068867653463995E-2</v>
      </c>
      <c r="C502">
        <v>0.153982264003413</v>
      </c>
      <c r="D502">
        <v>0</v>
      </c>
      <c r="E502">
        <v>0</v>
      </c>
      <c r="F502">
        <v>2.0858774434438798</v>
      </c>
      <c r="G502">
        <v>5.2151035560357597</v>
      </c>
      <c r="H502" t="s">
        <v>2253</v>
      </c>
    </row>
    <row r="503" spans="1:8" x14ac:dyDescent="0.2">
      <c r="A503" t="s">
        <v>357</v>
      </c>
      <c r="B503">
        <v>8.2926953710060994E-2</v>
      </c>
      <c r="C503">
        <v>0.153982264003413</v>
      </c>
      <c r="D503">
        <v>0</v>
      </c>
      <c r="E503">
        <v>0</v>
      </c>
      <c r="F503">
        <v>1.9590643274853801</v>
      </c>
      <c r="G503">
        <v>4.8776688306711504</v>
      </c>
      <c r="H503" t="s">
        <v>2254</v>
      </c>
    </row>
    <row r="504" spans="1:8" x14ac:dyDescent="0.2">
      <c r="A504" t="s">
        <v>2255</v>
      </c>
      <c r="B504">
        <v>8.2951209028350001E-2</v>
      </c>
      <c r="C504">
        <v>0.153982264003413</v>
      </c>
      <c r="D504">
        <v>0</v>
      </c>
      <c r="E504">
        <v>0</v>
      </c>
      <c r="F504">
        <v>12.155067155067099</v>
      </c>
      <c r="G504">
        <v>30.260072343994199</v>
      </c>
      <c r="H504" t="s">
        <v>1880</v>
      </c>
    </row>
    <row r="505" spans="1:8" x14ac:dyDescent="0.2">
      <c r="A505" t="s">
        <v>2256</v>
      </c>
      <c r="B505">
        <v>8.2951209028350001E-2</v>
      </c>
      <c r="C505">
        <v>0.153982264003413</v>
      </c>
      <c r="D505">
        <v>0</v>
      </c>
      <c r="E505">
        <v>0</v>
      </c>
      <c r="F505">
        <v>12.155067155067099</v>
      </c>
      <c r="G505">
        <v>30.260072343994199</v>
      </c>
      <c r="H505" t="s">
        <v>1921</v>
      </c>
    </row>
    <row r="506" spans="1:8" x14ac:dyDescent="0.2">
      <c r="A506" t="s">
        <v>2257</v>
      </c>
      <c r="B506">
        <v>8.2951209028350001E-2</v>
      </c>
      <c r="C506">
        <v>0.153982264003413</v>
      </c>
      <c r="D506">
        <v>0</v>
      </c>
      <c r="E506">
        <v>0</v>
      </c>
      <c r="F506">
        <v>12.155067155067099</v>
      </c>
      <c r="G506">
        <v>30.260072343994199</v>
      </c>
      <c r="H506" t="s">
        <v>1882</v>
      </c>
    </row>
    <row r="507" spans="1:8" x14ac:dyDescent="0.2">
      <c r="A507" t="s">
        <v>2258</v>
      </c>
      <c r="B507">
        <v>8.2951209028350001E-2</v>
      </c>
      <c r="C507">
        <v>0.153982264003413</v>
      </c>
      <c r="D507">
        <v>0</v>
      </c>
      <c r="E507">
        <v>0</v>
      </c>
      <c r="F507">
        <v>12.155067155067099</v>
      </c>
      <c r="G507">
        <v>30.260072343994199</v>
      </c>
      <c r="H507" t="s">
        <v>2000</v>
      </c>
    </row>
    <row r="508" spans="1:8" x14ac:dyDescent="0.2">
      <c r="A508" t="s">
        <v>2259</v>
      </c>
      <c r="B508">
        <v>8.2951209028350001E-2</v>
      </c>
      <c r="C508">
        <v>0.153982264003413</v>
      </c>
      <c r="D508">
        <v>0</v>
      </c>
      <c r="E508">
        <v>0</v>
      </c>
      <c r="F508">
        <v>12.155067155067099</v>
      </c>
      <c r="G508">
        <v>30.260072343994199</v>
      </c>
      <c r="H508" t="s">
        <v>1918</v>
      </c>
    </row>
    <row r="509" spans="1:8" x14ac:dyDescent="0.2">
      <c r="A509" t="s">
        <v>2260</v>
      </c>
      <c r="B509">
        <v>8.2951209028350001E-2</v>
      </c>
      <c r="C509">
        <v>0.153982264003413</v>
      </c>
      <c r="D509">
        <v>0</v>
      </c>
      <c r="E509">
        <v>0</v>
      </c>
      <c r="F509">
        <v>12.155067155067099</v>
      </c>
      <c r="G509">
        <v>30.260072343994199</v>
      </c>
      <c r="H509" t="s">
        <v>1921</v>
      </c>
    </row>
    <row r="510" spans="1:8" x14ac:dyDescent="0.2">
      <c r="A510" t="s">
        <v>1164</v>
      </c>
      <c r="B510">
        <v>8.3363909861683599E-2</v>
      </c>
      <c r="C510">
        <v>0.154444335951999</v>
      </c>
      <c r="D510">
        <v>0</v>
      </c>
      <c r="E510">
        <v>0</v>
      </c>
      <c r="F510">
        <v>4.3129904097646001</v>
      </c>
      <c r="G510">
        <v>10.7157963246694</v>
      </c>
      <c r="H510" t="s">
        <v>2091</v>
      </c>
    </row>
    <row r="511" spans="1:8" x14ac:dyDescent="0.2">
      <c r="A511" t="s">
        <v>2261</v>
      </c>
      <c r="B511">
        <v>8.5889726801716706E-2</v>
      </c>
      <c r="C511">
        <v>0.15516094324524601</v>
      </c>
      <c r="D511">
        <v>0</v>
      </c>
      <c r="E511">
        <v>0</v>
      </c>
      <c r="F511">
        <v>11.7042915931804</v>
      </c>
      <c r="G511">
        <v>28.7304198437993</v>
      </c>
      <c r="H511" t="s">
        <v>1918</v>
      </c>
    </row>
    <row r="512" spans="1:8" x14ac:dyDescent="0.2">
      <c r="A512" t="s">
        <v>790</v>
      </c>
      <c r="B512">
        <v>8.5889726801716706E-2</v>
      </c>
      <c r="C512">
        <v>0.15516094324524601</v>
      </c>
      <c r="D512">
        <v>0</v>
      </c>
      <c r="E512">
        <v>0</v>
      </c>
      <c r="F512">
        <v>11.7042915931804</v>
      </c>
      <c r="G512">
        <v>28.7304198437993</v>
      </c>
      <c r="H512" t="s">
        <v>2000</v>
      </c>
    </row>
    <row r="513" spans="1:8" x14ac:dyDescent="0.2">
      <c r="A513" t="s">
        <v>2262</v>
      </c>
      <c r="B513">
        <v>8.5889726801716706E-2</v>
      </c>
      <c r="C513">
        <v>0.15516094324524601</v>
      </c>
      <c r="D513">
        <v>0</v>
      </c>
      <c r="E513">
        <v>0</v>
      </c>
      <c r="F513">
        <v>11.7042915931804</v>
      </c>
      <c r="G513">
        <v>28.7304198437993</v>
      </c>
      <c r="H513" t="s">
        <v>2243</v>
      </c>
    </row>
    <row r="514" spans="1:8" x14ac:dyDescent="0.2">
      <c r="A514" t="s">
        <v>297</v>
      </c>
      <c r="B514">
        <v>8.5889726801716706E-2</v>
      </c>
      <c r="C514">
        <v>0.15516094324524601</v>
      </c>
      <c r="D514">
        <v>0</v>
      </c>
      <c r="E514">
        <v>0</v>
      </c>
      <c r="F514">
        <v>11.7042915931804</v>
      </c>
      <c r="G514">
        <v>28.7304198437993</v>
      </c>
      <c r="H514" t="s">
        <v>1926</v>
      </c>
    </row>
    <row r="515" spans="1:8" x14ac:dyDescent="0.2">
      <c r="A515" t="s">
        <v>2263</v>
      </c>
      <c r="B515">
        <v>8.5889726801716706E-2</v>
      </c>
      <c r="C515">
        <v>0.15516094324524601</v>
      </c>
      <c r="D515">
        <v>0</v>
      </c>
      <c r="E515">
        <v>0</v>
      </c>
      <c r="F515">
        <v>11.7042915931804</v>
      </c>
      <c r="G515">
        <v>28.7304198437993</v>
      </c>
      <c r="H515" t="s">
        <v>2122</v>
      </c>
    </row>
    <row r="516" spans="1:8" x14ac:dyDescent="0.2">
      <c r="A516" t="s">
        <v>299</v>
      </c>
      <c r="B516">
        <v>8.5889726801716706E-2</v>
      </c>
      <c r="C516">
        <v>0.15516094324524601</v>
      </c>
      <c r="D516">
        <v>0</v>
      </c>
      <c r="E516">
        <v>0</v>
      </c>
      <c r="F516">
        <v>11.7042915931804</v>
      </c>
      <c r="G516">
        <v>28.7304198437993</v>
      </c>
      <c r="H516" t="s">
        <v>1901</v>
      </c>
    </row>
    <row r="517" spans="1:8" x14ac:dyDescent="0.2">
      <c r="A517" t="s">
        <v>2264</v>
      </c>
      <c r="B517">
        <v>8.5889726801716706E-2</v>
      </c>
      <c r="C517">
        <v>0.15516094324524601</v>
      </c>
      <c r="D517">
        <v>0</v>
      </c>
      <c r="E517">
        <v>0</v>
      </c>
      <c r="F517">
        <v>11.7042915931804</v>
      </c>
      <c r="G517">
        <v>28.7304198437993</v>
      </c>
      <c r="H517" t="s">
        <v>1880</v>
      </c>
    </row>
    <row r="518" spans="1:8" x14ac:dyDescent="0.2">
      <c r="A518" t="s">
        <v>2265</v>
      </c>
      <c r="B518">
        <v>8.5889726801716706E-2</v>
      </c>
      <c r="C518">
        <v>0.15516094324524601</v>
      </c>
      <c r="D518">
        <v>0</v>
      </c>
      <c r="E518">
        <v>0</v>
      </c>
      <c r="F518">
        <v>11.7042915931804</v>
      </c>
      <c r="G518">
        <v>28.7304198437993</v>
      </c>
      <c r="H518" t="s">
        <v>1943</v>
      </c>
    </row>
    <row r="519" spans="1:8" x14ac:dyDescent="0.2">
      <c r="A519" t="s">
        <v>301</v>
      </c>
      <c r="B519">
        <v>8.5889726801716706E-2</v>
      </c>
      <c r="C519">
        <v>0.15516094324524601</v>
      </c>
      <c r="D519">
        <v>0</v>
      </c>
      <c r="E519">
        <v>0</v>
      </c>
      <c r="F519">
        <v>11.7042915931804</v>
      </c>
      <c r="G519">
        <v>28.7304198437993</v>
      </c>
      <c r="H519" t="s">
        <v>1913</v>
      </c>
    </row>
    <row r="520" spans="1:8" x14ac:dyDescent="0.2">
      <c r="A520" t="s">
        <v>794</v>
      </c>
      <c r="B520">
        <v>8.5889726801716706E-2</v>
      </c>
      <c r="C520">
        <v>0.15516094324524601</v>
      </c>
      <c r="D520">
        <v>0</v>
      </c>
      <c r="E520">
        <v>0</v>
      </c>
      <c r="F520">
        <v>11.7042915931804</v>
      </c>
      <c r="G520">
        <v>28.7304198437993</v>
      </c>
      <c r="H520" t="s">
        <v>1880</v>
      </c>
    </row>
    <row r="521" spans="1:8" x14ac:dyDescent="0.2">
      <c r="A521" t="s">
        <v>2266</v>
      </c>
      <c r="B521">
        <v>8.5889726801716706E-2</v>
      </c>
      <c r="C521">
        <v>0.15516094324524601</v>
      </c>
      <c r="D521">
        <v>0</v>
      </c>
      <c r="E521">
        <v>0</v>
      </c>
      <c r="F521">
        <v>11.7042915931804</v>
      </c>
      <c r="G521">
        <v>28.7304198437993</v>
      </c>
      <c r="H521" t="s">
        <v>1980</v>
      </c>
    </row>
    <row r="522" spans="1:8" x14ac:dyDescent="0.2">
      <c r="A522" t="s">
        <v>2267</v>
      </c>
      <c r="B522">
        <v>8.5889726801716706E-2</v>
      </c>
      <c r="C522">
        <v>0.15516094324524601</v>
      </c>
      <c r="D522">
        <v>0</v>
      </c>
      <c r="E522">
        <v>0</v>
      </c>
      <c r="F522">
        <v>11.7042915931804</v>
      </c>
      <c r="G522">
        <v>28.7304198437993</v>
      </c>
      <c r="H522" t="s">
        <v>1903</v>
      </c>
    </row>
    <row r="523" spans="1:8" x14ac:dyDescent="0.2">
      <c r="A523" t="s">
        <v>2268</v>
      </c>
      <c r="B523">
        <v>8.5889726801716706E-2</v>
      </c>
      <c r="C523">
        <v>0.15516094324524601</v>
      </c>
      <c r="D523">
        <v>0</v>
      </c>
      <c r="E523">
        <v>0</v>
      </c>
      <c r="F523">
        <v>11.7042915931804</v>
      </c>
      <c r="G523">
        <v>28.7304198437993</v>
      </c>
      <c r="H523" t="s">
        <v>1980</v>
      </c>
    </row>
    <row r="524" spans="1:8" x14ac:dyDescent="0.2">
      <c r="A524" t="s">
        <v>2269</v>
      </c>
      <c r="B524">
        <v>8.8818975374760994E-2</v>
      </c>
      <c r="C524">
        <v>0.15862934427727199</v>
      </c>
      <c r="D524">
        <v>0</v>
      </c>
      <c r="E524">
        <v>0</v>
      </c>
      <c r="F524">
        <v>11.285714285714199</v>
      </c>
      <c r="G524">
        <v>27.3244631782234</v>
      </c>
      <c r="H524" t="s">
        <v>1943</v>
      </c>
    </row>
    <row r="525" spans="1:8" x14ac:dyDescent="0.2">
      <c r="A525" t="s">
        <v>2270</v>
      </c>
      <c r="B525">
        <v>8.8818975374760994E-2</v>
      </c>
      <c r="C525">
        <v>0.15862934427727199</v>
      </c>
      <c r="D525">
        <v>0</v>
      </c>
      <c r="E525">
        <v>0</v>
      </c>
      <c r="F525">
        <v>11.285714285714199</v>
      </c>
      <c r="G525">
        <v>27.3244631782234</v>
      </c>
      <c r="H525" t="s">
        <v>1960</v>
      </c>
    </row>
    <row r="526" spans="1:8" x14ac:dyDescent="0.2">
      <c r="A526" t="s">
        <v>2271</v>
      </c>
      <c r="B526">
        <v>8.8818975374760994E-2</v>
      </c>
      <c r="C526">
        <v>0.15862934427727199</v>
      </c>
      <c r="D526">
        <v>0</v>
      </c>
      <c r="E526">
        <v>0</v>
      </c>
      <c r="F526">
        <v>11.285714285714199</v>
      </c>
      <c r="G526">
        <v>27.3244631782234</v>
      </c>
      <c r="H526" t="s">
        <v>1913</v>
      </c>
    </row>
    <row r="527" spans="1:8" x14ac:dyDescent="0.2">
      <c r="A527" t="s">
        <v>2272</v>
      </c>
      <c r="B527">
        <v>8.8818975374760994E-2</v>
      </c>
      <c r="C527">
        <v>0.15862934427727199</v>
      </c>
      <c r="D527">
        <v>0</v>
      </c>
      <c r="E527">
        <v>0</v>
      </c>
      <c r="F527">
        <v>11.285714285714199</v>
      </c>
      <c r="G527">
        <v>27.3244631782234</v>
      </c>
      <c r="H527" t="s">
        <v>1880</v>
      </c>
    </row>
    <row r="528" spans="1:8" x14ac:dyDescent="0.2">
      <c r="A528" t="s">
        <v>2273</v>
      </c>
      <c r="B528">
        <v>8.8818975374760994E-2</v>
      </c>
      <c r="C528">
        <v>0.15862934427727199</v>
      </c>
      <c r="D528">
        <v>0</v>
      </c>
      <c r="E528">
        <v>0</v>
      </c>
      <c r="F528">
        <v>11.285714285714199</v>
      </c>
      <c r="G528">
        <v>27.3244631782234</v>
      </c>
      <c r="H528" t="s">
        <v>1880</v>
      </c>
    </row>
    <row r="529" spans="1:8" x14ac:dyDescent="0.2">
      <c r="A529" t="s">
        <v>2274</v>
      </c>
      <c r="B529">
        <v>8.8818975374760994E-2</v>
      </c>
      <c r="C529">
        <v>0.15862934427727199</v>
      </c>
      <c r="D529">
        <v>0</v>
      </c>
      <c r="E529">
        <v>0</v>
      </c>
      <c r="F529">
        <v>11.285714285714199</v>
      </c>
      <c r="G529">
        <v>27.3244631782234</v>
      </c>
      <c r="H529" t="s">
        <v>1888</v>
      </c>
    </row>
    <row r="530" spans="1:8" x14ac:dyDescent="0.2">
      <c r="A530" t="s">
        <v>452</v>
      </c>
      <c r="B530">
        <v>8.9115725282891495E-2</v>
      </c>
      <c r="C530">
        <v>0.158858466808632</v>
      </c>
      <c r="D530">
        <v>0</v>
      </c>
      <c r="E530">
        <v>0</v>
      </c>
      <c r="F530">
        <v>4.1436950146627503</v>
      </c>
      <c r="G530">
        <v>10.018706483405399</v>
      </c>
      <c r="H530" t="s">
        <v>2007</v>
      </c>
    </row>
    <row r="531" spans="1:8" x14ac:dyDescent="0.2">
      <c r="A531" t="s">
        <v>834</v>
      </c>
      <c r="B531">
        <v>9.1058894590049497E-2</v>
      </c>
      <c r="C531">
        <v>0.16170067561723001</v>
      </c>
      <c r="D531">
        <v>0</v>
      </c>
      <c r="E531">
        <v>0</v>
      </c>
      <c r="F531">
        <v>4.09015715467328</v>
      </c>
      <c r="G531">
        <v>9.8010341266903307</v>
      </c>
      <c r="H531" t="s">
        <v>1821</v>
      </c>
    </row>
    <row r="532" spans="1:8" x14ac:dyDescent="0.2">
      <c r="A532" t="s">
        <v>2275</v>
      </c>
      <c r="B532">
        <v>9.1738983515607997E-2</v>
      </c>
      <c r="C532">
        <v>0.16170067561723001</v>
      </c>
      <c r="D532">
        <v>0</v>
      </c>
      <c r="E532">
        <v>0</v>
      </c>
      <c r="F532">
        <v>10.896004378762999</v>
      </c>
      <c r="G532">
        <v>26.028461010792601</v>
      </c>
      <c r="H532" t="s">
        <v>1880</v>
      </c>
    </row>
    <row r="533" spans="1:8" x14ac:dyDescent="0.2">
      <c r="A533" t="s">
        <v>2276</v>
      </c>
      <c r="B533">
        <v>9.1738983515607997E-2</v>
      </c>
      <c r="C533">
        <v>0.16170067561723001</v>
      </c>
      <c r="D533">
        <v>0</v>
      </c>
      <c r="E533">
        <v>0</v>
      </c>
      <c r="F533">
        <v>10.896004378762999</v>
      </c>
      <c r="G533">
        <v>26.028461010792601</v>
      </c>
      <c r="H533" t="s">
        <v>2016</v>
      </c>
    </row>
    <row r="534" spans="1:8" x14ac:dyDescent="0.2">
      <c r="A534" t="s">
        <v>809</v>
      </c>
      <c r="B534">
        <v>9.1738983515607997E-2</v>
      </c>
      <c r="C534">
        <v>0.16170067561723001</v>
      </c>
      <c r="D534">
        <v>0</v>
      </c>
      <c r="E534">
        <v>0</v>
      </c>
      <c r="F534">
        <v>10.896004378762999</v>
      </c>
      <c r="G534">
        <v>26.028461010792601</v>
      </c>
      <c r="H534" t="s">
        <v>1926</v>
      </c>
    </row>
    <row r="535" spans="1:8" x14ac:dyDescent="0.2">
      <c r="A535" t="s">
        <v>2277</v>
      </c>
      <c r="B535">
        <v>9.1738983515607997E-2</v>
      </c>
      <c r="C535">
        <v>0.16170067561723001</v>
      </c>
      <c r="D535">
        <v>0</v>
      </c>
      <c r="E535">
        <v>0</v>
      </c>
      <c r="F535">
        <v>10.896004378762999</v>
      </c>
      <c r="G535">
        <v>26.028461010792601</v>
      </c>
      <c r="H535" t="s">
        <v>1926</v>
      </c>
    </row>
    <row r="536" spans="1:8" x14ac:dyDescent="0.2">
      <c r="A536" t="s">
        <v>2278</v>
      </c>
      <c r="B536">
        <v>9.1738983515607997E-2</v>
      </c>
      <c r="C536">
        <v>0.16170067561723001</v>
      </c>
      <c r="D536">
        <v>0</v>
      </c>
      <c r="E536">
        <v>0</v>
      </c>
      <c r="F536">
        <v>10.896004378762999</v>
      </c>
      <c r="G536">
        <v>26.028461010792601</v>
      </c>
      <c r="H536" t="s">
        <v>2279</v>
      </c>
    </row>
    <row r="537" spans="1:8" x14ac:dyDescent="0.2">
      <c r="A537" t="s">
        <v>2280</v>
      </c>
      <c r="B537">
        <v>9.4649779903606304E-2</v>
      </c>
      <c r="C537">
        <v>0.16528656009092699</v>
      </c>
      <c r="D537">
        <v>0</v>
      </c>
      <c r="E537">
        <v>0</v>
      </c>
      <c r="F537">
        <v>10.5322751322751</v>
      </c>
      <c r="G537">
        <v>24.830594069685802</v>
      </c>
      <c r="H537" t="s">
        <v>2281</v>
      </c>
    </row>
    <row r="538" spans="1:8" x14ac:dyDescent="0.2">
      <c r="A538" t="s">
        <v>2282</v>
      </c>
      <c r="B538">
        <v>9.4649779903606304E-2</v>
      </c>
      <c r="C538">
        <v>0.16528656009092699</v>
      </c>
      <c r="D538">
        <v>0</v>
      </c>
      <c r="E538">
        <v>0</v>
      </c>
      <c r="F538">
        <v>10.5322751322751</v>
      </c>
      <c r="G538">
        <v>24.830594069685802</v>
      </c>
      <c r="H538" t="s">
        <v>1913</v>
      </c>
    </row>
    <row r="539" spans="1:8" x14ac:dyDescent="0.2">
      <c r="A539" t="s">
        <v>2283</v>
      </c>
      <c r="B539">
        <v>9.4649779903606304E-2</v>
      </c>
      <c r="C539">
        <v>0.16528656009092699</v>
      </c>
      <c r="D539">
        <v>0</v>
      </c>
      <c r="E539">
        <v>0</v>
      </c>
      <c r="F539">
        <v>10.5322751322751</v>
      </c>
      <c r="G539">
        <v>24.830594069685802</v>
      </c>
      <c r="H539" t="s">
        <v>1880</v>
      </c>
    </row>
    <row r="540" spans="1:8" x14ac:dyDescent="0.2">
      <c r="A540" t="s">
        <v>2284</v>
      </c>
      <c r="B540">
        <v>9.4649779903606304E-2</v>
      </c>
      <c r="C540">
        <v>0.16528656009092699</v>
      </c>
      <c r="D540">
        <v>0</v>
      </c>
      <c r="E540">
        <v>0</v>
      </c>
      <c r="F540">
        <v>10.5322751322751</v>
      </c>
      <c r="G540">
        <v>24.830594069685802</v>
      </c>
      <c r="H540" t="s">
        <v>1921</v>
      </c>
    </row>
    <row r="541" spans="1:8" x14ac:dyDescent="0.2">
      <c r="A541" t="s">
        <v>2285</v>
      </c>
      <c r="B541">
        <v>9.4649779903606304E-2</v>
      </c>
      <c r="C541">
        <v>0.16528656009092699</v>
      </c>
      <c r="D541">
        <v>0</v>
      </c>
      <c r="E541">
        <v>0</v>
      </c>
      <c r="F541">
        <v>10.5322751322751</v>
      </c>
      <c r="G541">
        <v>24.830594069685802</v>
      </c>
      <c r="H541" t="s">
        <v>1880</v>
      </c>
    </row>
    <row r="542" spans="1:8" x14ac:dyDescent="0.2">
      <c r="A542" t="s">
        <v>454</v>
      </c>
      <c r="B542">
        <v>9.72989406872974E-2</v>
      </c>
      <c r="C542">
        <v>0.168790759147428</v>
      </c>
      <c r="D542">
        <v>0</v>
      </c>
      <c r="E542">
        <v>0</v>
      </c>
      <c r="F542">
        <v>2.14119827605457</v>
      </c>
      <c r="G542">
        <v>4.9889217025010701</v>
      </c>
      <c r="H542" t="s">
        <v>1907</v>
      </c>
    </row>
    <row r="543" spans="1:8" x14ac:dyDescent="0.2">
      <c r="A543" t="s">
        <v>826</v>
      </c>
      <c r="B543">
        <v>9.7551393144590104E-2</v>
      </c>
      <c r="C543">
        <v>0.168790759147428</v>
      </c>
      <c r="D543">
        <v>0</v>
      </c>
      <c r="E543">
        <v>0</v>
      </c>
      <c r="F543">
        <v>10.192012288786399</v>
      </c>
      <c r="G543">
        <v>23.7206440860786</v>
      </c>
      <c r="H543" t="s">
        <v>1926</v>
      </c>
    </row>
    <row r="544" spans="1:8" x14ac:dyDescent="0.2">
      <c r="A544" t="s">
        <v>2286</v>
      </c>
      <c r="B544">
        <v>9.7551393144590104E-2</v>
      </c>
      <c r="C544">
        <v>0.168790759147428</v>
      </c>
      <c r="D544">
        <v>0</v>
      </c>
      <c r="E544">
        <v>0</v>
      </c>
      <c r="F544">
        <v>10.192012288786399</v>
      </c>
      <c r="G544">
        <v>23.7206440860786</v>
      </c>
      <c r="H544" t="s">
        <v>1980</v>
      </c>
    </row>
    <row r="545" spans="1:8" x14ac:dyDescent="0.2">
      <c r="A545" t="s">
        <v>2287</v>
      </c>
      <c r="B545">
        <v>9.7551393144590104E-2</v>
      </c>
      <c r="C545">
        <v>0.168790759147428</v>
      </c>
      <c r="D545">
        <v>0</v>
      </c>
      <c r="E545">
        <v>0</v>
      </c>
      <c r="F545">
        <v>10.192012288786399</v>
      </c>
      <c r="G545">
        <v>23.7206440860786</v>
      </c>
      <c r="H545" t="s">
        <v>1880</v>
      </c>
    </row>
    <row r="546" spans="1:8" x14ac:dyDescent="0.2">
      <c r="A546" t="s">
        <v>2288</v>
      </c>
      <c r="B546">
        <v>9.7551393144590104E-2</v>
      </c>
      <c r="C546">
        <v>0.168790759147428</v>
      </c>
      <c r="D546">
        <v>0</v>
      </c>
      <c r="E546">
        <v>0</v>
      </c>
      <c r="F546">
        <v>10.192012288786399</v>
      </c>
      <c r="G546">
        <v>23.7206440860786</v>
      </c>
      <c r="H546" t="s">
        <v>1926</v>
      </c>
    </row>
    <row r="547" spans="1:8" x14ac:dyDescent="0.2">
      <c r="A547" t="s">
        <v>2289</v>
      </c>
      <c r="B547">
        <v>9.7957318762297796E-2</v>
      </c>
      <c r="C547">
        <v>0.16918269522499399</v>
      </c>
      <c r="D547">
        <v>0</v>
      </c>
      <c r="E547">
        <v>0</v>
      </c>
      <c r="F547">
        <v>3.9131209182663702</v>
      </c>
      <c r="G547">
        <v>9.0910541548324897</v>
      </c>
      <c r="H547" t="s">
        <v>1816</v>
      </c>
    </row>
    <row r="548" spans="1:8" x14ac:dyDescent="0.2">
      <c r="A548" t="s">
        <v>2290</v>
      </c>
      <c r="B548">
        <v>0.100443851724869</v>
      </c>
      <c r="C548">
        <v>0.170664057975768</v>
      </c>
      <c r="D548">
        <v>0</v>
      </c>
      <c r="E548">
        <v>0</v>
      </c>
      <c r="F548">
        <v>9.8730158730158699</v>
      </c>
      <c r="G548">
        <v>22.689734585393101</v>
      </c>
      <c r="H548" t="s">
        <v>2122</v>
      </c>
    </row>
    <row r="549" spans="1:8" x14ac:dyDescent="0.2">
      <c r="A549" t="s">
        <v>837</v>
      </c>
      <c r="B549">
        <v>0.100443851724869</v>
      </c>
      <c r="C549">
        <v>0.170664057975768</v>
      </c>
      <c r="D549">
        <v>0</v>
      </c>
      <c r="E549">
        <v>0</v>
      </c>
      <c r="F549">
        <v>9.8730158730158699</v>
      </c>
      <c r="G549">
        <v>22.689734585393101</v>
      </c>
      <c r="H549" t="s">
        <v>1926</v>
      </c>
    </row>
    <row r="550" spans="1:8" x14ac:dyDescent="0.2">
      <c r="A550" t="s">
        <v>2291</v>
      </c>
      <c r="B550">
        <v>0.100443851724869</v>
      </c>
      <c r="C550">
        <v>0.170664057975768</v>
      </c>
      <c r="D550">
        <v>0</v>
      </c>
      <c r="E550">
        <v>0</v>
      </c>
      <c r="F550">
        <v>9.8730158730158699</v>
      </c>
      <c r="G550">
        <v>22.689734585393101</v>
      </c>
      <c r="H550" t="s">
        <v>1880</v>
      </c>
    </row>
    <row r="551" spans="1:8" x14ac:dyDescent="0.2">
      <c r="A551" t="s">
        <v>2292</v>
      </c>
      <c r="B551">
        <v>0.100443851724869</v>
      </c>
      <c r="C551">
        <v>0.170664057975768</v>
      </c>
      <c r="D551">
        <v>0</v>
      </c>
      <c r="E551">
        <v>0</v>
      </c>
      <c r="F551">
        <v>9.8730158730158699</v>
      </c>
      <c r="G551">
        <v>22.689734585393101</v>
      </c>
      <c r="H551" t="s">
        <v>1885</v>
      </c>
    </row>
    <row r="552" spans="1:8" x14ac:dyDescent="0.2">
      <c r="A552" t="s">
        <v>2293</v>
      </c>
      <c r="B552">
        <v>0.100443851724869</v>
      </c>
      <c r="C552">
        <v>0.170664057975768</v>
      </c>
      <c r="D552">
        <v>0</v>
      </c>
      <c r="E552">
        <v>0</v>
      </c>
      <c r="F552">
        <v>9.8730158730158699</v>
      </c>
      <c r="G552">
        <v>22.689734585393101</v>
      </c>
      <c r="H552" t="s">
        <v>1880</v>
      </c>
    </row>
    <row r="553" spans="1:8" x14ac:dyDescent="0.2">
      <c r="A553" t="s">
        <v>2294</v>
      </c>
      <c r="B553">
        <v>0.100443851724869</v>
      </c>
      <c r="C553">
        <v>0.170664057975768</v>
      </c>
      <c r="D553">
        <v>0</v>
      </c>
      <c r="E553">
        <v>0</v>
      </c>
      <c r="F553">
        <v>9.8730158730158699</v>
      </c>
      <c r="G553">
        <v>22.689734585393101</v>
      </c>
      <c r="H553" t="s">
        <v>1888</v>
      </c>
    </row>
    <row r="554" spans="1:8" x14ac:dyDescent="0.2">
      <c r="A554" t="s">
        <v>2295</v>
      </c>
      <c r="B554">
        <v>0.100443851724869</v>
      </c>
      <c r="C554">
        <v>0.170664057975768</v>
      </c>
      <c r="D554">
        <v>0</v>
      </c>
      <c r="E554">
        <v>0</v>
      </c>
      <c r="F554">
        <v>9.8730158730158699</v>
      </c>
      <c r="G554">
        <v>22.689734585393101</v>
      </c>
      <c r="H554" t="s">
        <v>1960</v>
      </c>
    </row>
    <row r="555" spans="1:8" x14ac:dyDescent="0.2">
      <c r="A555" t="s">
        <v>2296</v>
      </c>
      <c r="B555">
        <v>0.100443851724869</v>
      </c>
      <c r="C555">
        <v>0.170664057975768</v>
      </c>
      <c r="D555">
        <v>0</v>
      </c>
      <c r="E555">
        <v>0</v>
      </c>
      <c r="F555">
        <v>9.8730158730158699</v>
      </c>
      <c r="G555">
        <v>22.689734585393101</v>
      </c>
      <c r="H555" t="s">
        <v>1898</v>
      </c>
    </row>
    <row r="556" spans="1:8" x14ac:dyDescent="0.2">
      <c r="A556" t="s">
        <v>2297</v>
      </c>
      <c r="B556">
        <v>0.100443851724869</v>
      </c>
      <c r="C556">
        <v>0.170664057975768</v>
      </c>
      <c r="D556">
        <v>0</v>
      </c>
      <c r="E556">
        <v>0</v>
      </c>
      <c r="F556">
        <v>9.8730158730158699</v>
      </c>
      <c r="G556">
        <v>22.689734585393101</v>
      </c>
      <c r="H556" t="s">
        <v>2177</v>
      </c>
    </row>
    <row r="557" spans="1:8" x14ac:dyDescent="0.2">
      <c r="A557" t="s">
        <v>843</v>
      </c>
      <c r="B557">
        <v>0.103327184071673</v>
      </c>
      <c r="C557">
        <v>0.17368544488340201</v>
      </c>
      <c r="D557">
        <v>0</v>
      </c>
      <c r="E557">
        <v>0</v>
      </c>
      <c r="F557">
        <v>9.5733525733525706</v>
      </c>
      <c r="G557">
        <v>21.730120108110501</v>
      </c>
      <c r="H557" t="s">
        <v>1880</v>
      </c>
    </row>
    <row r="558" spans="1:8" x14ac:dyDescent="0.2">
      <c r="A558" t="s">
        <v>2298</v>
      </c>
      <c r="B558">
        <v>0.103327184071673</v>
      </c>
      <c r="C558">
        <v>0.17368544488340201</v>
      </c>
      <c r="D558">
        <v>0</v>
      </c>
      <c r="E558">
        <v>0</v>
      </c>
      <c r="F558">
        <v>9.5733525733525706</v>
      </c>
      <c r="G558">
        <v>21.730120108110501</v>
      </c>
      <c r="H558" t="s">
        <v>1880</v>
      </c>
    </row>
    <row r="559" spans="1:8" x14ac:dyDescent="0.2">
      <c r="A559" t="s">
        <v>2299</v>
      </c>
      <c r="B559">
        <v>0.103327184071673</v>
      </c>
      <c r="C559">
        <v>0.17368544488340201</v>
      </c>
      <c r="D559">
        <v>0</v>
      </c>
      <c r="E559">
        <v>0</v>
      </c>
      <c r="F559">
        <v>9.5733525733525706</v>
      </c>
      <c r="G559">
        <v>21.730120108110501</v>
      </c>
      <c r="H559" t="s">
        <v>1943</v>
      </c>
    </row>
    <row r="560" spans="1:8" x14ac:dyDescent="0.2">
      <c r="A560" t="s">
        <v>2300</v>
      </c>
      <c r="B560">
        <v>0.103327184071673</v>
      </c>
      <c r="C560">
        <v>0.17368544488340201</v>
      </c>
      <c r="D560">
        <v>0</v>
      </c>
      <c r="E560">
        <v>0</v>
      </c>
      <c r="F560">
        <v>9.5733525733525706</v>
      </c>
      <c r="G560">
        <v>21.730120108110501</v>
      </c>
      <c r="H560" t="s">
        <v>1926</v>
      </c>
    </row>
    <row r="561" spans="1:8" x14ac:dyDescent="0.2">
      <c r="A561" t="s">
        <v>131</v>
      </c>
      <c r="B561">
        <v>0.103327184071673</v>
      </c>
      <c r="C561">
        <v>0.17368544488340201</v>
      </c>
      <c r="D561">
        <v>0</v>
      </c>
      <c r="E561">
        <v>0</v>
      </c>
      <c r="F561">
        <v>9.5733525733525706</v>
      </c>
      <c r="G561">
        <v>21.730120108110501</v>
      </c>
      <c r="H561" t="s">
        <v>1898</v>
      </c>
    </row>
    <row r="562" spans="1:8" x14ac:dyDescent="0.2">
      <c r="A562" t="s">
        <v>2301</v>
      </c>
      <c r="B562">
        <v>0.103327184071673</v>
      </c>
      <c r="C562">
        <v>0.17368544488340201</v>
      </c>
      <c r="D562">
        <v>0</v>
      </c>
      <c r="E562">
        <v>0</v>
      </c>
      <c r="F562">
        <v>9.5733525733525706</v>
      </c>
      <c r="G562">
        <v>21.730120108110501</v>
      </c>
      <c r="H562" t="s">
        <v>2302</v>
      </c>
    </row>
    <row r="563" spans="1:8" x14ac:dyDescent="0.2">
      <c r="A563" t="s">
        <v>2303</v>
      </c>
      <c r="B563">
        <v>0.103985167816474</v>
      </c>
      <c r="C563">
        <v>0.17448045062444001</v>
      </c>
      <c r="D563">
        <v>0</v>
      </c>
      <c r="E563">
        <v>0</v>
      </c>
      <c r="F563">
        <v>3.7730482916587098</v>
      </c>
      <c r="G563">
        <v>8.5403212465257408</v>
      </c>
      <c r="H563" t="s">
        <v>2304</v>
      </c>
    </row>
    <row r="564" spans="1:8" x14ac:dyDescent="0.2">
      <c r="A564" t="s">
        <v>854</v>
      </c>
      <c r="B564">
        <v>0.10620141854063</v>
      </c>
      <c r="C564">
        <v>0.175698136287394</v>
      </c>
      <c r="D564">
        <v>0</v>
      </c>
      <c r="E564">
        <v>0</v>
      </c>
      <c r="F564">
        <v>9.2913165266106397</v>
      </c>
      <c r="G564">
        <v>20.835013685558899</v>
      </c>
      <c r="H564" t="s">
        <v>1913</v>
      </c>
    </row>
    <row r="565" spans="1:8" x14ac:dyDescent="0.2">
      <c r="A565" t="s">
        <v>2305</v>
      </c>
      <c r="B565">
        <v>0.10620141854063</v>
      </c>
      <c r="C565">
        <v>0.175698136287394</v>
      </c>
      <c r="D565">
        <v>0</v>
      </c>
      <c r="E565">
        <v>0</v>
      </c>
      <c r="F565">
        <v>9.2913165266106397</v>
      </c>
      <c r="G565">
        <v>20.835013685558899</v>
      </c>
      <c r="H565" t="s">
        <v>1880</v>
      </c>
    </row>
    <row r="566" spans="1:8" x14ac:dyDescent="0.2">
      <c r="A566" t="s">
        <v>2306</v>
      </c>
      <c r="B566">
        <v>0.10620141854063</v>
      </c>
      <c r="C566">
        <v>0.175698136287394</v>
      </c>
      <c r="D566">
        <v>0</v>
      </c>
      <c r="E566">
        <v>0</v>
      </c>
      <c r="F566">
        <v>9.2913165266106397</v>
      </c>
      <c r="G566">
        <v>20.835013685558899</v>
      </c>
      <c r="H566" t="s">
        <v>1888</v>
      </c>
    </row>
    <row r="567" spans="1:8" x14ac:dyDescent="0.2">
      <c r="A567" t="s">
        <v>2307</v>
      </c>
      <c r="B567">
        <v>0.10620141854063</v>
      </c>
      <c r="C567">
        <v>0.175698136287394</v>
      </c>
      <c r="D567">
        <v>0</v>
      </c>
      <c r="E567">
        <v>0</v>
      </c>
      <c r="F567">
        <v>9.2913165266106397</v>
      </c>
      <c r="G567">
        <v>20.835013685558899</v>
      </c>
      <c r="H567" t="s">
        <v>1980</v>
      </c>
    </row>
    <row r="568" spans="1:8" x14ac:dyDescent="0.2">
      <c r="A568" t="s">
        <v>857</v>
      </c>
      <c r="B568">
        <v>0.10620141854063</v>
      </c>
      <c r="C568">
        <v>0.175698136287394</v>
      </c>
      <c r="D568">
        <v>0</v>
      </c>
      <c r="E568">
        <v>0</v>
      </c>
      <c r="F568">
        <v>9.2913165266106397</v>
      </c>
      <c r="G568">
        <v>20.835013685558899</v>
      </c>
      <c r="H568" t="s">
        <v>2177</v>
      </c>
    </row>
    <row r="569" spans="1:8" x14ac:dyDescent="0.2">
      <c r="A569" t="s">
        <v>2308</v>
      </c>
      <c r="B569">
        <v>0.10620141854063</v>
      </c>
      <c r="C569">
        <v>0.175698136287394</v>
      </c>
      <c r="D569">
        <v>0</v>
      </c>
      <c r="E569">
        <v>0</v>
      </c>
      <c r="F569">
        <v>9.2913165266106397</v>
      </c>
      <c r="G569">
        <v>20.835013685558899</v>
      </c>
      <c r="H569" t="s">
        <v>1880</v>
      </c>
    </row>
    <row r="570" spans="1:8" x14ac:dyDescent="0.2">
      <c r="A570" t="s">
        <v>2309</v>
      </c>
      <c r="B570">
        <v>0.10620141854063</v>
      </c>
      <c r="C570">
        <v>0.175698136287394</v>
      </c>
      <c r="D570">
        <v>0</v>
      </c>
      <c r="E570">
        <v>0</v>
      </c>
      <c r="F570">
        <v>9.2913165266106397</v>
      </c>
      <c r="G570">
        <v>20.835013685558899</v>
      </c>
      <c r="H570" t="s">
        <v>2124</v>
      </c>
    </row>
    <row r="571" spans="1:8" x14ac:dyDescent="0.2">
      <c r="A571" t="s">
        <v>2310</v>
      </c>
      <c r="B571">
        <v>0.10620141854063</v>
      </c>
      <c r="C571">
        <v>0.175698136287394</v>
      </c>
      <c r="D571">
        <v>0</v>
      </c>
      <c r="E571">
        <v>0</v>
      </c>
      <c r="F571">
        <v>9.2913165266106397</v>
      </c>
      <c r="G571">
        <v>20.835013685558899</v>
      </c>
      <c r="H571" t="s">
        <v>1880</v>
      </c>
    </row>
    <row r="572" spans="1:8" x14ac:dyDescent="0.2">
      <c r="A572" t="s">
        <v>49</v>
      </c>
      <c r="B572">
        <v>0.10741110429761</v>
      </c>
      <c r="C572">
        <v>0.177388216029154</v>
      </c>
      <c r="D572">
        <v>0</v>
      </c>
      <c r="E572">
        <v>0</v>
      </c>
      <c r="F572">
        <v>2.2982206405693901</v>
      </c>
      <c r="G572">
        <v>5.1275410195725497</v>
      </c>
      <c r="H572" t="s">
        <v>2311</v>
      </c>
    </row>
    <row r="573" spans="1:8" x14ac:dyDescent="0.2">
      <c r="A573" t="s">
        <v>2312</v>
      </c>
      <c r="B573">
        <v>0.109066583343548</v>
      </c>
      <c r="C573">
        <v>0.17763348548008001</v>
      </c>
      <c r="D573">
        <v>0</v>
      </c>
      <c r="E573">
        <v>0</v>
      </c>
      <c r="F573">
        <v>9.02539682539682</v>
      </c>
      <c r="G573">
        <v>19.9984447445702</v>
      </c>
      <c r="H573" t="s">
        <v>1918</v>
      </c>
    </row>
    <row r="574" spans="1:8" x14ac:dyDescent="0.2">
      <c r="A574" t="s">
        <v>2313</v>
      </c>
      <c r="B574">
        <v>0.109066583343548</v>
      </c>
      <c r="C574">
        <v>0.17763348548008001</v>
      </c>
      <c r="D574">
        <v>0</v>
      </c>
      <c r="E574">
        <v>0</v>
      </c>
      <c r="F574">
        <v>9.02539682539682</v>
      </c>
      <c r="G574">
        <v>19.9984447445702</v>
      </c>
      <c r="H574" t="s">
        <v>1880</v>
      </c>
    </row>
    <row r="575" spans="1:8" x14ac:dyDescent="0.2">
      <c r="A575" t="s">
        <v>2314</v>
      </c>
      <c r="B575">
        <v>0.109066583343548</v>
      </c>
      <c r="C575">
        <v>0.17763348548008001</v>
      </c>
      <c r="D575">
        <v>0</v>
      </c>
      <c r="E575">
        <v>0</v>
      </c>
      <c r="F575">
        <v>9.02539682539682</v>
      </c>
      <c r="G575">
        <v>19.9984447445702</v>
      </c>
      <c r="H575" t="s">
        <v>1980</v>
      </c>
    </row>
    <row r="576" spans="1:8" x14ac:dyDescent="0.2">
      <c r="A576" t="s">
        <v>867</v>
      </c>
      <c r="B576">
        <v>0.109066583343548</v>
      </c>
      <c r="C576">
        <v>0.17763348548008001</v>
      </c>
      <c r="D576">
        <v>0</v>
      </c>
      <c r="E576">
        <v>0</v>
      </c>
      <c r="F576">
        <v>9.02539682539682</v>
      </c>
      <c r="G576">
        <v>19.9984447445702</v>
      </c>
      <c r="H576" t="s">
        <v>2000</v>
      </c>
    </row>
    <row r="577" spans="1:8" x14ac:dyDescent="0.2">
      <c r="A577" t="s">
        <v>2315</v>
      </c>
      <c r="B577">
        <v>0.109066583343548</v>
      </c>
      <c r="C577">
        <v>0.17763348548008001</v>
      </c>
      <c r="D577">
        <v>0</v>
      </c>
      <c r="E577">
        <v>0</v>
      </c>
      <c r="F577">
        <v>9.02539682539682</v>
      </c>
      <c r="G577">
        <v>19.9984447445702</v>
      </c>
      <c r="H577" t="s">
        <v>1921</v>
      </c>
    </row>
    <row r="578" spans="1:8" x14ac:dyDescent="0.2">
      <c r="A578" t="s">
        <v>868</v>
      </c>
      <c r="B578">
        <v>0.109066583343548</v>
      </c>
      <c r="C578">
        <v>0.17763348548008001</v>
      </c>
      <c r="D578">
        <v>0</v>
      </c>
      <c r="E578">
        <v>0</v>
      </c>
      <c r="F578">
        <v>9.02539682539682</v>
      </c>
      <c r="G578">
        <v>19.9984447445702</v>
      </c>
      <c r="H578" t="s">
        <v>1888</v>
      </c>
    </row>
    <row r="579" spans="1:8" x14ac:dyDescent="0.2">
      <c r="A579" t="s">
        <v>2316</v>
      </c>
      <c r="B579">
        <v>0.109066583343548</v>
      </c>
      <c r="C579">
        <v>0.17763348548008001</v>
      </c>
      <c r="D579">
        <v>0</v>
      </c>
      <c r="E579">
        <v>0</v>
      </c>
      <c r="F579">
        <v>9.02539682539682</v>
      </c>
      <c r="G579">
        <v>19.9984447445702</v>
      </c>
      <c r="H579" t="s">
        <v>1898</v>
      </c>
    </row>
    <row r="580" spans="1:8" x14ac:dyDescent="0.2">
      <c r="A580" t="s">
        <v>2317</v>
      </c>
      <c r="B580">
        <v>0.109066583343548</v>
      </c>
      <c r="C580">
        <v>0.17763348548008001</v>
      </c>
      <c r="D580">
        <v>0</v>
      </c>
      <c r="E580">
        <v>0</v>
      </c>
      <c r="F580">
        <v>9.02539682539682</v>
      </c>
      <c r="G580">
        <v>19.9984447445702</v>
      </c>
      <c r="H580" t="s">
        <v>1943</v>
      </c>
    </row>
    <row r="581" spans="1:8" x14ac:dyDescent="0.2">
      <c r="A581" t="s">
        <v>2318</v>
      </c>
      <c r="B581">
        <v>0.111922706699571</v>
      </c>
      <c r="C581">
        <v>0.18051593456964901</v>
      </c>
      <c r="D581">
        <v>0</v>
      </c>
      <c r="E581">
        <v>0</v>
      </c>
      <c r="F581">
        <v>8.7742504409171005</v>
      </c>
      <c r="G581">
        <v>19.215141365599798</v>
      </c>
      <c r="H581" t="s">
        <v>1880</v>
      </c>
    </row>
    <row r="582" spans="1:8" x14ac:dyDescent="0.2">
      <c r="A582" t="s">
        <v>869</v>
      </c>
      <c r="B582">
        <v>0.111922706699571</v>
      </c>
      <c r="C582">
        <v>0.18051593456964901</v>
      </c>
      <c r="D582">
        <v>0</v>
      </c>
      <c r="E582">
        <v>0</v>
      </c>
      <c r="F582">
        <v>8.7742504409171005</v>
      </c>
      <c r="G582">
        <v>19.215141365599798</v>
      </c>
      <c r="H582" t="s">
        <v>1913</v>
      </c>
    </row>
    <row r="583" spans="1:8" x14ac:dyDescent="0.2">
      <c r="A583" t="s">
        <v>340</v>
      </c>
      <c r="B583">
        <v>0.111922706699571</v>
      </c>
      <c r="C583">
        <v>0.18051593456964901</v>
      </c>
      <c r="D583">
        <v>0</v>
      </c>
      <c r="E583">
        <v>0</v>
      </c>
      <c r="F583">
        <v>8.7742504409171005</v>
      </c>
      <c r="G583">
        <v>19.215141365599798</v>
      </c>
      <c r="H583" t="s">
        <v>1913</v>
      </c>
    </row>
    <row r="584" spans="1:8" x14ac:dyDescent="0.2">
      <c r="A584" t="s">
        <v>2319</v>
      </c>
      <c r="B584">
        <v>0.111922706699571</v>
      </c>
      <c r="C584">
        <v>0.18051593456964901</v>
      </c>
      <c r="D584">
        <v>0</v>
      </c>
      <c r="E584">
        <v>0</v>
      </c>
      <c r="F584">
        <v>8.7742504409171005</v>
      </c>
      <c r="G584">
        <v>19.215141365599798</v>
      </c>
      <c r="H584" t="s">
        <v>1960</v>
      </c>
    </row>
    <row r="585" spans="1:8" x14ac:dyDescent="0.2">
      <c r="A585" t="s">
        <v>2320</v>
      </c>
      <c r="B585">
        <v>0.111922706699571</v>
      </c>
      <c r="C585">
        <v>0.18051593456964901</v>
      </c>
      <c r="D585">
        <v>0</v>
      </c>
      <c r="E585">
        <v>0</v>
      </c>
      <c r="F585">
        <v>8.7742504409171005</v>
      </c>
      <c r="G585">
        <v>19.215141365599798</v>
      </c>
      <c r="H585" t="s">
        <v>2302</v>
      </c>
    </row>
    <row r="586" spans="1:8" x14ac:dyDescent="0.2">
      <c r="A586" t="s">
        <v>44</v>
      </c>
      <c r="B586">
        <v>0.112176392001924</v>
      </c>
      <c r="C586">
        <v>0.18051593456964901</v>
      </c>
      <c r="D586">
        <v>0</v>
      </c>
      <c r="E586">
        <v>0</v>
      </c>
      <c r="F586">
        <v>3.60105704392199</v>
      </c>
      <c r="G586">
        <v>7.8779702615125604</v>
      </c>
      <c r="H586" t="s">
        <v>2321</v>
      </c>
    </row>
    <row r="587" spans="1:8" x14ac:dyDescent="0.2">
      <c r="A587" t="s">
        <v>1179</v>
      </c>
      <c r="B587">
        <v>0.112176392001924</v>
      </c>
      <c r="C587">
        <v>0.18051593456964901</v>
      </c>
      <c r="D587">
        <v>0</v>
      </c>
      <c r="E587">
        <v>0</v>
      </c>
      <c r="F587">
        <v>3.60105704392199</v>
      </c>
      <c r="G587">
        <v>7.8779702615125604</v>
      </c>
      <c r="H587" t="s">
        <v>2322</v>
      </c>
    </row>
    <row r="588" spans="1:8" x14ac:dyDescent="0.2">
      <c r="A588" t="s">
        <v>2323</v>
      </c>
      <c r="B588">
        <v>0.114769816613364</v>
      </c>
      <c r="C588">
        <v>0.182817461260815</v>
      </c>
      <c r="D588">
        <v>0</v>
      </c>
      <c r="E588">
        <v>0</v>
      </c>
      <c r="F588">
        <v>8.5366795366795305</v>
      </c>
      <c r="G588">
        <v>18.480432227023901</v>
      </c>
      <c r="H588" t="s">
        <v>1880</v>
      </c>
    </row>
    <row r="589" spans="1:8" x14ac:dyDescent="0.2">
      <c r="A589" t="s">
        <v>877</v>
      </c>
      <c r="B589">
        <v>0.114769816613364</v>
      </c>
      <c r="C589">
        <v>0.182817461260815</v>
      </c>
      <c r="D589">
        <v>0</v>
      </c>
      <c r="E589">
        <v>0</v>
      </c>
      <c r="F589">
        <v>8.5366795366795305</v>
      </c>
      <c r="G589">
        <v>18.480432227023901</v>
      </c>
      <c r="H589" t="s">
        <v>1926</v>
      </c>
    </row>
    <row r="590" spans="1:8" x14ac:dyDescent="0.2">
      <c r="A590" t="s">
        <v>2324</v>
      </c>
      <c r="B590">
        <v>0.114769816613364</v>
      </c>
      <c r="C590">
        <v>0.182817461260815</v>
      </c>
      <c r="D590">
        <v>0</v>
      </c>
      <c r="E590">
        <v>0</v>
      </c>
      <c r="F590">
        <v>8.5366795366795305</v>
      </c>
      <c r="G590">
        <v>18.480432227023901</v>
      </c>
      <c r="H590" t="s">
        <v>1880</v>
      </c>
    </row>
    <row r="591" spans="1:8" x14ac:dyDescent="0.2">
      <c r="A591" t="s">
        <v>2325</v>
      </c>
      <c r="B591">
        <v>0.114769816613364</v>
      </c>
      <c r="C591">
        <v>0.182817461260815</v>
      </c>
      <c r="D591">
        <v>0</v>
      </c>
      <c r="E591">
        <v>0</v>
      </c>
      <c r="F591">
        <v>8.5366795366795305</v>
      </c>
      <c r="G591">
        <v>18.480432227023901</v>
      </c>
      <c r="H591" t="s">
        <v>2326</v>
      </c>
    </row>
    <row r="592" spans="1:8" x14ac:dyDescent="0.2">
      <c r="A592" t="s">
        <v>881</v>
      </c>
      <c r="B592">
        <v>0.114769816613364</v>
      </c>
      <c r="C592">
        <v>0.182817461260815</v>
      </c>
      <c r="D592">
        <v>0</v>
      </c>
      <c r="E592">
        <v>0</v>
      </c>
      <c r="F592">
        <v>8.5366795366795305</v>
      </c>
      <c r="G592">
        <v>18.480432227023901</v>
      </c>
      <c r="H592" t="s">
        <v>1926</v>
      </c>
    </row>
    <row r="593" spans="1:8" x14ac:dyDescent="0.2">
      <c r="A593" t="s">
        <v>2327</v>
      </c>
      <c r="B593">
        <v>0.114769816613364</v>
      </c>
      <c r="C593">
        <v>0.182817461260815</v>
      </c>
      <c r="D593">
        <v>0</v>
      </c>
      <c r="E593">
        <v>0</v>
      </c>
      <c r="F593">
        <v>8.5366795366795305</v>
      </c>
      <c r="G593">
        <v>18.480432227023901</v>
      </c>
      <c r="H593" t="s">
        <v>1918</v>
      </c>
    </row>
    <row r="594" spans="1:8" x14ac:dyDescent="0.2">
      <c r="A594" t="s">
        <v>1181</v>
      </c>
      <c r="B594">
        <v>0.115290980195994</v>
      </c>
      <c r="C594">
        <v>0.18333793309413601</v>
      </c>
      <c r="D594">
        <v>0</v>
      </c>
      <c r="E594">
        <v>0</v>
      </c>
      <c r="F594">
        <v>3.5405017921146902</v>
      </c>
      <c r="G594">
        <v>7.6485321560854098</v>
      </c>
      <c r="H594" t="s">
        <v>2328</v>
      </c>
    </row>
    <row r="595" spans="1:8" x14ac:dyDescent="0.2">
      <c r="A595" t="s">
        <v>351</v>
      </c>
      <c r="B595">
        <v>0.117607941142513</v>
      </c>
      <c r="C595">
        <v>0.18422639285280701</v>
      </c>
      <c r="D595">
        <v>0</v>
      </c>
      <c r="E595">
        <v>0</v>
      </c>
      <c r="F595">
        <v>8.3116123642439401</v>
      </c>
      <c r="G595">
        <v>17.790164457878799</v>
      </c>
      <c r="H595" t="s">
        <v>1880</v>
      </c>
    </row>
    <row r="596" spans="1:8" x14ac:dyDescent="0.2">
      <c r="A596" t="s">
        <v>2329</v>
      </c>
      <c r="B596">
        <v>0.117607941142513</v>
      </c>
      <c r="C596">
        <v>0.18422639285280701</v>
      </c>
      <c r="D596">
        <v>0</v>
      </c>
      <c r="E596">
        <v>0</v>
      </c>
      <c r="F596">
        <v>8.3116123642439401</v>
      </c>
      <c r="G596">
        <v>17.790164457878799</v>
      </c>
      <c r="H596" t="s">
        <v>1980</v>
      </c>
    </row>
    <row r="597" spans="1:8" x14ac:dyDescent="0.2">
      <c r="A597" t="s">
        <v>2330</v>
      </c>
      <c r="B597">
        <v>0.117607941142513</v>
      </c>
      <c r="C597">
        <v>0.18422639285280701</v>
      </c>
      <c r="D597">
        <v>0</v>
      </c>
      <c r="E597">
        <v>0</v>
      </c>
      <c r="F597">
        <v>8.3116123642439401</v>
      </c>
      <c r="G597">
        <v>17.790164457878799</v>
      </c>
      <c r="H597" t="s">
        <v>1880</v>
      </c>
    </row>
    <row r="598" spans="1:8" x14ac:dyDescent="0.2">
      <c r="A598" t="s">
        <v>2331</v>
      </c>
      <c r="B598">
        <v>0.117607941142513</v>
      </c>
      <c r="C598">
        <v>0.18422639285280701</v>
      </c>
      <c r="D598">
        <v>0</v>
      </c>
      <c r="E598">
        <v>0</v>
      </c>
      <c r="F598">
        <v>8.3116123642439401</v>
      </c>
      <c r="G598">
        <v>17.790164457878799</v>
      </c>
      <c r="H598" t="s">
        <v>1880</v>
      </c>
    </row>
    <row r="599" spans="1:8" x14ac:dyDescent="0.2">
      <c r="A599" t="s">
        <v>2332</v>
      </c>
      <c r="B599">
        <v>0.117607941142513</v>
      </c>
      <c r="C599">
        <v>0.18422639285280701</v>
      </c>
      <c r="D599">
        <v>0</v>
      </c>
      <c r="E599">
        <v>0</v>
      </c>
      <c r="F599">
        <v>8.3116123642439401</v>
      </c>
      <c r="G599">
        <v>17.790164457878799</v>
      </c>
      <c r="H599" t="s">
        <v>1980</v>
      </c>
    </row>
    <row r="600" spans="1:8" x14ac:dyDescent="0.2">
      <c r="A600" t="s">
        <v>2333</v>
      </c>
      <c r="B600">
        <v>0.117607941142513</v>
      </c>
      <c r="C600">
        <v>0.18422639285280701</v>
      </c>
      <c r="D600">
        <v>0</v>
      </c>
      <c r="E600">
        <v>0</v>
      </c>
      <c r="F600">
        <v>8.3116123642439401</v>
      </c>
      <c r="G600">
        <v>17.790164457878799</v>
      </c>
      <c r="H600" t="s">
        <v>1888</v>
      </c>
    </row>
    <row r="601" spans="1:8" x14ac:dyDescent="0.2">
      <c r="A601" t="s">
        <v>147</v>
      </c>
      <c r="B601">
        <v>0.117607941142513</v>
      </c>
      <c r="C601">
        <v>0.18422639285280701</v>
      </c>
      <c r="D601">
        <v>0</v>
      </c>
      <c r="E601">
        <v>0</v>
      </c>
      <c r="F601">
        <v>8.3116123642439401</v>
      </c>
      <c r="G601">
        <v>17.790164457878799</v>
      </c>
      <c r="H601" t="s">
        <v>1901</v>
      </c>
    </row>
    <row r="602" spans="1:8" x14ac:dyDescent="0.2">
      <c r="A602" t="s">
        <v>2334</v>
      </c>
      <c r="B602">
        <v>0.117607941142513</v>
      </c>
      <c r="C602">
        <v>0.18422639285280701</v>
      </c>
      <c r="D602">
        <v>0</v>
      </c>
      <c r="E602">
        <v>0</v>
      </c>
      <c r="F602">
        <v>8.3116123642439401</v>
      </c>
      <c r="G602">
        <v>17.790164457878799</v>
      </c>
      <c r="H602" t="s">
        <v>1980</v>
      </c>
    </row>
    <row r="603" spans="1:8" x14ac:dyDescent="0.2">
      <c r="A603" t="s">
        <v>2335</v>
      </c>
      <c r="B603">
        <v>0.117607941142513</v>
      </c>
      <c r="C603">
        <v>0.18422639285280701</v>
      </c>
      <c r="D603">
        <v>0</v>
      </c>
      <c r="E603">
        <v>0</v>
      </c>
      <c r="F603">
        <v>8.3116123642439401</v>
      </c>
      <c r="G603">
        <v>17.790164457878799</v>
      </c>
      <c r="H603" t="s">
        <v>2281</v>
      </c>
    </row>
    <row r="604" spans="1:8" x14ac:dyDescent="0.2">
      <c r="A604" t="s">
        <v>2336</v>
      </c>
      <c r="B604">
        <v>0.120437108137799</v>
      </c>
      <c r="C604">
        <v>0.186796370022935</v>
      </c>
      <c r="D604">
        <v>0</v>
      </c>
      <c r="E604">
        <v>0</v>
      </c>
      <c r="F604">
        <v>8.09808709808709</v>
      </c>
      <c r="G604">
        <v>17.140634549439</v>
      </c>
      <c r="H604" t="s">
        <v>1880</v>
      </c>
    </row>
    <row r="605" spans="1:8" x14ac:dyDescent="0.2">
      <c r="A605" t="s">
        <v>2337</v>
      </c>
      <c r="B605">
        <v>0.120437108137799</v>
      </c>
      <c r="C605">
        <v>0.186796370022935</v>
      </c>
      <c r="D605">
        <v>0</v>
      </c>
      <c r="E605">
        <v>0</v>
      </c>
      <c r="F605">
        <v>8.09808709808709</v>
      </c>
      <c r="G605">
        <v>17.140634549439</v>
      </c>
      <c r="H605" t="s">
        <v>2078</v>
      </c>
    </row>
    <row r="606" spans="1:8" x14ac:dyDescent="0.2">
      <c r="A606" t="s">
        <v>2338</v>
      </c>
      <c r="B606">
        <v>0.120437108137799</v>
      </c>
      <c r="C606">
        <v>0.186796370022935</v>
      </c>
      <c r="D606">
        <v>0</v>
      </c>
      <c r="E606">
        <v>0</v>
      </c>
      <c r="F606">
        <v>8.09808709808709</v>
      </c>
      <c r="G606">
        <v>17.140634549439</v>
      </c>
      <c r="H606" t="s">
        <v>1980</v>
      </c>
    </row>
    <row r="607" spans="1:8" x14ac:dyDescent="0.2">
      <c r="A607" t="s">
        <v>360</v>
      </c>
      <c r="B607">
        <v>0.120437108137799</v>
      </c>
      <c r="C607">
        <v>0.186796370022935</v>
      </c>
      <c r="D607">
        <v>0</v>
      </c>
      <c r="E607">
        <v>0</v>
      </c>
      <c r="F607">
        <v>8.09808709808709</v>
      </c>
      <c r="G607">
        <v>17.140634549439</v>
      </c>
      <c r="H607" t="s">
        <v>1926</v>
      </c>
    </row>
    <row r="608" spans="1:8" x14ac:dyDescent="0.2">
      <c r="A608" t="s">
        <v>2339</v>
      </c>
      <c r="B608">
        <v>0.120437108137799</v>
      </c>
      <c r="C608">
        <v>0.186796370022935</v>
      </c>
      <c r="D608">
        <v>0</v>
      </c>
      <c r="E608">
        <v>0</v>
      </c>
      <c r="F608">
        <v>8.09808709808709</v>
      </c>
      <c r="G608">
        <v>17.140634549439</v>
      </c>
      <c r="H608" t="s">
        <v>2340</v>
      </c>
    </row>
    <row r="609" spans="1:8" x14ac:dyDescent="0.2">
      <c r="A609" t="s">
        <v>2341</v>
      </c>
      <c r="B609">
        <v>0.120437108137799</v>
      </c>
      <c r="C609">
        <v>0.186796370022935</v>
      </c>
      <c r="D609">
        <v>0</v>
      </c>
      <c r="E609">
        <v>0</v>
      </c>
      <c r="F609">
        <v>8.09808709808709</v>
      </c>
      <c r="G609">
        <v>17.140634549439</v>
      </c>
      <c r="H609" t="s">
        <v>1903</v>
      </c>
    </row>
    <row r="610" spans="1:8" x14ac:dyDescent="0.2">
      <c r="A610" t="s">
        <v>2342</v>
      </c>
      <c r="B610">
        <v>0.123257345474686</v>
      </c>
      <c r="C610">
        <v>0.18992104049449199</v>
      </c>
      <c r="D610">
        <v>0</v>
      </c>
      <c r="E610">
        <v>0</v>
      </c>
      <c r="F610">
        <v>7.8952380952380903</v>
      </c>
      <c r="G610">
        <v>16.528529913818101</v>
      </c>
      <c r="H610" t="s">
        <v>1880</v>
      </c>
    </row>
    <row r="611" spans="1:8" x14ac:dyDescent="0.2">
      <c r="A611" t="s">
        <v>365</v>
      </c>
      <c r="B611">
        <v>0.123257345474686</v>
      </c>
      <c r="C611">
        <v>0.18992104049449199</v>
      </c>
      <c r="D611">
        <v>0</v>
      </c>
      <c r="E611">
        <v>0</v>
      </c>
      <c r="F611">
        <v>7.8952380952380903</v>
      </c>
      <c r="G611">
        <v>16.528529913818101</v>
      </c>
      <c r="H611" t="s">
        <v>1926</v>
      </c>
    </row>
    <row r="612" spans="1:8" x14ac:dyDescent="0.2">
      <c r="A612" t="s">
        <v>2343</v>
      </c>
      <c r="B612">
        <v>0.123257345474686</v>
      </c>
      <c r="C612">
        <v>0.18992104049449199</v>
      </c>
      <c r="D612">
        <v>0</v>
      </c>
      <c r="E612">
        <v>0</v>
      </c>
      <c r="F612">
        <v>7.8952380952380903</v>
      </c>
      <c r="G612">
        <v>16.528529913818101</v>
      </c>
      <c r="H612" t="s">
        <v>1901</v>
      </c>
    </row>
    <row r="613" spans="1:8" x14ac:dyDescent="0.2">
      <c r="A613" t="s">
        <v>2344</v>
      </c>
      <c r="B613">
        <v>0.123257345474686</v>
      </c>
      <c r="C613">
        <v>0.18992104049449199</v>
      </c>
      <c r="D613">
        <v>0</v>
      </c>
      <c r="E613">
        <v>0</v>
      </c>
      <c r="F613">
        <v>7.8952380952380903</v>
      </c>
      <c r="G613">
        <v>16.528529913818101</v>
      </c>
      <c r="H613" t="s">
        <v>1918</v>
      </c>
    </row>
    <row r="614" spans="1:8" x14ac:dyDescent="0.2">
      <c r="A614" t="s">
        <v>2345</v>
      </c>
      <c r="B614">
        <v>0.12606868085131101</v>
      </c>
      <c r="C614">
        <v>0.19330531063867801</v>
      </c>
      <c r="D614">
        <v>0</v>
      </c>
      <c r="E614">
        <v>0</v>
      </c>
      <c r="F614">
        <v>7.7022841656988001</v>
      </c>
      <c r="G614">
        <v>15.950879288687</v>
      </c>
      <c r="H614" t="s">
        <v>2016</v>
      </c>
    </row>
    <row r="615" spans="1:8" x14ac:dyDescent="0.2">
      <c r="A615" t="s">
        <v>2346</v>
      </c>
      <c r="B615">
        <v>0.12606868085131101</v>
      </c>
      <c r="C615">
        <v>0.19330531063867801</v>
      </c>
      <c r="D615">
        <v>0</v>
      </c>
      <c r="E615">
        <v>0</v>
      </c>
      <c r="F615">
        <v>7.7022841656988001</v>
      </c>
      <c r="G615">
        <v>15.950879288687</v>
      </c>
      <c r="H615" t="s">
        <v>1901</v>
      </c>
    </row>
    <row r="616" spans="1:8" x14ac:dyDescent="0.2">
      <c r="A616" t="s">
        <v>2347</v>
      </c>
      <c r="B616">
        <v>0.12606868085131101</v>
      </c>
      <c r="C616">
        <v>0.19330531063867801</v>
      </c>
      <c r="D616">
        <v>0</v>
      </c>
      <c r="E616">
        <v>0</v>
      </c>
      <c r="F616">
        <v>7.7022841656988001</v>
      </c>
      <c r="G616">
        <v>15.950879288687</v>
      </c>
      <c r="H616" t="s">
        <v>2348</v>
      </c>
    </row>
    <row r="617" spans="1:8" x14ac:dyDescent="0.2">
      <c r="A617" t="s">
        <v>927</v>
      </c>
      <c r="B617">
        <v>0.12796529073590601</v>
      </c>
      <c r="C617">
        <v>0.19589491747396001</v>
      </c>
      <c r="D617">
        <v>0</v>
      </c>
      <c r="E617">
        <v>0</v>
      </c>
      <c r="F617">
        <v>3.3172043010752601</v>
      </c>
      <c r="G617">
        <v>6.8201594972128303</v>
      </c>
      <c r="H617" t="s">
        <v>2349</v>
      </c>
    </row>
    <row r="618" spans="1:8" x14ac:dyDescent="0.2">
      <c r="A618" t="s">
        <v>2350</v>
      </c>
      <c r="B618">
        <v>0.13166475628212701</v>
      </c>
      <c r="C618">
        <v>0.19961393114798401</v>
      </c>
      <c r="D618">
        <v>0</v>
      </c>
      <c r="E618">
        <v>0</v>
      </c>
      <c r="F618">
        <v>7.3433001107419704</v>
      </c>
      <c r="G618">
        <v>14.8885138932025</v>
      </c>
      <c r="H618" t="s">
        <v>1913</v>
      </c>
    </row>
    <row r="619" spans="1:8" x14ac:dyDescent="0.2">
      <c r="A619" t="s">
        <v>2351</v>
      </c>
      <c r="B619">
        <v>0.13166475628212701</v>
      </c>
      <c r="C619">
        <v>0.19961393114798401</v>
      </c>
      <c r="D619">
        <v>0</v>
      </c>
      <c r="E619">
        <v>0</v>
      </c>
      <c r="F619">
        <v>7.3433001107419704</v>
      </c>
      <c r="G619">
        <v>14.8885138932025</v>
      </c>
      <c r="H619" t="s">
        <v>1880</v>
      </c>
    </row>
    <row r="620" spans="1:8" x14ac:dyDescent="0.2">
      <c r="A620" t="s">
        <v>2352</v>
      </c>
      <c r="B620">
        <v>0.13166475628212701</v>
      </c>
      <c r="C620">
        <v>0.19961393114798401</v>
      </c>
      <c r="D620">
        <v>0</v>
      </c>
      <c r="E620">
        <v>0</v>
      </c>
      <c r="F620">
        <v>7.3433001107419704</v>
      </c>
      <c r="G620">
        <v>14.8885138932025</v>
      </c>
      <c r="H620" t="s">
        <v>1913</v>
      </c>
    </row>
    <row r="621" spans="1:8" x14ac:dyDescent="0.2">
      <c r="A621" t="s">
        <v>914</v>
      </c>
      <c r="B621">
        <v>0.13166475628212701</v>
      </c>
      <c r="C621">
        <v>0.19961393114798401</v>
      </c>
      <c r="D621">
        <v>0</v>
      </c>
      <c r="E621">
        <v>0</v>
      </c>
      <c r="F621">
        <v>7.3433001107419704</v>
      </c>
      <c r="G621">
        <v>14.8885138932025</v>
      </c>
      <c r="H621" t="s">
        <v>1918</v>
      </c>
    </row>
    <row r="622" spans="1:8" x14ac:dyDescent="0.2">
      <c r="A622" t="s">
        <v>2353</v>
      </c>
      <c r="B622">
        <v>0.13166475628212701</v>
      </c>
      <c r="C622">
        <v>0.19961393114798401</v>
      </c>
      <c r="D622">
        <v>0</v>
      </c>
      <c r="E622">
        <v>0</v>
      </c>
      <c r="F622">
        <v>7.3433001107419704</v>
      </c>
      <c r="G622">
        <v>14.8885138932025</v>
      </c>
      <c r="H622" t="s">
        <v>1888</v>
      </c>
    </row>
    <row r="623" spans="1:8" x14ac:dyDescent="0.2">
      <c r="A623" t="s">
        <v>2354</v>
      </c>
      <c r="B623">
        <v>0.13166475628212701</v>
      </c>
      <c r="C623">
        <v>0.19961393114798401</v>
      </c>
      <c r="D623">
        <v>0</v>
      </c>
      <c r="E623">
        <v>0</v>
      </c>
      <c r="F623">
        <v>7.3433001107419704</v>
      </c>
      <c r="G623">
        <v>14.8885138932025</v>
      </c>
      <c r="H623" t="s">
        <v>1980</v>
      </c>
    </row>
    <row r="624" spans="1:8" x14ac:dyDescent="0.2">
      <c r="A624" t="s">
        <v>1187</v>
      </c>
      <c r="B624">
        <v>0.132261763644442</v>
      </c>
      <c r="C624">
        <v>0.199876351148572</v>
      </c>
      <c r="D624">
        <v>0</v>
      </c>
      <c r="E624">
        <v>0</v>
      </c>
      <c r="F624">
        <v>3.2488479262672798</v>
      </c>
      <c r="G624">
        <v>6.5723292387726797</v>
      </c>
      <c r="H624" t="s">
        <v>2355</v>
      </c>
    </row>
    <row r="625" spans="1:8" x14ac:dyDescent="0.2">
      <c r="A625" t="s">
        <v>933</v>
      </c>
      <c r="B625">
        <v>0.132261763644442</v>
      </c>
      <c r="C625">
        <v>0.199876351148572</v>
      </c>
      <c r="D625">
        <v>0</v>
      </c>
      <c r="E625">
        <v>0</v>
      </c>
      <c r="F625">
        <v>3.2488479262672798</v>
      </c>
      <c r="G625">
        <v>6.5723292387726797</v>
      </c>
      <c r="H625" t="s">
        <v>2356</v>
      </c>
    </row>
    <row r="626" spans="1:8" x14ac:dyDescent="0.2">
      <c r="A626" t="s">
        <v>2357</v>
      </c>
      <c r="B626">
        <v>0.13334113767417799</v>
      </c>
      <c r="C626">
        <v>0.2011851085228</v>
      </c>
      <c r="D626">
        <v>0</v>
      </c>
      <c r="E626">
        <v>0</v>
      </c>
      <c r="F626">
        <v>3.2321925659079702</v>
      </c>
      <c r="G626">
        <v>6.5123653810653899</v>
      </c>
      <c r="H626" t="s">
        <v>2358</v>
      </c>
    </row>
    <row r="627" spans="1:8" x14ac:dyDescent="0.2">
      <c r="A627" t="s">
        <v>160</v>
      </c>
      <c r="B627">
        <v>0.134449551375938</v>
      </c>
      <c r="C627">
        <v>0.20156745142688301</v>
      </c>
      <c r="D627">
        <v>0</v>
      </c>
      <c r="E627">
        <v>0</v>
      </c>
      <c r="F627">
        <v>7.17604617604617</v>
      </c>
      <c r="G627">
        <v>14.399211943361401</v>
      </c>
      <c r="H627" t="s">
        <v>2000</v>
      </c>
    </row>
    <row r="628" spans="1:8" x14ac:dyDescent="0.2">
      <c r="A628" t="s">
        <v>2359</v>
      </c>
      <c r="B628">
        <v>0.134449551375938</v>
      </c>
      <c r="C628">
        <v>0.20156745142688301</v>
      </c>
      <c r="D628">
        <v>0</v>
      </c>
      <c r="E628">
        <v>0</v>
      </c>
      <c r="F628">
        <v>7.17604617604617</v>
      </c>
      <c r="G628">
        <v>14.399211943361401</v>
      </c>
      <c r="H628" t="s">
        <v>1885</v>
      </c>
    </row>
    <row r="629" spans="1:8" x14ac:dyDescent="0.2">
      <c r="A629" t="s">
        <v>922</v>
      </c>
      <c r="B629">
        <v>0.134449551375938</v>
      </c>
      <c r="C629">
        <v>0.20156745142688301</v>
      </c>
      <c r="D629">
        <v>0</v>
      </c>
      <c r="E629">
        <v>0</v>
      </c>
      <c r="F629">
        <v>7.17604617604617</v>
      </c>
      <c r="G629">
        <v>14.399211943361401</v>
      </c>
      <c r="H629" t="s">
        <v>2000</v>
      </c>
    </row>
    <row r="630" spans="1:8" x14ac:dyDescent="0.2">
      <c r="A630" t="s">
        <v>2360</v>
      </c>
      <c r="B630">
        <v>0.134449551375938</v>
      </c>
      <c r="C630">
        <v>0.20156745142688301</v>
      </c>
      <c r="D630">
        <v>0</v>
      </c>
      <c r="E630">
        <v>0</v>
      </c>
      <c r="F630">
        <v>7.17604617604617</v>
      </c>
      <c r="G630">
        <v>14.399211943361401</v>
      </c>
      <c r="H630" t="s">
        <v>2177</v>
      </c>
    </row>
    <row r="631" spans="1:8" x14ac:dyDescent="0.2">
      <c r="A631" t="s">
        <v>923</v>
      </c>
      <c r="B631">
        <v>0.13722555462281899</v>
      </c>
      <c r="C631">
        <v>0.20336335843072501</v>
      </c>
      <c r="D631">
        <v>0</v>
      </c>
      <c r="E631">
        <v>0</v>
      </c>
      <c r="F631">
        <v>7.0162257495590801</v>
      </c>
      <c r="G631">
        <v>13.935131696937599</v>
      </c>
      <c r="H631" t="s">
        <v>1926</v>
      </c>
    </row>
    <row r="632" spans="1:8" x14ac:dyDescent="0.2">
      <c r="A632" t="s">
        <v>382</v>
      </c>
      <c r="B632">
        <v>0.13722555462281899</v>
      </c>
      <c r="C632">
        <v>0.20336335843072501</v>
      </c>
      <c r="D632">
        <v>0</v>
      </c>
      <c r="E632">
        <v>0</v>
      </c>
      <c r="F632">
        <v>7.0162257495590801</v>
      </c>
      <c r="G632">
        <v>13.935131696937599</v>
      </c>
      <c r="H632" t="s">
        <v>1913</v>
      </c>
    </row>
    <row r="633" spans="1:8" x14ac:dyDescent="0.2">
      <c r="A633" t="s">
        <v>165</v>
      </c>
      <c r="B633">
        <v>0.13722555462281899</v>
      </c>
      <c r="C633">
        <v>0.20336335843072501</v>
      </c>
      <c r="D633">
        <v>0</v>
      </c>
      <c r="E633">
        <v>0</v>
      </c>
      <c r="F633">
        <v>7.0162257495590801</v>
      </c>
      <c r="G633">
        <v>13.935131696937599</v>
      </c>
      <c r="H633" t="s">
        <v>1898</v>
      </c>
    </row>
    <row r="634" spans="1:8" x14ac:dyDescent="0.2">
      <c r="A634" t="s">
        <v>2361</v>
      </c>
      <c r="B634">
        <v>0.13722555462281899</v>
      </c>
      <c r="C634">
        <v>0.20336335843072501</v>
      </c>
      <c r="D634">
        <v>0</v>
      </c>
      <c r="E634">
        <v>0</v>
      </c>
      <c r="F634">
        <v>7.0162257495590801</v>
      </c>
      <c r="G634">
        <v>13.935131696937599</v>
      </c>
      <c r="H634" t="s">
        <v>1980</v>
      </c>
    </row>
    <row r="635" spans="1:8" x14ac:dyDescent="0.2">
      <c r="A635" t="s">
        <v>924</v>
      </c>
      <c r="B635">
        <v>0.13722555462281899</v>
      </c>
      <c r="C635">
        <v>0.20336335843072501</v>
      </c>
      <c r="D635">
        <v>0</v>
      </c>
      <c r="E635">
        <v>0</v>
      </c>
      <c r="F635">
        <v>7.0162257495590801</v>
      </c>
      <c r="G635">
        <v>13.935131696937599</v>
      </c>
      <c r="H635" t="s">
        <v>2279</v>
      </c>
    </row>
    <row r="636" spans="1:8" x14ac:dyDescent="0.2">
      <c r="A636" t="s">
        <v>2362</v>
      </c>
      <c r="B636">
        <v>0.13722555462281899</v>
      </c>
      <c r="C636">
        <v>0.20336335843072501</v>
      </c>
      <c r="D636">
        <v>0</v>
      </c>
      <c r="E636">
        <v>0</v>
      </c>
      <c r="F636">
        <v>7.0162257495590801</v>
      </c>
      <c r="G636">
        <v>13.935131696937599</v>
      </c>
      <c r="H636" t="s">
        <v>1888</v>
      </c>
    </row>
    <row r="637" spans="1:8" x14ac:dyDescent="0.2">
      <c r="A637" t="s">
        <v>2363</v>
      </c>
      <c r="B637">
        <v>0.13722555462281899</v>
      </c>
      <c r="C637">
        <v>0.20336335843072501</v>
      </c>
      <c r="D637">
        <v>0</v>
      </c>
      <c r="E637">
        <v>0</v>
      </c>
      <c r="F637">
        <v>7.0162257495590801</v>
      </c>
      <c r="G637">
        <v>13.935131696937599</v>
      </c>
      <c r="H637" t="s">
        <v>2028</v>
      </c>
    </row>
    <row r="638" spans="1:8" x14ac:dyDescent="0.2">
      <c r="A638" t="s">
        <v>10</v>
      </c>
      <c r="B638">
        <v>0.137372703415029</v>
      </c>
      <c r="C638">
        <v>0.20336335843072501</v>
      </c>
      <c r="D638">
        <v>0</v>
      </c>
      <c r="E638">
        <v>0</v>
      </c>
      <c r="F638">
        <v>2.0874122096164198</v>
      </c>
      <c r="G638">
        <v>4.1436334377002702</v>
      </c>
      <c r="H638" t="s">
        <v>2364</v>
      </c>
    </row>
    <row r="639" spans="1:8" x14ac:dyDescent="0.2">
      <c r="A639" t="s">
        <v>1166</v>
      </c>
      <c r="B639">
        <v>0.13928979078044801</v>
      </c>
      <c r="C639">
        <v>0.205628043811135</v>
      </c>
      <c r="D639">
        <v>0</v>
      </c>
      <c r="E639">
        <v>0</v>
      </c>
      <c r="F639">
        <v>2.3958546257307498</v>
      </c>
      <c r="G639">
        <v>4.7227055004524097</v>
      </c>
      <c r="H639" t="s">
        <v>1790</v>
      </c>
    </row>
    <row r="640" spans="1:8" x14ac:dyDescent="0.2">
      <c r="A640" t="s">
        <v>1204</v>
      </c>
      <c r="B640">
        <v>0.139675108418302</v>
      </c>
      <c r="C640">
        <v>0.205628043811135</v>
      </c>
      <c r="D640">
        <v>0</v>
      </c>
      <c r="E640">
        <v>0</v>
      </c>
      <c r="F640">
        <v>2.0735373054213602</v>
      </c>
      <c r="G640">
        <v>4.0816259094251199</v>
      </c>
      <c r="H640" t="s">
        <v>2365</v>
      </c>
    </row>
    <row r="641" spans="1:8" x14ac:dyDescent="0.2">
      <c r="A641" t="s">
        <v>2366</v>
      </c>
      <c r="B641">
        <v>0.13999279334755901</v>
      </c>
      <c r="C641">
        <v>0.205628043811135</v>
      </c>
      <c r="D641">
        <v>0</v>
      </c>
      <c r="E641">
        <v>0</v>
      </c>
      <c r="F641">
        <v>6.8633540372670803</v>
      </c>
      <c r="G641">
        <v>13.494481918225</v>
      </c>
      <c r="H641" t="s">
        <v>1943</v>
      </c>
    </row>
    <row r="642" spans="1:8" x14ac:dyDescent="0.2">
      <c r="A642" t="s">
        <v>2367</v>
      </c>
      <c r="B642">
        <v>0.13999279334755901</v>
      </c>
      <c r="C642">
        <v>0.205628043811135</v>
      </c>
      <c r="D642">
        <v>0</v>
      </c>
      <c r="E642">
        <v>0</v>
      </c>
      <c r="F642">
        <v>6.8633540372670803</v>
      </c>
      <c r="G642">
        <v>13.494481918225</v>
      </c>
      <c r="H642" t="s">
        <v>2000</v>
      </c>
    </row>
    <row r="643" spans="1:8" x14ac:dyDescent="0.2">
      <c r="A643" t="s">
        <v>2368</v>
      </c>
      <c r="B643">
        <v>0.13999279334755901</v>
      </c>
      <c r="C643">
        <v>0.205628043811135</v>
      </c>
      <c r="D643">
        <v>0</v>
      </c>
      <c r="E643">
        <v>0</v>
      </c>
      <c r="F643">
        <v>6.8633540372670803</v>
      </c>
      <c r="G643">
        <v>13.494481918225</v>
      </c>
      <c r="H643" t="s">
        <v>1903</v>
      </c>
    </row>
    <row r="644" spans="1:8" x14ac:dyDescent="0.2">
      <c r="A644" t="s">
        <v>955</v>
      </c>
      <c r="B644">
        <v>0.14095297172024701</v>
      </c>
      <c r="C644">
        <v>0.20671641109205699</v>
      </c>
      <c r="D644">
        <v>0</v>
      </c>
      <c r="E644">
        <v>0</v>
      </c>
      <c r="F644">
        <v>3.1201771030993002</v>
      </c>
      <c r="G644">
        <v>6.1134534150242903</v>
      </c>
      <c r="H644" t="s">
        <v>1873</v>
      </c>
    </row>
    <row r="645" spans="1:8" x14ac:dyDescent="0.2">
      <c r="A645" t="s">
        <v>936</v>
      </c>
      <c r="B645">
        <v>0.14275129473501999</v>
      </c>
      <c r="C645">
        <v>0.20805946048705401</v>
      </c>
      <c r="D645">
        <v>0</v>
      </c>
      <c r="E645">
        <v>0</v>
      </c>
      <c r="F645">
        <v>6.7169875042215397</v>
      </c>
      <c r="G645">
        <v>13.075632863819999</v>
      </c>
      <c r="H645" t="s">
        <v>1918</v>
      </c>
    </row>
    <row r="646" spans="1:8" x14ac:dyDescent="0.2">
      <c r="A646" t="s">
        <v>171</v>
      </c>
      <c r="B646">
        <v>0.14275129473501999</v>
      </c>
      <c r="C646">
        <v>0.20805946048705401</v>
      </c>
      <c r="D646">
        <v>0</v>
      </c>
      <c r="E646">
        <v>0</v>
      </c>
      <c r="F646">
        <v>6.7169875042215397</v>
      </c>
      <c r="G646">
        <v>13.075632863819999</v>
      </c>
      <c r="H646" t="s">
        <v>1880</v>
      </c>
    </row>
    <row r="647" spans="1:8" x14ac:dyDescent="0.2">
      <c r="A647" t="s">
        <v>2369</v>
      </c>
      <c r="B647">
        <v>0.14275129473501999</v>
      </c>
      <c r="C647">
        <v>0.20805946048705401</v>
      </c>
      <c r="D647">
        <v>0</v>
      </c>
      <c r="E647">
        <v>0</v>
      </c>
      <c r="F647">
        <v>6.7169875042215397</v>
      </c>
      <c r="G647">
        <v>13.075632863819999</v>
      </c>
      <c r="H647" t="s">
        <v>1885</v>
      </c>
    </row>
    <row r="648" spans="1:8" x14ac:dyDescent="0.2">
      <c r="A648" t="s">
        <v>2370</v>
      </c>
      <c r="B648">
        <v>0.14275129473501999</v>
      </c>
      <c r="C648">
        <v>0.20805946048705401</v>
      </c>
      <c r="D648">
        <v>0</v>
      </c>
      <c r="E648">
        <v>0</v>
      </c>
      <c r="F648">
        <v>6.7169875042215397</v>
      </c>
      <c r="G648">
        <v>13.075632863819999</v>
      </c>
      <c r="H648" t="s">
        <v>1943</v>
      </c>
    </row>
    <row r="649" spans="1:8" x14ac:dyDescent="0.2">
      <c r="A649" t="s">
        <v>2371</v>
      </c>
      <c r="B649">
        <v>0.14550108600997599</v>
      </c>
      <c r="C649">
        <v>0.21011871991945899</v>
      </c>
      <c r="D649">
        <v>0</v>
      </c>
      <c r="E649">
        <v>0</v>
      </c>
      <c r="F649">
        <v>6.5767195767195696</v>
      </c>
      <c r="G649">
        <v>12.6770987217807</v>
      </c>
      <c r="H649" t="s">
        <v>2016</v>
      </c>
    </row>
    <row r="650" spans="1:8" x14ac:dyDescent="0.2">
      <c r="A650" t="s">
        <v>2372</v>
      </c>
      <c r="B650">
        <v>0.14550108600997599</v>
      </c>
      <c r="C650">
        <v>0.21011871991945899</v>
      </c>
      <c r="D650">
        <v>0</v>
      </c>
      <c r="E650">
        <v>0</v>
      </c>
      <c r="F650">
        <v>6.5767195767195696</v>
      </c>
      <c r="G650">
        <v>12.6770987217807</v>
      </c>
      <c r="H650" t="s">
        <v>1880</v>
      </c>
    </row>
    <row r="651" spans="1:8" x14ac:dyDescent="0.2">
      <c r="A651" t="s">
        <v>943</v>
      </c>
      <c r="B651">
        <v>0.14550108600997599</v>
      </c>
      <c r="C651">
        <v>0.21011871991945899</v>
      </c>
      <c r="D651">
        <v>0</v>
      </c>
      <c r="E651">
        <v>0</v>
      </c>
      <c r="F651">
        <v>6.5767195767195696</v>
      </c>
      <c r="G651">
        <v>12.6770987217807</v>
      </c>
      <c r="H651" t="s">
        <v>1880</v>
      </c>
    </row>
    <row r="652" spans="1:8" x14ac:dyDescent="0.2">
      <c r="A652" t="s">
        <v>945</v>
      </c>
      <c r="B652">
        <v>0.14550108600997599</v>
      </c>
      <c r="C652">
        <v>0.21011871991945899</v>
      </c>
      <c r="D652">
        <v>0</v>
      </c>
      <c r="E652">
        <v>0</v>
      </c>
      <c r="F652">
        <v>6.5767195767195696</v>
      </c>
      <c r="G652">
        <v>12.6770987217807</v>
      </c>
      <c r="H652" t="s">
        <v>2177</v>
      </c>
    </row>
    <row r="653" spans="1:8" x14ac:dyDescent="0.2">
      <c r="A653" t="s">
        <v>395</v>
      </c>
      <c r="B653">
        <v>0.14550108600997599</v>
      </c>
      <c r="C653">
        <v>0.21011871991945899</v>
      </c>
      <c r="D653">
        <v>0</v>
      </c>
      <c r="E653">
        <v>0</v>
      </c>
      <c r="F653">
        <v>6.5767195767195696</v>
      </c>
      <c r="G653">
        <v>12.6770987217807</v>
      </c>
      <c r="H653" t="s">
        <v>1918</v>
      </c>
    </row>
    <row r="654" spans="1:8" x14ac:dyDescent="0.2">
      <c r="A654" t="s">
        <v>2373</v>
      </c>
      <c r="B654">
        <v>0.14550108600997599</v>
      </c>
      <c r="C654">
        <v>0.21011871991945899</v>
      </c>
      <c r="D654">
        <v>0</v>
      </c>
      <c r="E654">
        <v>0</v>
      </c>
      <c r="F654">
        <v>6.5767195767195696</v>
      </c>
      <c r="G654">
        <v>12.6770987217807</v>
      </c>
      <c r="H654" t="s">
        <v>1880</v>
      </c>
    </row>
    <row r="655" spans="1:8" x14ac:dyDescent="0.2">
      <c r="A655" t="s">
        <v>2374</v>
      </c>
      <c r="B655">
        <v>0.148242194180259</v>
      </c>
      <c r="C655">
        <v>0.21374983044645901</v>
      </c>
      <c r="D655">
        <v>0</v>
      </c>
      <c r="E655">
        <v>0</v>
      </c>
      <c r="F655">
        <v>6.4421768707482903</v>
      </c>
      <c r="G655">
        <v>12.297522293260601</v>
      </c>
      <c r="H655" t="s">
        <v>1921</v>
      </c>
    </row>
    <row r="656" spans="1:8" x14ac:dyDescent="0.2">
      <c r="A656" t="s">
        <v>597</v>
      </c>
      <c r="B656">
        <v>0.149765303208963</v>
      </c>
      <c r="C656">
        <v>0.21561630675733201</v>
      </c>
      <c r="D656">
        <v>0</v>
      </c>
      <c r="E656">
        <v>0</v>
      </c>
      <c r="F656">
        <v>3.0012172854534298</v>
      </c>
      <c r="G656">
        <v>5.6983688091580902</v>
      </c>
      <c r="H656" t="s">
        <v>1753</v>
      </c>
    </row>
    <row r="657" spans="1:8" x14ac:dyDescent="0.2">
      <c r="A657" t="s">
        <v>399</v>
      </c>
      <c r="B657">
        <v>0.150974646261749</v>
      </c>
      <c r="C657">
        <v>0.21571074458307399</v>
      </c>
      <c r="D657">
        <v>0</v>
      </c>
      <c r="E657">
        <v>0</v>
      </c>
      <c r="F657">
        <v>6.3130158730158703</v>
      </c>
      <c r="G657">
        <v>11.9356615533581</v>
      </c>
      <c r="H657" t="s">
        <v>1901</v>
      </c>
    </row>
    <row r="658" spans="1:8" x14ac:dyDescent="0.2">
      <c r="A658" t="s">
        <v>2375</v>
      </c>
      <c r="B658">
        <v>0.150974646261749</v>
      </c>
      <c r="C658">
        <v>0.21571074458307399</v>
      </c>
      <c r="D658">
        <v>0</v>
      </c>
      <c r="E658">
        <v>0</v>
      </c>
      <c r="F658">
        <v>6.3130158730158703</v>
      </c>
      <c r="G658">
        <v>11.9356615533581</v>
      </c>
      <c r="H658" t="s">
        <v>1880</v>
      </c>
    </row>
    <row r="659" spans="1:8" x14ac:dyDescent="0.2">
      <c r="A659" t="s">
        <v>2376</v>
      </c>
      <c r="B659">
        <v>0.150974646261749</v>
      </c>
      <c r="C659">
        <v>0.21571074458307399</v>
      </c>
      <c r="D659">
        <v>0</v>
      </c>
      <c r="E659">
        <v>0</v>
      </c>
      <c r="F659">
        <v>6.3130158730158703</v>
      </c>
      <c r="G659">
        <v>11.9356615533581</v>
      </c>
      <c r="H659" t="s">
        <v>1921</v>
      </c>
    </row>
    <row r="660" spans="1:8" x14ac:dyDescent="0.2">
      <c r="A660" t="s">
        <v>954</v>
      </c>
      <c r="B660">
        <v>0.150974646261749</v>
      </c>
      <c r="C660">
        <v>0.21571074458307399</v>
      </c>
      <c r="D660">
        <v>0</v>
      </c>
      <c r="E660">
        <v>0</v>
      </c>
      <c r="F660">
        <v>6.3130158730158703</v>
      </c>
      <c r="G660">
        <v>11.9356615533581</v>
      </c>
      <c r="H660" t="s">
        <v>1926</v>
      </c>
    </row>
    <row r="661" spans="1:8" x14ac:dyDescent="0.2">
      <c r="A661" t="s">
        <v>2377</v>
      </c>
      <c r="B661">
        <v>0.150974646261749</v>
      </c>
      <c r="C661">
        <v>0.21571074458307399</v>
      </c>
      <c r="D661">
        <v>0</v>
      </c>
      <c r="E661">
        <v>0</v>
      </c>
      <c r="F661">
        <v>6.3130158730158703</v>
      </c>
      <c r="G661">
        <v>11.9356615533581</v>
      </c>
      <c r="H661" t="s">
        <v>2000</v>
      </c>
    </row>
    <row r="662" spans="1:8" x14ac:dyDescent="0.2">
      <c r="A662" t="s">
        <v>958</v>
      </c>
      <c r="B662">
        <v>0.153698469136194</v>
      </c>
      <c r="C662">
        <v>0.21762410870184801</v>
      </c>
      <c r="D662">
        <v>0</v>
      </c>
      <c r="E662">
        <v>0</v>
      </c>
      <c r="F662">
        <v>6.1889200124494197</v>
      </c>
      <c r="G662">
        <v>11.5903778629303</v>
      </c>
      <c r="H662" t="s">
        <v>1926</v>
      </c>
    </row>
    <row r="663" spans="1:8" x14ac:dyDescent="0.2">
      <c r="A663" t="s">
        <v>2378</v>
      </c>
      <c r="B663">
        <v>0.153698469136194</v>
      </c>
      <c r="C663">
        <v>0.21762410870184801</v>
      </c>
      <c r="D663">
        <v>0</v>
      </c>
      <c r="E663">
        <v>0</v>
      </c>
      <c r="F663">
        <v>6.1889200124494197</v>
      </c>
      <c r="G663">
        <v>11.5903778629303</v>
      </c>
      <c r="H663" t="s">
        <v>1901</v>
      </c>
    </row>
    <row r="664" spans="1:8" x14ac:dyDescent="0.2">
      <c r="A664" t="s">
        <v>959</v>
      </c>
      <c r="B664">
        <v>0.153698469136194</v>
      </c>
      <c r="C664">
        <v>0.21762410870184801</v>
      </c>
      <c r="D664">
        <v>0</v>
      </c>
      <c r="E664">
        <v>0</v>
      </c>
      <c r="F664">
        <v>6.1889200124494197</v>
      </c>
      <c r="G664">
        <v>11.5903778629303</v>
      </c>
      <c r="H664" t="s">
        <v>2177</v>
      </c>
    </row>
    <row r="665" spans="1:8" x14ac:dyDescent="0.2">
      <c r="A665" t="s">
        <v>2379</v>
      </c>
      <c r="B665">
        <v>0.153698469136194</v>
      </c>
      <c r="C665">
        <v>0.21762410870184801</v>
      </c>
      <c r="D665">
        <v>0</v>
      </c>
      <c r="E665">
        <v>0</v>
      </c>
      <c r="F665">
        <v>6.1889200124494197</v>
      </c>
      <c r="G665">
        <v>11.5903778629303</v>
      </c>
      <c r="H665" t="s">
        <v>1898</v>
      </c>
    </row>
    <row r="666" spans="1:8" x14ac:dyDescent="0.2">
      <c r="A666" t="s">
        <v>2380</v>
      </c>
      <c r="B666">
        <v>0.153698469136194</v>
      </c>
      <c r="C666">
        <v>0.21762410870184801</v>
      </c>
      <c r="D666">
        <v>0</v>
      </c>
      <c r="E666">
        <v>0</v>
      </c>
      <c r="F666">
        <v>6.1889200124494197</v>
      </c>
      <c r="G666">
        <v>11.5903778629303</v>
      </c>
      <c r="H666" t="s">
        <v>2381</v>
      </c>
    </row>
    <row r="667" spans="1:8" x14ac:dyDescent="0.2">
      <c r="A667" t="s">
        <v>403</v>
      </c>
      <c r="B667">
        <v>0.153698469136194</v>
      </c>
      <c r="C667">
        <v>0.21762410870184801</v>
      </c>
      <c r="D667">
        <v>0</v>
      </c>
      <c r="E667">
        <v>0</v>
      </c>
      <c r="F667">
        <v>6.1889200124494197</v>
      </c>
      <c r="G667">
        <v>11.5903778629303</v>
      </c>
      <c r="H667" t="s">
        <v>1888</v>
      </c>
    </row>
    <row r="668" spans="1:8" x14ac:dyDescent="0.2">
      <c r="A668" t="s">
        <v>962</v>
      </c>
      <c r="B668">
        <v>0.156413689629332</v>
      </c>
      <c r="C668">
        <v>0.220146431821582</v>
      </c>
      <c r="D668">
        <v>0</v>
      </c>
      <c r="E668">
        <v>0</v>
      </c>
      <c r="F668">
        <v>6.0695970695970596</v>
      </c>
      <c r="G668">
        <v>11.260625578367</v>
      </c>
      <c r="H668" t="s">
        <v>1893</v>
      </c>
    </row>
    <row r="669" spans="1:8" x14ac:dyDescent="0.2">
      <c r="A669" t="s">
        <v>964</v>
      </c>
      <c r="B669">
        <v>0.156413689629332</v>
      </c>
      <c r="C669">
        <v>0.220146431821582</v>
      </c>
      <c r="D669">
        <v>0</v>
      </c>
      <c r="E669">
        <v>0</v>
      </c>
      <c r="F669">
        <v>6.0695970695970596</v>
      </c>
      <c r="G669">
        <v>11.260625578367</v>
      </c>
      <c r="H669" t="s">
        <v>1926</v>
      </c>
    </row>
    <row r="670" spans="1:8" x14ac:dyDescent="0.2">
      <c r="A670" t="s">
        <v>2382</v>
      </c>
      <c r="B670">
        <v>0.156413689629332</v>
      </c>
      <c r="C670">
        <v>0.220146431821582</v>
      </c>
      <c r="D670">
        <v>0</v>
      </c>
      <c r="E670">
        <v>0</v>
      </c>
      <c r="F670">
        <v>6.0695970695970596</v>
      </c>
      <c r="G670">
        <v>11.260625578367</v>
      </c>
      <c r="H670" t="s">
        <v>2302</v>
      </c>
    </row>
    <row r="671" spans="1:8" x14ac:dyDescent="0.2">
      <c r="A671" t="s">
        <v>2383</v>
      </c>
      <c r="B671">
        <v>0.156413689629332</v>
      </c>
      <c r="C671">
        <v>0.220146431821582</v>
      </c>
      <c r="D671">
        <v>0</v>
      </c>
      <c r="E671">
        <v>0</v>
      </c>
      <c r="F671">
        <v>6.0695970695970596</v>
      </c>
      <c r="G671">
        <v>11.260625578367</v>
      </c>
      <c r="H671" t="s">
        <v>1921</v>
      </c>
    </row>
    <row r="672" spans="1:8" x14ac:dyDescent="0.2">
      <c r="A672" t="s">
        <v>1194</v>
      </c>
      <c r="B672">
        <v>0.157566451833898</v>
      </c>
      <c r="C672">
        <v>0.22131338555465399</v>
      </c>
      <c r="D672">
        <v>0</v>
      </c>
      <c r="E672">
        <v>0</v>
      </c>
      <c r="F672">
        <v>2.9042568861393399</v>
      </c>
      <c r="G672">
        <v>5.3667995144715004</v>
      </c>
      <c r="H672" t="s">
        <v>2384</v>
      </c>
    </row>
    <row r="673" spans="1:8" x14ac:dyDescent="0.2">
      <c r="A673" t="s">
        <v>1171</v>
      </c>
      <c r="B673">
        <v>0.15884062146540201</v>
      </c>
      <c r="C673">
        <v>0.22131338555465399</v>
      </c>
      <c r="D673">
        <v>0</v>
      </c>
      <c r="E673">
        <v>0</v>
      </c>
      <c r="F673">
        <v>2.24697661918839</v>
      </c>
      <c r="G673">
        <v>4.1341088312954399</v>
      </c>
      <c r="H673" t="s">
        <v>2385</v>
      </c>
    </row>
    <row r="674" spans="1:8" x14ac:dyDescent="0.2">
      <c r="A674" t="s">
        <v>2386</v>
      </c>
      <c r="B674">
        <v>0.15912033447089699</v>
      </c>
      <c r="C674">
        <v>0.22131338555465399</v>
      </c>
      <c r="D674">
        <v>0</v>
      </c>
      <c r="E674">
        <v>0</v>
      </c>
      <c r="F674">
        <v>5.9547768793051796</v>
      </c>
      <c r="G674">
        <v>10.945442883265899</v>
      </c>
      <c r="H674" t="s">
        <v>2000</v>
      </c>
    </row>
    <row r="675" spans="1:8" x14ac:dyDescent="0.2">
      <c r="A675" t="s">
        <v>967</v>
      </c>
      <c r="B675">
        <v>0.15912033447089699</v>
      </c>
      <c r="C675">
        <v>0.22131338555465399</v>
      </c>
      <c r="D675">
        <v>0</v>
      </c>
      <c r="E675">
        <v>0</v>
      </c>
      <c r="F675">
        <v>5.9547768793051796</v>
      </c>
      <c r="G675">
        <v>10.945442883265899</v>
      </c>
      <c r="H675" t="s">
        <v>2016</v>
      </c>
    </row>
    <row r="676" spans="1:8" x14ac:dyDescent="0.2">
      <c r="A676" t="s">
        <v>2387</v>
      </c>
      <c r="B676">
        <v>0.15912033447089699</v>
      </c>
      <c r="C676">
        <v>0.22131338555465399</v>
      </c>
      <c r="D676">
        <v>0</v>
      </c>
      <c r="E676">
        <v>0</v>
      </c>
      <c r="F676">
        <v>5.9547768793051796</v>
      </c>
      <c r="G676">
        <v>10.945442883265899</v>
      </c>
      <c r="H676" t="s">
        <v>1903</v>
      </c>
    </row>
    <row r="677" spans="1:8" x14ac:dyDescent="0.2">
      <c r="A677" t="s">
        <v>2388</v>
      </c>
      <c r="B677">
        <v>0.15912033447089699</v>
      </c>
      <c r="C677">
        <v>0.22131338555465399</v>
      </c>
      <c r="D677">
        <v>0</v>
      </c>
      <c r="E677">
        <v>0</v>
      </c>
      <c r="F677">
        <v>5.9547768793051796</v>
      </c>
      <c r="G677">
        <v>10.945442883265899</v>
      </c>
      <c r="H677" t="s">
        <v>1980</v>
      </c>
    </row>
    <row r="678" spans="1:8" x14ac:dyDescent="0.2">
      <c r="A678" t="s">
        <v>179</v>
      </c>
      <c r="B678">
        <v>0.15912033447089699</v>
      </c>
      <c r="C678">
        <v>0.22131338555465399</v>
      </c>
      <c r="D678">
        <v>0</v>
      </c>
      <c r="E678">
        <v>0</v>
      </c>
      <c r="F678">
        <v>5.9547768793051796</v>
      </c>
      <c r="G678">
        <v>10.945442883265899</v>
      </c>
      <c r="H678" t="s">
        <v>1880</v>
      </c>
    </row>
    <row r="679" spans="1:8" x14ac:dyDescent="0.2">
      <c r="A679" t="s">
        <v>2389</v>
      </c>
      <c r="B679">
        <v>0.15912033447089699</v>
      </c>
      <c r="C679">
        <v>0.22131338555465399</v>
      </c>
      <c r="D679">
        <v>0</v>
      </c>
      <c r="E679">
        <v>0</v>
      </c>
      <c r="F679">
        <v>5.9547768793051796</v>
      </c>
      <c r="G679">
        <v>10.945442883265899</v>
      </c>
      <c r="H679" t="s">
        <v>1921</v>
      </c>
    </row>
    <row r="680" spans="1:8" x14ac:dyDescent="0.2">
      <c r="A680" t="s">
        <v>2390</v>
      </c>
      <c r="B680">
        <v>0.16181843032641</v>
      </c>
      <c r="C680">
        <v>0.22374601143373199</v>
      </c>
      <c r="D680">
        <v>0</v>
      </c>
      <c r="E680">
        <v>0</v>
      </c>
      <c r="F680">
        <v>5.8442092886537296</v>
      </c>
      <c r="G680">
        <v>10.6439436717883</v>
      </c>
      <c r="H680" t="s">
        <v>2391</v>
      </c>
    </row>
    <row r="681" spans="1:8" x14ac:dyDescent="0.2">
      <c r="A681" t="s">
        <v>410</v>
      </c>
      <c r="B681">
        <v>0.16181843032641</v>
      </c>
      <c r="C681">
        <v>0.22374601143373199</v>
      </c>
      <c r="D681">
        <v>0</v>
      </c>
      <c r="E681">
        <v>0</v>
      </c>
      <c r="F681">
        <v>5.8442092886537296</v>
      </c>
      <c r="G681">
        <v>10.6439436717883</v>
      </c>
      <c r="H681" t="s">
        <v>1893</v>
      </c>
    </row>
    <row r="682" spans="1:8" x14ac:dyDescent="0.2">
      <c r="A682" t="s">
        <v>2392</v>
      </c>
      <c r="B682">
        <v>0.16181843032641</v>
      </c>
      <c r="C682">
        <v>0.22374601143373199</v>
      </c>
      <c r="D682">
        <v>0</v>
      </c>
      <c r="E682">
        <v>0</v>
      </c>
      <c r="F682">
        <v>5.8442092886537296</v>
      </c>
      <c r="G682">
        <v>10.6439436717883</v>
      </c>
      <c r="H682" t="s">
        <v>2000</v>
      </c>
    </row>
    <row r="683" spans="1:8" x14ac:dyDescent="0.2">
      <c r="A683" t="s">
        <v>2393</v>
      </c>
      <c r="B683">
        <v>0.16181843032641</v>
      </c>
      <c r="C683">
        <v>0.22374601143373199</v>
      </c>
      <c r="D683">
        <v>0</v>
      </c>
      <c r="E683">
        <v>0</v>
      </c>
      <c r="F683">
        <v>5.8442092886537296</v>
      </c>
      <c r="G683">
        <v>10.6439436717883</v>
      </c>
      <c r="H683" t="s">
        <v>1880</v>
      </c>
    </row>
    <row r="684" spans="1:8" x14ac:dyDescent="0.2">
      <c r="A684" t="s">
        <v>975</v>
      </c>
      <c r="B684">
        <v>0.16450800376941699</v>
      </c>
      <c r="C684">
        <v>0.22646868256140201</v>
      </c>
      <c r="D684">
        <v>0</v>
      </c>
      <c r="E684">
        <v>0</v>
      </c>
      <c r="F684">
        <v>5.7376623376623304</v>
      </c>
      <c r="G684">
        <v>10.355310350942901</v>
      </c>
      <c r="H684" t="s">
        <v>2202</v>
      </c>
    </row>
    <row r="685" spans="1:8" x14ac:dyDescent="0.2">
      <c r="A685" t="s">
        <v>2394</v>
      </c>
      <c r="B685">
        <v>0.16450800376941699</v>
      </c>
      <c r="C685">
        <v>0.22646868256140201</v>
      </c>
      <c r="D685">
        <v>0</v>
      </c>
      <c r="E685">
        <v>0</v>
      </c>
      <c r="F685">
        <v>5.7376623376623304</v>
      </c>
      <c r="G685">
        <v>10.355310350942901</v>
      </c>
      <c r="H685" t="s">
        <v>1903</v>
      </c>
    </row>
    <row r="686" spans="1:8" x14ac:dyDescent="0.2">
      <c r="A686" t="s">
        <v>981</v>
      </c>
      <c r="B686">
        <v>0.16450800376941699</v>
      </c>
      <c r="C686">
        <v>0.22646868256140201</v>
      </c>
      <c r="D686">
        <v>0</v>
      </c>
      <c r="E686">
        <v>0</v>
      </c>
      <c r="F686">
        <v>5.7376623376623304</v>
      </c>
      <c r="G686">
        <v>10.355310350942901</v>
      </c>
      <c r="H686" t="s">
        <v>1926</v>
      </c>
    </row>
    <row r="687" spans="1:8" x14ac:dyDescent="0.2">
      <c r="A687" t="s">
        <v>2395</v>
      </c>
      <c r="B687">
        <v>0.16718908129167201</v>
      </c>
      <c r="C687">
        <v>0.229155964619255</v>
      </c>
      <c r="D687">
        <v>0</v>
      </c>
      <c r="E687">
        <v>0</v>
      </c>
      <c r="F687">
        <v>5.63492063492063</v>
      </c>
      <c r="G687">
        <v>10.078787440141101</v>
      </c>
      <c r="H687" t="s">
        <v>2028</v>
      </c>
    </row>
    <row r="688" spans="1:8" x14ac:dyDescent="0.2">
      <c r="A688" t="s">
        <v>2396</v>
      </c>
      <c r="B688">
        <v>0.16718908129167201</v>
      </c>
      <c r="C688">
        <v>0.229155964619255</v>
      </c>
      <c r="D688">
        <v>0</v>
      </c>
      <c r="E688">
        <v>0</v>
      </c>
      <c r="F688">
        <v>5.63492063492063</v>
      </c>
      <c r="G688">
        <v>10.078787440141101</v>
      </c>
      <c r="H688" t="s">
        <v>2016</v>
      </c>
    </row>
    <row r="689" spans="1:8" x14ac:dyDescent="0.2">
      <c r="A689" t="s">
        <v>2397</v>
      </c>
      <c r="B689">
        <v>0.16718908129167201</v>
      </c>
      <c r="C689">
        <v>0.229155964619255</v>
      </c>
      <c r="D689">
        <v>0</v>
      </c>
      <c r="E689">
        <v>0</v>
      </c>
      <c r="F689">
        <v>5.63492063492063</v>
      </c>
      <c r="G689">
        <v>10.078787440141101</v>
      </c>
      <c r="H689" t="s">
        <v>1880</v>
      </c>
    </row>
    <row r="690" spans="1:8" x14ac:dyDescent="0.2">
      <c r="A690" t="s">
        <v>2398</v>
      </c>
      <c r="B690">
        <v>0.169861689308519</v>
      </c>
      <c r="C690">
        <v>0.23214430872164199</v>
      </c>
      <c r="D690">
        <v>0</v>
      </c>
      <c r="E690">
        <v>0</v>
      </c>
      <c r="F690">
        <v>5.5357839042049504</v>
      </c>
      <c r="G690">
        <v>9.81367586883872</v>
      </c>
      <c r="H690" t="s">
        <v>1926</v>
      </c>
    </row>
    <row r="691" spans="1:8" x14ac:dyDescent="0.2">
      <c r="A691" t="s">
        <v>2399</v>
      </c>
      <c r="B691">
        <v>0.169861689308519</v>
      </c>
      <c r="C691">
        <v>0.23214430872164199</v>
      </c>
      <c r="D691">
        <v>0</v>
      </c>
      <c r="E691">
        <v>0</v>
      </c>
      <c r="F691">
        <v>5.5357839042049504</v>
      </c>
      <c r="G691">
        <v>9.81367586883872</v>
      </c>
      <c r="H691" t="s">
        <v>1880</v>
      </c>
    </row>
    <row r="692" spans="1:8" x14ac:dyDescent="0.2">
      <c r="A692" t="s">
        <v>2400</v>
      </c>
      <c r="B692">
        <v>0.17252585412465499</v>
      </c>
      <c r="C692">
        <v>0.234089036603669</v>
      </c>
      <c r="D692">
        <v>0</v>
      </c>
      <c r="E692">
        <v>0</v>
      </c>
      <c r="F692">
        <v>5.4400656814449899</v>
      </c>
      <c r="G692">
        <v>9.5593278866552893</v>
      </c>
      <c r="H692" t="s">
        <v>1926</v>
      </c>
    </row>
    <row r="693" spans="1:8" x14ac:dyDescent="0.2">
      <c r="A693" t="s">
        <v>2401</v>
      </c>
      <c r="B693">
        <v>0.17252585412465499</v>
      </c>
      <c r="C693">
        <v>0.234089036603669</v>
      </c>
      <c r="D693">
        <v>0</v>
      </c>
      <c r="E693">
        <v>0</v>
      </c>
      <c r="F693">
        <v>5.4400656814449899</v>
      </c>
      <c r="G693">
        <v>9.5593278866552893</v>
      </c>
      <c r="H693" t="s">
        <v>1880</v>
      </c>
    </row>
    <row r="694" spans="1:8" x14ac:dyDescent="0.2">
      <c r="A694" t="s">
        <v>991</v>
      </c>
      <c r="B694">
        <v>0.17252585412465499</v>
      </c>
      <c r="C694">
        <v>0.234089036603669</v>
      </c>
      <c r="D694">
        <v>0</v>
      </c>
      <c r="E694">
        <v>0</v>
      </c>
      <c r="F694">
        <v>5.4400656814449899</v>
      </c>
      <c r="G694">
        <v>9.5593278866552893</v>
      </c>
      <c r="H694" t="s">
        <v>1926</v>
      </c>
    </row>
    <row r="695" spans="1:8" x14ac:dyDescent="0.2">
      <c r="A695" t="s">
        <v>993</v>
      </c>
      <c r="B695">
        <v>0.17252585412465499</v>
      </c>
      <c r="C695">
        <v>0.234089036603669</v>
      </c>
      <c r="D695">
        <v>0</v>
      </c>
      <c r="E695">
        <v>0</v>
      </c>
      <c r="F695">
        <v>5.4400656814449899</v>
      </c>
      <c r="G695">
        <v>9.5593278866552893</v>
      </c>
      <c r="H695" t="s">
        <v>1880</v>
      </c>
    </row>
    <row r="696" spans="1:8" x14ac:dyDescent="0.2">
      <c r="A696" t="s">
        <v>2402</v>
      </c>
      <c r="B696">
        <v>0.17252585412465499</v>
      </c>
      <c r="C696">
        <v>0.234089036603669</v>
      </c>
      <c r="D696">
        <v>0</v>
      </c>
      <c r="E696">
        <v>0</v>
      </c>
      <c r="F696">
        <v>5.4400656814449899</v>
      </c>
      <c r="G696">
        <v>9.5593278866552893</v>
      </c>
      <c r="H696" t="s">
        <v>2177</v>
      </c>
    </row>
    <row r="697" spans="1:8" x14ac:dyDescent="0.2">
      <c r="A697" t="s">
        <v>2403</v>
      </c>
      <c r="B697">
        <v>0.175181602021031</v>
      </c>
      <c r="C697">
        <v>0.23735093492217299</v>
      </c>
      <c r="D697">
        <v>0</v>
      </c>
      <c r="E697">
        <v>0</v>
      </c>
      <c r="F697">
        <v>5.3475921442023102</v>
      </c>
      <c r="G697">
        <v>9.3151425061504902</v>
      </c>
      <c r="H697" t="s">
        <v>1960</v>
      </c>
    </row>
    <row r="698" spans="1:8" x14ac:dyDescent="0.2">
      <c r="A698" t="s">
        <v>2404</v>
      </c>
      <c r="B698">
        <v>0.177828959166418</v>
      </c>
      <c r="C698">
        <v>0.23921927031944701</v>
      </c>
      <c r="D698">
        <v>0</v>
      </c>
      <c r="E698">
        <v>0</v>
      </c>
      <c r="F698">
        <v>5.2582010582010499</v>
      </c>
      <c r="G698">
        <v>9.0805614234347107</v>
      </c>
      <c r="H698" t="s">
        <v>1880</v>
      </c>
    </row>
    <row r="699" spans="1:8" x14ac:dyDescent="0.2">
      <c r="A699" t="s">
        <v>458</v>
      </c>
      <c r="B699">
        <v>0.177828959166418</v>
      </c>
      <c r="C699">
        <v>0.23921927031944701</v>
      </c>
      <c r="D699">
        <v>0</v>
      </c>
      <c r="E699">
        <v>0</v>
      </c>
      <c r="F699">
        <v>5.2582010582010499</v>
      </c>
      <c r="G699">
        <v>9.0805614234347107</v>
      </c>
      <c r="H699" t="s">
        <v>2122</v>
      </c>
    </row>
    <row r="700" spans="1:8" x14ac:dyDescent="0.2">
      <c r="A700" t="s">
        <v>197</v>
      </c>
      <c r="B700">
        <v>0.177828959166418</v>
      </c>
      <c r="C700">
        <v>0.23921927031944701</v>
      </c>
      <c r="D700">
        <v>0</v>
      </c>
      <c r="E700">
        <v>0</v>
      </c>
      <c r="F700">
        <v>5.2582010582010499</v>
      </c>
      <c r="G700">
        <v>9.0805614234347107</v>
      </c>
      <c r="H700" t="s">
        <v>1898</v>
      </c>
    </row>
    <row r="701" spans="1:8" x14ac:dyDescent="0.2">
      <c r="A701" t="s">
        <v>2405</v>
      </c>
      <c r="B701">
        <v>0.177828959166418</v>
      </c>
      <c r="C701">
        <v>0.23921927031944701</v>
      </c>
      <c r="D701">
        <v>0</v>
      </c>
      <c r="E701">
        <v>0</v>
      </c>
      <c r="F701">
        <v>5.2582010582010499</v>
      </c>
      <c r="G701">
        <v>9.0805614234347107</v>
      </c>
      <c r="H701" t="s">
        <v>1888</v>
      </c>
    </row>
    <row r="702" spans="1:8" x14ac:dyDescent="0.2">
      <c r="A702" t="s">
        <v>2406</v>
      </c>
      <c r="B702">
        <v>0.177828959166418</v>
      </c>
      <c r="C702">
        <v>0.23921927031944701</v>
      </c>
      <c r="D702">
        <v>0</v>
      </c>
      <c r="E702">
        <v>0</v>
      </c>
      <c r="F702">
        <v>5.2582010582010499</v>
      </c>
      <c r="G702">
        <v>9.0805614234347107</v>
      </c>
      <c r="H702" t="s">
        <v>2281</v>
      </c>
    </row>
    <row r="703" spans="1:8" x14ac:dyDescent="0.2">
      <c r="A703" t="s">
        <v>459</v>
      </c>
      <c r="B703">
        <v>0.180467951627032</v>
      </c>
      <c r="C703">
        <v>0.242078632125592</v>
      </c>
      <c r="D703">
        <v>0</v>
      </c>
      <c r="E703">
        <v>0</v>
      </c>
      <c r="F703">
        <v>5.1717408274785299</v>
      </c>
      <c r="G703">
        <v>8.8550653517939395</v>
      </c>
      <c r="H703" t="s">
        <v>2136</v>
      </c>
    </row>
    <row r="704" spans="1:8" x14ac:dyDescent="0.2">
      <c r="A704" t="s">
        <v>2407</v>
      </c>
      <c r="B704">
        <v>0.180467951627032</v>
      </c>
      <c r="C704">
        <v>0.242078632125592</v>
      </c>
      <c r="D704">
        <v>0</v>
      </c>
      <c r="E704">
        <v>0</v>
      </c>
      <c r="F704">
        <v>5.1717408274785299</v>
      </c>
      <c r="G704">
        <v>8.8550653517939395</v>
      </c>
      <c r="H704" t="s">
        <v>1888</v>
      </c>
    </row>
    <row r="705" spans="1:8" x14ac:dyDescent="0.2">
      <c r="A705" t="s">
        <v>462</v>
      </c>
      <c r="B705">
        <v>0.18309860545089299</v>
      </c>
      <c r="C705">
        <v>0.244910616936443</v>
      </c>
      <c r="D705">
        <v>0</v>
      </c>
      <c r="E705">
        <v>0</v>
      </c>
      <c r="F705">
        <v>5.0880696364567299</v>
      </c>
      <c r="G705">
        <v>8.6381707212526297</v>
      </c>
      <c r="H705" t="s">
        <v>1888</v>
      </c>
    </row>
    <row r="706" spans="1:8" x14ac:dyDescent="0.2">
      <c r="A706" t="s">
        <v>2408</v>
      </c>
      <c r="B706">
        <v>0.18309860545089299</v>
      </c>
      <c r="C706">
        <v>0.244910616936443</v>
      </c>
      <c r="D706">
        <v>0</v>
      </c>
      <c r="E706">
        <v>0</v>
      </c>
      <c r="F706">
        <v>5.0880696364567299</v>
      </c>
      <c r="G706">
        <v>8.6381707212526297</v>
      </c>
      <c r="H706" t="s">
        <v>1913</v>
      </c>
    </row>
    <row r="707" spans="1:8" x14ac:dyDescent="0.2">
      <c r="A707" t="s">
        <v>2409</v>
      </c>
      <c r="B707">
        <v>0.18370074473237899</v>
      </c>
      <c r="C707">
        <v>0.24536799190174699</v>
      </c>
      <c r="D707">
        <v>0</v>
      </c>
      <c r="E707">
        <v>0</v>
      </c>
      <c r="F707">
        <v>2.6251666222340702</v>
      </c>
      <c r="G707">
        <v>4.4482063184230203</v>
      </c>
      <c r="H707" t="s">
        <v>2410</v>
      </c>
    </row>
    <row r="708" spans="1:8" x14ac:dyDescent="0.2">
      <c r="A708" t="s">
        <v>1003</v>
      </c>
      <c r="B708">
        <v>0.18572094650398799</v>
      </c>
      <c r="C708">
        <v>0.24597591650738901</v>
      </c>
      <c r="D708">
        <v>0</v>
      </c>
      <c r="E708">
        <v>0</v>
      </c>
      <c r="F708">
        <v>5.0070546737213402</v>
      </c>
      <c r="G708">
        <v>8.4294267110951395</v>
      </c>
      <c r="H708" t="s">
        <v>2411</v>
      </c>
    </row>
    <row r="709" spans="1:8" x14ac:dyDescent="0.2">
      <c r="A709" t="s">
        <v>2412</v>
      </c>
      <c r="B709">
        <v>0.18572094650398799</v>
      </c>
      <c r="C709">
        <v>0.24597591650738901</v>
      </c>
      <c r="D709">
        <v>0</v>
      </c>
      <c r="E709">
        <v>0</v>
      </c>
      <c r="F709">
        <v>5.0070546737213402</v>
      </c>
      <c r="G709">
        <v>8.4294267110951395</v>
      </c>
      <c r="H709" t="s">
        <v>1880</v>
      </c>
    </row>
    <row r="710" spans="1:8" x14ac:dyDescent="0.2">
      <c r="A710" t="s">
        <v>2413</v>
      </c>
      <c r="B710">
        <v>0.18572094650398799</v>
      </c>
      <c r="C710">
        <v>0.24597591650738901</v>
      </c>
      <c r="D710">
        <v>0</v>
      </c>
      <c r="E710">
        <v>0</v>
      </c>
      <c r="F710">
        <v>5.0070546737213402</v>
      </c>
      <c r="G710">
        <v>8.4294267110951395</v>
      </c>
      <c r="H710" t="s">
        <v>2302</v>
      </c>
    </row>
    <row r="711" spans="1:8" x14ac:dyDescent="0.2">
      <c r="A711" t="s">
        <v>2414</v>
      </c>
      <c r="B711">
        <v>0.18572094650398799</v>
      </c>
      <c r="C711">
        <v>0.24597591650738901</v>
      </c>
      <c r="D711">
        <v>0</v>
      </c>
      <c r="E711">
        <v>0</v>
      </c>
      <c r="F711">
        <v>5.0070546737213402</v>
      </c>
      <c r="G711">
        <v>8.4294267110951395</v>
      </c>
      <c r="H711" t="s">
        <v>1880</v>
      </c>
    </row>
    <row r="712" spans="1:8" x14ac:dyDescent="0.2">
      <c r="A712" t="s">
        <v>2415</v>
      </c>
      <c r="B712">
        <v>0.18572094650398799</v>
      </c>
      <c r="C712">
        <v>0.24597591650738901</v>
      </c>
      <c r="D712">
        <v>0</v>
      </c>
      <c r="E712">
        <v>0</v>
      </c>
      <c r="F712">
        <v>5.0070546737213402</v>
      </c>
      <c r="G712">
        <v>8.4294267110951395</v>
      </c>
      <c r="H712" t="s">
        <v>2136</v>
      </c>
    </row>
    <row r="713" spans="1:8" x14ac:dyDescent="0.2">
      <c r="A713" t="s">
        <v>486</v>
      </c>
      <c r="B713">
        <v>0.18572094650398799</v>
      </c>
      <c r="C713">
        <v>0.24597591650738901</v>
      </c>
      <c r="D713">
        <v>0</v>
      </c>
      <c r="E713">
        <v>0</v>
      </c>
      <c r="F713">
        <v>5.0070546737213402</v>
      </c>
      <c r="G713">
        <v>8.4294267110951395</v>
      </c>
      <c r="H713" t="s">
        <v>1880</v>
      </c>
    </row>
    <row r="714" spans="1:8" x14ac:dyDescent="0.2">
      <c r="A714" t="s">
        <v>2416</v>
      </c>
      <c r="B714">
        <v>0.18833500071550699</v>
      </c>
      <c r="C714">
        <v>0.24908822675276801</v>
      </c>
      <c r="D714">
        <v>0</v>
      </c>
      <c r="E714">
        <v>0</v>
      </c>
      <c r="F714">
        <v>4.9285714285714199</v>
      </c>
      <c r="G714">
        <v>8.2284125599897102</v>
      </c>
      <c r="H714" t="s">
        <v>2000</v>
      </c>
    </row>
    <row r="715" spans="1:8" x14ac:dyDescent="0.2">
      <c r="A715" t="s">
        <v>1185</v>
      </c>
      <c r="B715">
        <v>0.188821402636355</v>
      </c>
      <c r="C715">
        <v>0.249381768467904</v>
      </c>
      <c r="D715">
        <v>0</v>
      </c>
      <c r="E715">
        <v>0</v>
      </c>
      <c r="F715">
        <v>2.05933368588048</v>
      </c>
      <c r="G715">
        <v>3.43281384599794</v>
      </c>
      <c r="H715" t="s">
        <v>2385</v>
      </c>
    </row>
    <row r="716" spans="1:8" x14ac:dyDescent="0.2">
      <c r="A716" t="s">
        <v>2417</v>
      </c>
      <c r="B716">
        <v>0.19094079380840101</v>
      </c>
      <c r="C716">
        <v>0.25182820777807302</v>
      </c>
      <c r="D716">
        <v>0</v>
      </c>
      <c r="E716">
        <v>0</v>
      </c>
      <c r="F716">
        <v>4.8525030525030504</v>
      </c>
      <c r="G716">
        <v>8.0347351473998003</v>
      </c>
      <c r="H716" t="s">
        <v>1921</v>
      </c>
    </row>
    <row r="717" spans="1:8" x14ac:dyDescent="0.2">
      <c r="A717" t="s">
        <v>2418</v>
      </c>
      <c r="B717">
        <v>0.19353835149507301</v>
      </c>
      <c r="C717">
        <v>0.25489757745789599</v>
      </c>
      <c r="D717">
        <v>0</v>
      </c>
      <c r="E717">
        <v>0</v>
      </c>
      <c r="F717">
        <v>4.7787397787397703</v>
      </c>
      <c r="G717">
        <v>7.8480267912135702</v>
      </c>
      <c r="H717" t="s">
        <v>1980</v>
      </c>
    </row>
    <row r="718" spans="1:8" x14ac:dyDescent="0.2">
      <c r="A718" t="s">
        <v>2419</v>
      </c>
      <c r="B718">
        <v>0.196127699363287</v>
      </c>
      <c r="C718">
        <v>0.25651653328651902</v>
      </c>
      <c r="D718">
        <v>0</v>
      </c>
      <c r="E718">
        <v>0</v>
      </c>
      <c r="F718">
        <v>4.7071783937455498</v>
      </c>
      <c r="G718">
        <v>7.6679432579719498</v>
      </c>
      <c r="H718" t="s">
        <v>2202</v>
      </c>
    </row>
    <row r="719" spans="1:8" x14ac:dyDescent="0.2">
      <c r="A719" t="s">
        <v>2420</v>
      </c>
      <c r="B719">
        <v>0.196127699363287</v>
      </c>
      <c r="C719">
        <v>0.25651653328651902</v>
      </c>
      <c r="D719">
        <v>0</v>
      </c>
      <c r="E719">
        <v>0</v>
      </c>
      <c r="F719">
        <v>4.7071783937455498</v>
      </c>
      <c r="G719">
        <v>7.6679432579719498</v>
      </c>
      <c r="H719" t="s">
        <v>1913</v>
      </c>
    </row>
    <row r="720" spans="1:8" x14ac:dyDescent="0.2">
      <c r="A720" t="s">
        <v>488</v>
      </c>
      <c r="B720">
        <v>0.196127699363287</v>
      </c>
      <c r="C720">
        <v>0.25651653328651902</v>
      </c>
      <c r="D720">
        <v>0</v>
      </c>
      <c r="E720">
        <v>0</v>
      </c>
      <c r="F720">
        <v>4.7071783937455498</v>
      </c>
      <c r="G720">
        <v>7.6679432579719498</v>
      </c>
      <c r="H720" t="s">
        <v>1891</v>
      </c>
    </row>
    <row r="721" spans="1:8" x14ac:dyDescent="0.2">
      <c r="A721" t="s">
        <v>2421</v>
      </c>
      <c r="B721">
        <v>0.196127699363287</v>
      </c>
      <c r="C721">
        <v>0.25651653328651902</v>
      </c>
      <c r="D721">
        <v>0</v>
      </c>
      <c r="E721">
        <v>0</v>
      </c>
      <c r="F721">
        <v>4.7071783937455498</v>
      </c>
      <c r="G721">
        <v>7.6679432579719498</v>
      </c>
      <c r="H721" t="s">
        <v>1888</v>
      </c>
    </row>
    <row r="722" spans="1:8" x14ac:dyDescent="0.2">
      <c r="A722" t="s">
        <v>1015</v>
      </c>
      <c r="B722">
        <v>0.196127699363287</v>
      </c>
      <c r="C722">
        <v>0.25651653328651902</v>
      </c>
      <c r="D722">
        <v>0</v>
      </c>
      <c r="E722">
        <v>0</v>
      </c>
      <c r="F722">
        <v>4.7071783937455498</v>
      </c>
      <c r="G722">
        <v>7.6679432579719498</v>
      </c>
      <c r="H722" t="s">
        <v>1898</v>
      </c>
    </row>
    <row r="723" spans="1:8" x14ac:dyDescent="0.2">
      <c r="A723" t="s">
        <v>2422</v>
      </c>
      <c r="B723">
        <v>0.198708863000955</v>
      </c>
      <c r="C723">
        <v>0.25845856249641502</v>
      </c>
      <c r="D723">
        <v>0</v>
      </c>
      <c r="E723">
        <v>0</v>
      </c>
      <c r="F723">
        <v>4.6377217553688102</v>
      </c>
      <c r="G723">
        <v>7.49416194964558</v>
      </c>
      <c r="H723" t="s">
        <v>1926</v>
      </c>
    </row>
    <row r="724" spans="1:8" x14ac:dyDescent="0.2">
      <c r="A724" t="s">
        <v>2423</v>
      </c>
      <c r="B724">
        <v>0.198708863000955</v>
      </c>
      <c r="C724">
        <v>0.25845856249641502</v>
      </c>
      <c r="D724">
        <v>0</v>
      </c>
      <c r="E724">
        <v>0</v>
      </c>
      <c r="F724">
        <v>4.6377217553688102</v>
      </c>
      <c r="G724">
        <v>7.49416194964558</v>
      </c>
      <c r="H724" t="s">
        <v>2381</v>
      </c>
    </row>
    <row r="725" spans="1:8" x14ac:dyDescent="0.2">
      <c r="A725" t="s">
        <v>2424</v>
      </c>
      <c r="B725">
        <v>0.198708863000955</v>
      </c>
      <c r="C725">
        <v>0.25845856249641502</v>
      </c>
      <c r="D725">
        <v>0</v>
      </c>
      <c r="E725">
        <v>0</v>
      </c>
      <c r="F725">
        <v>4.6377217553688102</v>
      </c>
      <c r="G725">
        <v>7.49416194964558</v>
      </c>
      <c r="H725" t="s">
        <v>2279</v>
      </c>
    </row>
    <row r="726" spans="1:8" x14ac:dyDescent="0.2">
      <c r="A726" t="s">
        <v>2425</v>
      </c>
      <c r="B726">
        <v>0.198708863000955</v>
      </c>
      <c r="C726">
        <v>0.25845856249641502</v>
      </c>
      <c r="D726">
        <v>0</v>
      </c>
      <c r="E726">
        <v>0</v>
      </c>
      <c r="F726">
        <v>4.6377217553688102</v>
      </c>
      <c r="G726">
        <v>7.49416194964558</v>
      </c>
      <c r="H726" t="s">
        <v>2177</v>
      </c>
    </row>
    <row r="727" spans="1:8" x14ac:dyDescent="0.2">
      <c r="A727" t="s">
        <v>1018</v>
      </c>
      <c r="B727">
        <v>0.201281867798355</v>
      </c>
      <c r="C727">
        <v>0.26072637545858401</v>
      </c>
      <c r="D727">
        <v>0</v>
      </c>
      <c r="E727">
        <v>0</v>
      </c>
      <c r="F727">
        <v>4.5702783528870397</v>
      </c>
      <c r="G727">
        <v>7.3263802617367597</v>
      </c>
      <c r="H727" t="s">
        <v>1980</v>
      </c>
    </row>
    <row r="728" spans="1:8" x14ac:dyDescent="0.2">
      <c r="A728" t="s">
        <v>2426</v>
      </c>
      <c r="B728">
        <v>0.201281867798355</v>
      </c>
      <c r="C728">
        <v>0.26072637545858401</v>
      </c>
      <c r="D728">
        <v>0</v>
      </c>
      <c r="E728">
        <v>0</v>
      </c>
      <c r="F728">
        <v>4.5702783528870397</v>
      </c>
      <c r="G728">
        <v>7.3263802617367597</v>
      </c>
      <c r="H728" t="s">
        <v>2427</v>
      </c>
    </row>
    <row r="729" spans="1:8" x14ac:dyDescent="0.2">
      <c r="A729" t="s">
        <v>2428</v>
      </c>
      <c r="B729">
        <v>0.201281867798355</v>
      </c>
      <c r="C729">
        <v>0.26072637545858401</v>
      </c>
      <c r="D729">
        <v>0</v>
      </c>
      <c r="E729">
        <v>0</v>
      </c>
      <c r="F729">
        <v>4.5702783528870397</v>
      </c>
      <c r="G729">
        <v>7.3263802617367597</v>
      </c>
      <c r="H729" t="s">
        <v>1880</v>
      </c>
    </row>
    <row r="730" spans="1:8" x14ac:dyDescent="0.2">
      <c r="A730" t="s">
        <v>516</v>
      </c>
      <c r="B730">
        <v>0.203846739195611</v>
      </c>
      <c r="C730">
        <v>0.26224757852859698</v>
      </c>
      <c r="D730">
        <v>0</v>
      </c>
      <c r="E730">
        <v>0</v>
      </c>
      <c r="F730">
        <v>4.5047619047619003</v>
      </c>
      <c r="G730">
        <v>7.1643140774334499</v>
      </c>
      <c r="H730" t="s">
        <v>1888</v>
      </c>
    </row>
    <row r="731" spans="1:8" x14ac:dyDescent="0.2">
      <c r="A731" t="s">
        <v>2429</v>
      </c>
      <c r="B731">
        <v>0.203846739195611</v>
      </c>
      <c r="C731">
        <v>0.26224757852859698</v>
      </c>
      <c r="D731">
        <v>0</v>
      </c>
      <c r="E731">
        <v>0</v>
      </c>
      <c r="F731">
        <v>4.5047619047619003</v>
      </c>
      <c r="G731">
        <v>7.1643140774334499</v>
      </c>
      <c r="H731" t="s">
        <v>2000</v>
      </c>
    </row>
    <row r="732" spans="1:8" x14ac:dyDescent="0.2">
      <c r="A732" t="s">
        <v>519</v>
      </c>
      <c r="B732">
        <v>0.203846739195611</v>
      </c>
      <c r="C732">
        <v>0.26224757852859698</v>
      </c>
      <c r="D732">
        <v>0</v>
      </c>
      <c r="E732">
        <v>0</v>
      </c>
      <c r="F732">
        <v>4.5047619047619003</v>
      </c>
      <c r="G732">
        <v>7.1643140774334499</v>
      </c>
      <c r="H732" t="s">
        <v>1913</v>
      </c>
    </row>
    <row r="733" spans="1:8" x14ac:dyDescent="0.2">
      <c r="A733" t="s">
        <v>2430</v>
      </c>
      <c r="B733">
        <v>0.203846739195611</v>
      </c>
      <c r="C733">
        <v>0.26224757852859698</v>
      </c>
      <c r="D733">
        <v>0</v>
      </c>
      <c r="E733">
        <v>0</v>
      </c>
      <c r="F733">
        <v>4.5047619047619003</v>
      </c>
      <c r="G733">
        <v>7.1643140774334499</v>
      </c>
      <c r="H733" t="s">
        <v>2019</v>
      </c>
    </row>
    <row r="734" spans="1:8" x14ac:dyDescent="0.2">
      <c r="A734" t="s">
        <v>1022</v>
      </c>
      <c r="B734">
        <v>0.203846739195611</v>
      </c>
      <c r="C734">
        <v>0.26224757852859698</v>
      </c>
      <c r="D734">
        <v>0</v>
      </c>
      <c r="E734">
        <v>0</v>
      </c>
      <c r="F734">
        <v>4.5047619047619003</v>
      </c>
      <c r="G734">
        <v>7.1643140774334499</v>
      </c>
      <c r="H734" t="s">
        <v>2066</v>
      </c>
    </row>
    <row r="735" spans="1:8" x14ac:dyDescent="0.2">
      <c r="A735" t="s">
        <v>1026</v>
      </c>
      <c r="B735">
        <v>0.20640350248304701</v>
      </c>
      <c r="C735">
        <v>0.26481428958029002</v>
      </c>
      <c r="D735">
        <v>0</v>
      </c>
      <c r="E735">
        <v>0</v>
      </c>
      <c r="F735">
        <v>4.4410909903867601</v>
      </c>
      <c r="G735">
        <v>7.0076964040252996</v>
      </c>
      <c r="H735" t="s">
        <v>1880</v>
      </c>
    </row>
    <row r="736" spans="1:8" x14ac:dyDescent="0.2">
      <c r="A736" t="s">
        <v>1028</v>
      </c>
      <c r="B736">
        <v>0.20640350248304701</v>
      </c>
      <c r="C736">
        <v>0.26481428958029002</v>
      </c>
      <c r="D736">
        <v>0</v>
      </c>
      <c r="E736">
        <v>0</v>
      </c>
      <c r="F736">
        <v>4.4410909903867601</v>
      </c>
      <c r="G736">
        <v>7.0076964040252996</v>
      </c>
      <c r="H736" t="s">
        <v>1926</v>
      </c>
    </row>
    <row r="737" spans="1:8" x14ac:dyDescent="0.2">
      <c r="A737" t="s">
        <v>1035</v>
      </c>
      <c r="B737">
        <v>0.20895218286419301</v>
      </c>
      <c r="C737">
        <v>0.26591350666792701</v>
      </c>
      <c r="D737">
        <v>0</v>
      </c>
      <c r="E737">
        <v>0</v>
      </c>
      <c r="F737">
        <v>4.3791887125220397</v>
      </c>
      <c r="G737">
        <v>6.8562761216168298</v>
      </c>
      <c r="H737" t="s">
        <v>2431</v>
      </c>
    </row>
    <row r="738" spans="1:8" x14ac:dyDescent="0.2">
      <c r="A738" t="s">
        <v>2432</v>
      </c>
      <c r="B738">
        <v>0.20895218286419301</v>
      </c>
      <c r="C738">
        <v>0.26591350666792701</v>
      </c>
      <c r="D738">
        <v>0</v>
      </c>
      <c r="E738">
        <v>0</v>
      </c>
      <c r="F738">
        <v>4.3791887125220397</v>
      </c>
      <c r="G738">
        <v>6.8562761216168298</v>
      </c>
      <c r="H738" t="s">
        <v>2302</v>
      </c>
    </row>
    <row r="739" spans="1:8" x14ac:dyDescent="0.2">
      <c r="A739" t="s">
        <v>2433</v>
      </c>
      <c r="B739">
        <v>0.20895218286419301</v>
      </c>
      <c r="C739">
        <v>0.26591350666792701</v>
      </c>
      <c r="D739">
        <v>0</v>
      </c>
      <c r="E739">
        <v>0</v>
      </c>
      <c r="F739">
        <v>4.3791887125220397</v>
      </c>
      <c r="G739">
        <v>6.8562761216168298</v>
      </c>
      <c r="H739" t="s">
        <v>1880</v>
      </c>
    </row>
    <row r="740" spans="1:8" x14ac:dyDescent="0.2">
      <c r="A740" t="s">
        <v>2434</v>
      </c>
      <c r="B740">
        <v>0.20895218286419301</v>
      </c>
      <c r="C740">
        <v>0.26591350666792701</v>
      </c>
      <c r="D740">
        <v>0</v>
      </c>
      <c r="E740">
        <v>0</v>
      </c>
      <c r="F740">
        <v>4.3791887125220397</v>
      </c>
      <c r="G740">
        <v>6.8562761216168298</v>
      </c>
      <c r="H740" t="s">
        <v>2177</v>
      </c>
    </row>
    <row r="741" spans="1:8" x14ac:dyDescent="0.2">
      <c r="A741" t="s">
        <v>525</v>
      </c>
      <c r="B741">
        <v>0.20895218286419301</v>
      </c>
      <c r="C741">
        <v>0.26591350666792701</v>
      </c>
      <c r="D741">
        <v>0</v>
      </c>
      <c r="E741">
        <v>0</v>
      </c>
      <c r="F741">
        <v>4.3791887125220397</v>
      </c>
      <c r="G741">
        <v>6.8562761216168298</v>
      </c>
      <c r="H741" t="s">
        <v>2243</v>
      </c>
    </row>
    <row r="742" spans="1:8" x14ac:dyDescent="0.2">
      <c r="A742" t="s">
        <v>2435</v>
      </c>
      <c r="B742">
        <v>0.20895218286419301</v>
      </c>
      <c r="C742">
        <v>0.26591350666792701</v>
      </c>
      <c r="D742">
        <v>0</v>
      </c>
      <c r="E742">
        <v>0</v>
      </c>
      <c r="F742">
        <v>4.3791887125220397</v>
      </c>
      <c r="G742">
        <v>6.8562761216168298</v>
      </c>
      <c r="H742" t="s">
        <v>2122</v>
      </c>
    </row>
    <row r="743" spans="1:8" x14ac:dyDescent="0.2">
      <c r="A743" t="s">
        <v>734</v>
      </c>
      <c r="B743">
        <v>0.21042399951299701</v>
      </c>
      <c r="C743">
        <v>0.26742564897676002</v>
      </c>
      <c r="D743">
        <v>0</v>
      </c>
      <c r="E743">
        <v>0</v>
      </c>
      <c r="F743">
        <v>2.3945222154595198</v>
      </c>
      <c r="G743">
        <v>3.7321759290296601</v>
      </c>
      <c r="H743" t="s">
        <v>2436</v>
      </c>
    </row>
    <row r="744" spans="1:8" x14ac:dyDescent="0.2">
      <c r="A744" t="s">
        <v>1040</v>
      </c>
      <c r="B744">
        <v>0.211492805512802</v>
      </c>
      <c r="C744">
        <v>0.26806144569700602</v>
      </c>
      <c r="D744">
        <v>0</v>
      </c>
      <c r="E744">
        <v>0</v>
      </c>
      <c r="F744">
        <v>4.31898238747553</v>
      </c>
      <c r="G744">
        <v>6.7098168389824204</v>
      </c>
      <c r="H744" t="s">
        <v>2381</v>
      </c>
    </row>
    <row r="745" spans="1:8" x14ac:dyDescent="0.2">
      <c r="A745" t="s">
        <v>2437</v>
      </c>
      <c r="B745">
        <v>0.211492805512802</v>
      </c>
      <c r="C745">
        <v>0.26806144569700602</v>
      </c>
      <c r="D745">
        <v>0</v>
      </c>
      <c r="E745">
        <v>0</v>
      </c>
      <c r="F745">
        <v>4.31898238747553</v>
      </c>
      <c r="G745">
        <v>6.7098168389824204</v>
      </c>
      <c r="H745" t="s">
        <v>1903</v>
      </c>
    </row>
    <row r="746" spans="1:8" x14ac:dyDescent="0.2">
      <c r="A746" t="s">
        <v>1043</v>
      </c>
      <c r="B746">
        <v>0.214025395492632</v>
      </c>
      <c r="C746">
        <v>0.27054416615221499</v>
      </c>
      <c r="D746">
        <v>0</v>
      </c>
      <c r="E746">
        <v>0</v>
      </c>
      <c r="F746">
        <v>4.26040326040326</v>
      </c>
      <c r="G746">
        <v>6.5680958486978902</v>
      </c>
      <c r="H746" t="s">
        <v>2066</v>
      </c>
    </row>
    <row r="747" spans="1:8" x14ac:dyDescent="0.2">
      <c r="A747" t="s">
        <v>1045</v>
      </c>
      <c r="B747">
        <v>0.214025395492632</v>
      </c>
      <c r="C747">
        <v>0.27054416615221499</v>
      </c>
      <c r="D747">
        <v>0</v>
      </c>
      <c r="E747">
        <v>0</v>
      </c>
      <c r="F747">
        <v>4.26040326040326</v>
      </c>
      <c r="G747">
        <v>6.5680958486978902</v>
      </c>
      <c r="H747" t="s">
        <v>1926</v>
      </c>
    </row>
    <row r="748" spans="1:8" x14ac:dyDescent="0.2">
      <c r="A748" t="s">
        <v>1049</v>
      </c>
      <c r="B748">
        <v>0.21654997777892601</v>
      </c>
      <c r="C748">
        <v>0.273003514766747</v>
      </c>
      <c r="D748">
        <v>0</v>
      </c>
      <c r="E748">
        <v>0</v>
      </c>
      <c r="F748">
        <v>4.2033862433862401</v>
      </c>
      <c r="G748">
        <v>6.43090316712681</v>
      </c>
      <c r="H748" t="s">
        <v>2016</v>
      </c>
    </row>
    <row r="749" spans="1:8" x14ac:dyDescent="0.2">
      <c r="A749" t="s">
        <v>2438</v>
      </c>
      <c r="B749">
        <v>0.21654997777892601</v>
      </c>
      <c r="C749">
        <v>0.273003514766747</v>
      </c>
      <c r="D749">
        <v>0</v>
      </c>
      <c r="E749">
        <v>0</v>
      </c>
      <c r="F749">
        <v>4.2033862433862401</v>
      </c>
      <c r="G749">
        <v>6.43090316712681</v>
      </c>
      <c r="H749" t="s">
        <v>1926</v>
      </c>
    </row>
    <row r="750" spans="1:8" x14ac:dyDescent="0.2">
      <c r="A750" t="s">
        <v>1202</v>
      </c>
      <c r="B750">
        <v>0.21864109098235199</v>
      </c>
      <c r="C750">
        <v>0.27434234052799999</v>
      </c>
      <c r="D750">
        <v>0</v>
      </c>
      <c r="E750">
        <v>0</v>
      </c>
      <c r="F750">
        <v>2.3320683111954401</v>
      </c>
      <c r="G750">
        <v>3.5454988343439102</v>
      </c>
      <c r="H750" t="s">
        <v>2439</v>
      </c>
    </row>
    <row r="751" spans="1:8" x14ac:dyDescent="0.2">
      <c r="A751" t="s">
        <v>1055</v>
      </c>
      <c r="B751">
        <v>0.219066577325116</v>
      </c>
      <c r="C751">
        <v>0.27434234052799999</v>
      </c>
      <c r="D751">
        <v>0</v>
      </c>
      <c r="E751">
        <v>0</v>
      </c>
      <c r="F751">
        <v>4.1478696741854604</v>
      </c>
      <c r="G751">
        <v>6.2980406524233299</v>
      </c>
      <c r="H751" t="s">
        <v>1913</v>
      </c>
    </row>
    <row r="752" spans="1:8" x14ac:dyDescent="0.2">
      <c r="A752" t="s">
        <v>551</v>
      </c>
      <c r="B752">
        <v>0.219066577325116</v>
      </c>
      <c r="C752">
        <v>0.27434234052799999</v>
      </c>
      <c r="D752">
        <v>0</v>
      </c>
      <c r="E752">
        <v>0</v>
      </c>
      <c r="F752">
        <v>4.1478696741854604</v>
      </c>
      <c r="G752">
        <v>6.2980406524233299</v>
      </c>
      <c r="H752" t="s">
        <v>1980</v>
      </c>
    </row>
    <row r="753" spans="1:8" x14ac:dyDescent="0.2">
      <c r="A753" t="s">
        <v>2440</v>
      </c>
      <c r="B753">
        <v>0.219066577325116</v>
      </c>
      <c r="C753">
        <v>0.27434234052799999</v>
      </c>
      <c r="D753">
        <v>0</v>
      </c>
      <c r="E753">
        <v>0</v>
      </c>
      <c r="F753">
        <v>4.1478696741854604</v>
      </c>
      <c r="G753">
        <v>6.2980406524233299</v>
      </c>
      <c r="H753" t="s">
        <v>1880</v>
      </c>
    </row>
    <row r="754" spans="1:8" x14ac:dyDescent="0.2">
      <c r="A754" t="s">
        <v>2441</v>
      </c>
      <c r="B754">
        <v>0.219066577325116</v>
      </c>
      <c r="C754">
        <v>0.27434234052799999</v>
      </c>
      <c r="D754">
        <v>0</v>
      </c>
      <c r="E754">
        <v>0</v>
      </c>
      <c r="F754">
        <v>4.1478696741854604</v>
      </c>
      <c r="G754">
        <v>6.2980406524233299</v>
      </c>
      <c r="H754" t="s">
        <v>1980</v>
      </c>
    </row>
    <row r="755" spans="1:8" x14ac:dyDescent="0.2">
      <c r="A755" t="s">
        <v>744</v>
      </c>
      <c r="B755">
        <v>0.22099444841815299</v>
      </c>
      <c r="C755">
        <v>0.276382845849585</v>
      </c>
      <c r="D755">
        <v>0</v>
      </c>
      <c r="E755">
        <v>0</v>
      </c>
      <c r="F755">
        <v>2.3148104544384198</v>
      </c>
      <c r="G755">
        <v>3.4944788296739802</v>
      </c>
      <c r="H755" t="s">
        <v>2436</v>
      </c>
    </row>
    <row r="756" spans="1:8" x14ac:dyDescent="0.2">
      <c r="A756" t="s">
        <v>556</v>
      </c>
      <c r="B756">
        <v>0.22157521894197901</v>
      </c>
      <c r="C756">
        <v>0.276382845849585</v>
      </c>
      <c r="D756">
        <v>0</v>
      </c>
      <c r="E756">
        <v>0</v>
      </c>
      <c r="F756">
        <v>4.09379509379509</v>
      </c>
      <c r="G756">
        <v>6.1693211975912803</v>
      </c>
      <c r="H756" t="s">
        <v>1926</v>
      </c>
    </row>
    <row r="757" spans="1:8" x14ac:dyDescent="0.2">
      <c r="A757" t="s">
        <v>1058</v>
      </c>
      <c r="B757">
        <v>0.22157521894197901</v>
      </c>
      <c r="C757">
        <v>0.276382845849585</v>
      </c>
      <c r="D757">
        <v>0</v>
      </c>
      <c r="E757">
        <v>0</v>
      </c>
      <c r="F757">
        <v>4.09379509379509</v>
      </c>
      <c r="G757">
        <v>6.1693211975912803</v>
      </c>
      <c r="H757" t="s">
        <v>2302</v>
      </c>
    </row>
    <row r="758" spans="1:8" x14ac:dyDescent="0.2">
      <c r="A758" t="s">
        <v>415</v>
      </c>
      <c r="B758">
        <v>0.22217198505005301</v>
      </c>
      <c r="C758">
        <v>0.276396261253956</v>
      </c>
      <c r="D758">
        <v>0</v>
      </c>
      <c r="E758">
        <v>0</v>
      </c>
      <c r="F758">
        <v>2.3062756598240401</v>
      </c>
      <c r="G758">
        <v>3.4693385230715101</v>
      </c>
      <c r="H758" t="s">
        <v>2442</v>
      </c>
    </row>
    <row r="759" spans="1:8" x14ac:dyDescent="0.2">
      <c r="A759" t="s">
        <v>2443</v>
      </c>
      <c r="B759">
        <v>0.224075927382103</v>
      </c>
      <c r="C759">
        <v>0.276396261253956</v>
      </c>
      <c r="D759">
        <v>0</v>
      </c>
      <c r="E759">
        <v>0</v>
      </c>
      <c r="F759">
        <v>4.0411070411070398</v>
      </c>
      <c r="G759">
        <v>6.0445679842929803</v>
      </c>
      <c r="H759" t="s">
        <v>2124</v>
      </c>
    </row>
    <row r="760" spans="1:8" x14ac:dyDescent="0.2">
      <c r="A760" t="s">
        <v>1061</v>
      </c>
      <c r="B760">
        <v>0.224075927382103</v>
      </c>
      <c r="C760">
        <v>0.276396261253956</v>
      </c>
      <c r="D760">
        <v>0</v>
      </c>
      <c r="E760">
        <v>0</v>
      </c>
      <c r="F760">
        <v>4.0411070411070398</v>
      </c>
      <c r="G760">
        <v>6.0445679842929803</v>
      </c>
      <c r="H760" t="s">
        <v>2016</v>
      </c>
    </row>
    <row r="761" spans="1:8" x14ac:dyDescent="0.2">
      <c r="A761" t="s">
        <v>1062</v>
      </c>
      <c r="B761">
        <v>0.224075927382103</v>
      </c>
      <c r="C761">
        <v>0.276396261253956</v>
      </c>
      <c r="D761">
        <v>0</v>
      </c>
      <c r="E761">
        <v>0</v>
      </c>
      <c r="F761">
        <v>4.0411070411070398</v>
      </c>
      <c r="G761">
        <v>6.0445679842929803</v>
      </c>
      <c r="H761" t="s">
        <v>1885</v>
      </c>
    </row>
    <row r="762" spans="1:8" x14ac:dyDescent="0.2">
      <c r="A762" t="s">
        <v>2444</v>
      </c>
      <c r="B762">
        <v>0.224075927382103</v>
      </c>
      <c r="C762">
        <v>0.276396261253956</v>
      </c>
      <c r="D762">
        <v>0</v>
      </c>
      <c r="E762">
        <v>0</v>
      </c>
      <c r="F762">
        <v>4.0411070411070398</v>
      </c>
      <c r="G762">
        <v>6.0445679842929803</v>
      </c>
      <c r="H762" t="s">
        <v>1921</v>
      </c>
    </row>
    <row r="763" spans="1:8" x14ac:dyDescent="0.2">
      <c r="A763" t="s">
        <v>246</v>
      </c>
      <c r="B763">
        <v>0.224075927382103</v>
      </c>
      <c r="C763">
        <v>0.276396261253956</v>
      </c>
      <c r="D763">
        <v>0</v>
      </c>
      <c r="E763">
        <v>0</v>
      </c>
      <c r="F763">
        <v>4.0411070411070398</v>
      </c>
      <c r="G763">
        <v>6.0445679842929803</v>
      </c>
      <c r="H763" t="s">
        <v>2391</v>
      </c>
    </row>
    <row r="764" spans="1:8" x14ac:dyDescent="0.2">
      <c r="A764" t="s">
        <v>247</v>
      </c>
      <c r="B764">
        <v>0.224075927382103</v>
      </c>
      <c r="C764">
        <v>0.276396261253956</v>
      </c>
      <c r="D764">
        <v>0</v>
      </c>
      <c r="E764">
        <v>0</v>
      </c>
      <c r="F764">
        <v>4.0411070411070398</v>
      </c>
      <c r="G764">
        <v>6.0445679842929803</v>
      </c>
      <c r="H764" t="s">
        <v>2391</v>
      </c>
    </row>
    <row r="765" spans="1:8" x14ac:dyDescent="0.2">
      <c r="A765" t="s">
        <v>2445</v>
      </c>
      <c r="B765">
        <v>0.224075927382103</v>
      </c>
      <c r="C765">
        <v>0.276396261253956</v>
      </c>
      <c r="D765">
        <v>0</v>
      </c>
      <c r="E765">
        <v>0</v>
      </c>
      <c r="F765">
        <v>4.0411070411070398</v>
      </c>
      <c r="G765">
        <v>6.0445679842929803</v>
      </c>
      <c r="H765" t="s">
        <v>2279</v>
      </c>
    </row>
    <row r="766" spans="1:8" x14ac:dyDescent="0.2">
      <c r="A766" t="s">
        <v>370</v>
      </c>
      <c r="B766">
        <v>0.22435529725492201</v>
      </c>
      <c r="C766">
        <v>0.276396261253956</v>
      </c>
      <c r="D766">
        <v>0</v>
      </c>
      <c r="E766">
        <v>0</v>
      </c>
      <c r="F766">
        <v>1.8808571059765</v>
      </c>
      <c r="G766">
        <v>2.8109867160520698</v>
      </c>
      <c r="H766" t="s">
        <v>2446</v>
      </c>
    </row>
    <row r="767" spans="1:8" x14ac:dyDescent="0.2">
      <c r="A767" t="s">
        <v>563</v>
      </c>
      <c r="B767">
        <v>0.226568727411779</v>
      </c>
      <c r="C767">
        <v>0.276396261253956</v>
      </c>
      <c r="D767">
        <v>0</v>
      </c>
      <c r="E767">
        <v>0</v>
      </c>
      <c r="F767">
        <v>3.9897528631705801</v>
      </c>
      <c r="G767">
        <v>5.9236137959691701</v>
      </c>
      <c r="H767" t="s">
        <v>1913</v>
      </c>
    </row>
    <row r="768" spans="1:8" x14ac:dyDescent="0.2">
      <c r="A768" t="s">
        <v>2447</v>
      </c>
      <c r="B768">
        <v>0.226568727411779</v>
      </c>
      <c r="C768">
        <v>0.276396261253956</v>
      </c>
      <c r="D768">
        <v>0</v>
      </c>
      <c r="E768">
        <v>0</v>
      </c>
      <c r="F768">
        <v>3.9897528631705801</v>
      </c>
      <c r="G768">
        <v>5.9236137959691701</v>
      </c>
      <c r="H768" t="s">
        <v>1980</v>
      </c>
    </row>
    <row r="769" spans="1:8" x14ac:dyDescent="0.2">
      <c r="A769" t="s">
        <v>248</v>
      </c>
      <c r="B769">
        <v>0.226568727411779</v>
      </c>
      <c r="C769">
        <v>0.276396261253956</v>
      </c>
      <c r="D769">
        <v>0</v>
      </c>
      <c r="E769">
        <v>0</v>
      </c>
      <c r="F769">
        <v>3.9897528631705801</v>
      </c>
      <c r="G769">
        <v>5.9236137959691701</v>
      </c>
      <c r="H769" t="s">
        <v>1926</v>
      </c>
    </row>
    <row r="770" spans="1:8" x14ac:dyDescent="0.2">
      <c r="A770" t="s">
        <v>2448</v>
      </c>
      <c r="B770">
        <v>0.226568727411779</v>
      </c>
      <c r="C770">
        <v>0.276396261253956</v>
      </c>
      <c r="D770">
        <v>0</v>
      </c>
      <c r="E770">
        <v>0</v>
      </c>
      <c r="F770">
        <v>3.9897528631705801</v>
      </c>
      <c r="G770">
        <v>5.9236137959691701</v>
      </c>
      <c r="H770" t="s">
        <v>1918</v>
      </c>
    </row>
    <row r="771" spans="1:8" x14ac:dyDescent="0.2">
      <c r="A771" t="s">
        <v>2449</v>
      </c>
      <c r="B771">
        <v>0.226568727411779</v>
      </c>
      <c r="C771">
        <v>0.276396261253956</v>
      </c>
      <c r="D771">
        <v>0</v>
      </c>
      <c r="E771">
        <v>0</v>
      </c>
      <c r="F771">
        <v>3.9897528631705801</v>
      </c>
      <c r="G771">
        <v>5.9236137959691701</v>
      </c>
      <c r="H771" t="s">
        <v>1885</v>
      </c>
    </row>
    <row r="772" spans="1:8" x14ac:dyDescent="0.2">
      <c r="A772" t="s">
        <v>2450</v>
      </c>
      <c r="B772">
        <v>0.226568727411779</v>
      </c>
      <c r="C772">
        <v>0.276396261253956</v>
      </c>
      <c r="D772">
        <v>0</v>
      </c>
      <c r="E772">
        <v>0</v>
      </c>
      <c r="F772">
        <v>3.9897528631705801</v>
      </c>
      <c r="G772">
        <v>5.9236137959691701</v>
      </c>
      <c r="H772" t="s">
        <v>1893</v>
      </c>
    </row>
    <row r="773" spans="1:8" x14ac:dyDescent="0.2">
      <c r="A773" t="s">
        <v>2451</v>
      </c>
      <c r="B773">
        <v>0.226568727411779</v>
      </c>
      <c r="C773">
        <v>0.276396261253956</v>
      </c>
      <c r="D773">
        <v>0</v>
      </c>
      <c r="E773">
        <v>0</v>
      </c>
      <c r="F773">
        <v>3.9897528631705801</v>
      </c>
      <c r="G773">
        <v>5.9236137959691701</v>
      </c>
      <c r="H773" t="s">
        <v>2016</v>
      </c>
    </row>
    <row r="774" spans="1:8" x14ac:dyDescent="0.2">
      <c r="A774" t="s">
        <v>121</v>
      </c>
      <c r="B774">
        <v>0.226568727411779</v>
      </c>
      <c r="C774">
        <v>0.276396261253956</v>
      </c>
      <c r="D774">
        <v>0</v>
      </c>
      <c r="E774">
        <v>0</v>
      </c>
      <c r="F774">
        <v>3.9897528631705801</v>
      </c>
      <c r="G774">
        <v>5.9236137959691701</v>
      </c>
      <c r="H774" t="s">
        <v>2452</v>
      </c>
    </row>
    <row r="775" spans="1:8" x14ac:dyDescent="0.2">
      <c r="A775" t="s">
        <v>565</v>
      </c>
      <c r="B775">
        <v>0.229053643561104</v>
      </c>
      <c r="C775">
        <v>0.27834740448211398</v>
      </c>
      <c r="D775">
        <v>0</v>
      </c>
      <c r="E775">
        <v>0</v>
      </c>
      <c r="F775">
        <v>3.9396825396825399</v>
      </c>
      <c r="G775">
        <v>5.8063003902028401</v>
      </c>
      <c r="H775" t="s">
        <v>2078</v>
      </c>
    </row>
    <row r="776" spans="1:8" x14ac:dyDescent="0.2">
      <c r="A776" t="s">
        <v>123</v>
      </c>
      <c r="B776">
        <v>0.229053643561104</v>
      </c>
      <c r="C776">
        <v>0.27834740448211398</v>
      </c>
      <c r="D776">
        <v>0</v>
      </c>
      <c r="E776">
        <v>0</v>
      </c>
      <c r="F776">
        <v>3.9396825396825399</v>
      </c>
      <c r="G776">
        <v>5.8063003902028401</v>
      </c>
      <c r="H776" t="s">
        <v>1885</v>
      </c>
    </row>
    <row r="777" spans="1:8" x14ac:dyDescent="0.2">
      <c r="A777" t="s">
        <v>1064</v>
      </c>
      <c r="B777">
        <v>0.229053643561104</v>
      </c>
      <c r="C777">
        <v>0.27834740448211398</v>
      </c>
      <c r="D777">
        <v>0</v>
      </c>
      <c r="E777">
        <v>0</v>
      </c>
      <c r="F777">
        <v>3.9396825396825399</v>
      </c>
      <c r="G777">
        <v>5.8063003902028401</v>
      </c>
      <c r="H777" t="s">
        <v>1891</v>
      </c>
    </row>
    <row r="778" spans="1:8" x14ac:dyDescent="0.2">
      <c r="A778" t="s">
        <v>1183</v>
      </c>
      <c r="B778">
        <v>0.23001356854150201</v>
      </c>
      <c r="C778">
        <v>0.279154176492454</v>
      </c>
      <c r="D778">
        <v>0</v>
      </c>
      <c r="E778">
        <v>0</v>
      </c>
      <c r="F778">
        <v>1.5716184778996301</v>
      </c>
      <c r="G778">
        <v>2.3096771982802999</v>
      </c>
      <c r="H778" t="s">
        <v>2453</v>
      </c>
    </row>
    <row r="779" spans="1:8" x14ac:dyDescent="0.2">
      <c r="A779" t="s">
        <v>2454</v>
      </c>
      <c r="B779">
        <v>0.23153070039919299</v>
      </c>
      <c r="C779">
        <v>0.280274005746391</v>
      </c>
      <c r="D779">
        <v>0</v>
      </c>
      <c r="E779">
        <v>0</v>
      </c>
      <c r="F779">
        <v>3.89084852047815</v>
      </c>
      <c r="G779">
        <v>5.6924779104034204</v>
      </c>
      <c r="H779" t="s">
        <v>2016</v>
      </c>
    </row>
    <row r="780" spans="1:8" x14ac:dyDescent="0.2">
      <c r="A780" t="s">
        <v>2455</v>
      </c>
      <c r="B780">
        <v>0.23153070039919299</v>
      </c>
      <c r="C780">
        <v>0.280274005746391</v>
      </c>
      <c r="D780">
        <v>0</v>
      </c>
      <c r="E780">
        <v>0</v>
      </c>
      <c r="F780">
        <v>3.89084852047815</v>
      </c>
      <c r="G780">
        <v>5.6924779104034204</v>
      </c>
      <c r="H780" t="s">
        <v>2016</v>
      </c>
    </row>
    <row r="781" spans="1:8" x14ac:dyDescent="0.2">
      <c r="A781" t="s">
        <v>2456</v>
      </c>
      <c r="B781">
        <v>0.233999922379279</v>
      </c>
      <c r="C781">
        <v>0.282176376986777</v>
      </c>
      <c r="D781">
        <v>0</v>
      </c>
      <c r="E781">
        <v>0</v>
      </c>
      <c r="F781">
        <v>3.8432055749128899</v>
      </c>
      <c r="G781">
        <v>5.5820043496748397</v>
      </c>
      <c r="H781" t="s">
        <v>2047</v>
      </c>
    </row>
    <row r="782" spans="1:8" x14ac:dyDescent="0.2">
      <c r="A782" t="s">
        <v>2457</v>
      </c>
      <c r="B782">
        <v>0.233999922379279</v>
      </c>
      <c r="C782">
        <v>0.282176376986777</v>
      </c>
      <c r="D782">
        <v>0</v>
      </c>
      <c r="E782">
        <v>0</v>
      </c>
      <c r="F782">
        <v>3.8432055749128899</v>
      </c>
      <c r="G782">
        <v>5.5820043496748397</v>
      </c>
      <c r="H782" t="s">
        <v>1960</v>
      </c>
    </row>
    <row r="783" spans="1:8" x14ac:dyDescent="0.2">
      <c r="A783" t="s">
        <v>2458</v>
      </c>
      <c r="B783">
        <v>0.233999922379279</v>
      </c>
      <c r="C783">
        <v>0.282176376986777</v>
      </c>
      <c r="D783">
        <v>0</v>
      </c>
      <c r="E783">
        <v>0</v>
      </c>
      <c r="F783">
        <v>3.8432055749128899</v>
      </c>
      <c r="G783">
        <v>5.5820043496748397</v>
      </c>
      <c r="H783" t="s">
        <v>2302</v>
      </c>
    </row>
    <row r="784" spans="1:8" x14ac:dyDescent="0.2">
      <c r="A784" t="s">
        <v>2459</v>
      </c>
      <c r="B784">
        <v>0.23646133393382199</v>
      </c>
      <c r="C784">
        <v>0.28478038045925202</v>
      </c>
      <c r="D784">
        <v>0</v>
      </c>
      <c r="E784">
        <v>0</v>
      </c>
      <c r="F784">
        <v>3.7967106521323299</v>
      </c>
      <c r="G784">
        <v>5.4747450508842102</v>
      </c>
      <c r="H784" t="s">
        <v>2019</v>
      </c>
    </row>
    <row r="785" spans="1:8" x14ac:dyDescent="0.2">
      <c r="A785" t="s">
        <v>1071</v>
      </c>
      <c r="B785">
        <v>0.23891495930548601</v>
      </c>
      <c r="C785">
        <v>0.28663715855607402</v>
      </c>
      <c r="D785">
        <v>0</v>
      </c>
      <c r="E785">
        <v>0</v>
      </c>
      <c r="F785">
        <v>3.7513227513227498</v>
      </c>
      <c r="G785">
        <v>5.3705722481736897</v>
      </c>
      <c r="H785" t="s">
        <v>1880</v>
      </c>
    </row>
    <row r="786" spans="1:8" x14ac:dyDescent="0.2">
      <c r="A786" t="s">
        <v>579</v>
      </c>
      <c r="B786">
        <v>0.23891495930548601</v>
      </c>
      <c r="C786">
        <v>0.28663715855607402</v>
      </c>
      <c r="D786">
        <v>0</v>
      </c>
      <c r="E786">
        <v>0</v>
      </c>
      <c r="F786">
        <v>3.7513227513227498</v>
      </c>
      <c r="G786">
        <v>5.3705722481736897</v>
      </c>
      <c r="H786" t="s">
        <v>1926</v>
      </c>
    </row>
    <row r="787" spans="1:8" x14ac:dyDescent="0.2">
      <c r="A787" t="s">
        <v>2460</v>
      </c>
      <c r="B787">
        <v>0.23891495930548601</v>
      </c>
      <c r="C787">
        <v>0.28663715855607402</v>
      </c>
      <c r="D787">
        <v>0</v>
      </c>
      <c r="E787">
        <v>0</v>
      </c>
      <c r="F787">
        <v>3.7513227513227498</v>
      </c>
      <c r="G787">
        <v>5.3705722481736897</v>
      </c>
      <c r="H787" t="s">
        <v>1913</v>
      </c>
    </row>
    <row r="788" spans="1:8" x14ac:dyDescent="0.2">
      <c r="A788" t="s">
        <v>581</v>
      </c>
      <c r="B788">
        <v>0.24136082280652399</v>
      </c>
      <c r="C788">
        <v>0.28883661917075198</v>
      </c>
      <c r="D788">
        <v>0</v>
      </c>
      <c r="E788">
        <v>0</v>
      </c>
      <c r="F788">
        <v>3.7070028011204399</v>
      </c>
      <c r="G788">
        <v>5.2693646354624697</v>
      </c>
      <c r="H788" t="s">
        <v>2019</v>
      </c>
    </row>
    <row r="789" spans="1:8" x14ac:dyDescent="0.2">
      <c r="A789" t="s">
        <v>279</v>
      </c>
      <c r="B789">
        <v>0.24136082280652399</v>
      </c>
      <c r="C789">
        <v>0.28883661917075198</v>
      </c>
      <c r="D789">
        <v>0</v>
      </c>
      <c r="E789">
        <v>0</v>
      </c>
      <c r="F789">
        <v>3.7070028011204399</v>
      </c>
      <c r="G789">
        <v>5.2693646354624697</v>
      </c>
      <c r="H789" t="s">
        <v>2391</v>
      </c>
    </row>
    <row r="790" spans="1:8" x14ac:dyDescent="0.2">
      <c r="A790" t="s">
        <v>2461</v>
      </c>
      <c r="B790">
        <v>0.24379894854690701</v>
      </c>
      <c r="C790">
        <v>0.29138454813654402</v>
      </c>
      <c r="D790">
        <v>0</v>
      </c>
      <c r="E790">
        <v>0</v>
      </c>
      <c r="F790">
        <v>3.6637135474344702</v>
      </c>
      <c r="G790">
        <v>5.17100697454027</v>
      </c>
      <c r="H790" t="s">
        <v>2122</v>
      </c>
    </row>
    <row r="791" spans="1:8" x14ac:dyDescent="0.2">
      <c r="A791" t="s">
        <v>289</v>
      </c>
      <c r="B791">
        <v>0.24463294043100201</v>
      </c>
      <c r="C791">
        <v>0.29201121876763902</v>
      </c>
      <c r="D791">
        <v>0</v>
      </c>
      <c r="E791">
        <v>0</v>
      </c>
      <c r="F791">
        <v>2.1551459293394699</v>
      </c>
      <c r="G791">
        <v>3.0344376974571299</v>
      </c>
      <c r="H791" t="s">
        <v>1934</v>
      </c>
    </row>
    <row r="792" spans="1:8" x14ac:dyDescent="0.2">
      <c r="A792" t="s">
        <v>282</v>
      </c>
      <c r="B792">
        <v>0.24622936066239101</v>
      </c>
      <c r="C792">
        <v>0.29280490177129198</v>
      </c>
      <c r="D792">
        <v>0</v>
      </c>
      <c r="E792">
        <v>0</v>
      </c>
      <c r="F792">
        <v>3.6214194490056499</v>
      </c>
      <c r="G792">
        <v>5.0753897237478798</v>
      </c>
      <c r="H792" t="s">
        <v>2016</v>
      </c>
    </row>
    <row r="793" spans="1:8" x14ac:dyDescent="0.2">
      <c r="A793" t="s">
        <v>2462</v>
      </c>
      <c r="B793">
        <v>0.24622936066239101</v>
      </c>
      <c r="C793">
        <v>0.29280490177129198</v>
      </c>
      <c r="D793">
        <v>0</v>
      </c>
      <c r="E793">
        <v>0</v>
      </c>
      <c r="F793">
        <v>3.6214194490056499</v>
      </c>
      <c r="G793">
        <v>5.0753897237478798</v>
      </c>
      <c r="H793" t="s">
        <v>1901</v>
      </c>
    </row>
    <row r="794" spans="1:8" x14ac:dyDescent="0.2">
      <c r="A794" t="s">
        <v>1079</v>
      </c>
      <c r="B794">
        <v>0.24622936066239101</v>
      </c>
      <c r="C794">
        <v>0.29280490177129198</v>
      </c>
      <c r="D794">
        <v>0</v>
      </c>
      <c r="E794">
        <v>0</v>
      </c>
      <c r="F794">
        <v>3.6214194490056499</v>
      </c>
      <c r="G794">
        <v>5.0753897237478798</v>
      </c>
      <c r="H794" t="s">
        <v>2281</v>
      </c>
    </row>
    <row r="795" spans="1:8" x14ac:dyDescent="0.2">
      <c r="A795" t="s">
        <v>2463</v>
      </c>
      <c r="B795">
        <v>0.24865208314624601</v>
      </c>
      <c r="C795">
        <v>0.29420190013414099</v>
      </c>
      <c r="D795">
        <v>0</v>
      </c>
      <c r="E795">
        <v>0</v>
      </c>
      <c r="F795">
        <v>3.5800865800865802</v>
      </c>
      <c r="G795">
        <v>4.9824086989516596</v>
      </c>
      <c r="H795" t="s">
        <v>1943</v>
      </c>
    </row>
    <row r="796" spans="1:8" x14ac:dyDescent="0.2">
      <c r="A796" t="s">
        <v>1082</v>
      </c>
      <c r="B796">
        <v>0.24865208314624601</v>
      </c>
      <c r="C796">
        <v>0.29420190013414099</v>
      </c>
      <c r="D796">
        <v>0</v>
      </c>
      <c r="E796">
        <v>0</v>
      </c>
      <c r="F796">
        <v>3.5800865800865802</v>
      </c>
      <c r="G796">
        <v>4.9824086989516596</v>
      </c>
      <c r="H796" t="s">
        <v>1893</v>
      </c>
    </row>
    <row r="797" spans="1:8" x14ac:dyDescent="0.2">
      <c r="A797" t="s">
        <v>2464</v>
      </c>
      <c r="B797">
        <v>0.24865208314624601</v>
      </c>
      <c r="C797">
        <v>0.29420190013414099</v>
      </c>
      <c r="D797">
        <v>0</v>
      </c>
      <c r="E797">
        <v>0</v>
      </c>
      <c r="F797">
        <v>3.5800865800865802</v>
      </c>
      <c r="G797">
        <v>4.9824086989516596</v>
      </c>
      <c r="H797" t="s">
        <v>1880</v>
      </c>
    </row>
    <row r="798" spans="1:8" x14ac:dyDescent="0.2">
      <c r="A798" t="s">
        <v>1087</v>
      </c>
      <c r="B798">
        <v>0.24865208314624601</v>
      </c>
      <c r="C798">
        <v>0.29420190013414099</v>
      </c>
      <c r="D798">
        <v>0</v>
      </c>
      <c r="E798">
        <v>0</v>
      </c>
      <c r="F798">
        <v>3.5800865800865802</v>
      </c>
      <c r="G798">
        <v>4.9824086989516596</v>
      </c>
      <c r="H798" t="s">
        <v>1880</v>
      </c>
    </row>
    <row r="799" spans="1:8" x14ac:dyDescent="0.2">
      <c r="A799" t="s">
        <v>599</v>
      </c>
      <c r="B799">
        <v>0.25106713996174401</v>
      </c>
      <c r="C799">
        <v>0.29594539122990599</v>
      </c>
      <c r="D799">
        <v>0</v>
      </c>
      <c r="E799">
        <v>0</v>
      </c>
      <c r="F799">
        <v>3.5396825396825302</v>
      </c>
      <c r="G799">
        <v>4.8919647542575904</v>
      </c>
      <c r="H799" t="s">
        <v>2136</v>
      </c>
    </row>
    <row r="800" spans="1:8" x14ac:dyDescent="0.2">
      <c r="A800" t="s">
        <v>1089</v>
      </c>
      <c r="B800">
        <v>0.25106713996174401</v>
      </c>
      <c r="C800">
        <v>0.29594539122990599</v>
      </c>
      <c r="D800">
        <v>0</v>
      </c>
      <c r="E800">
        <v>0</v>
      </c>
      <c r="F800">
        <v>3.5396825396825302</v>
      </c>
      <c r="G800">
        <v>4.8919647542575904</v>
      </c>
      <c r="H800" t="s">
        <v>2000</v>
      </c>
    </row>
    <row r="801" spans="1:8" x14ac:dyDescent="0.2">
      <c r="A801" t="s">
        <v>2465</v>
      </c>
      <c r="B801">
        <v>0.25106713996174401</v>
      </c>
      <c r="C801">
        <v>0.29594539122990599</v>
      </c>
      <c r="D801">
        <v>0</v>
      </c>
      <c r="E801">
        <v>0</v>
      </c>
      <c r="F801">
        <v>3.5396825396825302</v>
      </c>
      <c r="G801">
        <v>4.8919647542575904</v>
      </c>
      <c r="H801" t="s">
        <v>2466</v>
      </c>
    </row>
    <row r="802" spans="1:8" x14ac:dyDescent="0.2">
      <c r="A802" t="s">
        <v>295</v>
      </c>
      <c r="B802">
        <v>0.25347455493640098</v>
      </c>
      <c r="C802">
        <v>0.29803803653993199</v>
      </c>
      <c r="D802">
        <v>0</v>
      </c>
      <c r="E802">
        <v>0</v>
      </c>
      <c r="F802">
        <v>3.5001763668430299</v>
      </c>
      <c r="G802">
        <v>4.8039634880281996</v>
      </c>
      <c r="H802" t="s">
        <v>2122</v>
      </c>
    </row>
    <row r="803" spans="1:8" x14ac:dyDescent="0.2">
      <c r="A803" t="s">
        <v>2467</v>
      </c>
      <c r="B803">
        <v>0.25347455493640098</v>
      </c>
      <c r="C803">
        <v>0.29803803653993199</v>
      </c>
      <c r="D803">
        <v>0</v>
      </c>
      <c r="E803">
        <v>0</v>
      </c>
      <c r="F803">
        <v>3.5001763668430299</v>
      </c>
      <c r="G803">
        <v>4.8039634880281996</v>
      </c>
      <c r="H803" t="s">
        <v>1880</v>
      </c>
    </row>
    <row r="804" spans="1:8" x14ac:dyDescent="0.2">
      <c r="A804" t="s">
        <v>2468</v>
      </c>
      <c r="B804">
        <v>0.25587435187778201</v>
      </c>
      <c r="C804">
        <v>0.29899568007527799</v>
      </c>
      <c r="D804">
        <v>0</v>
      </c>
      <c r="E804">
        <v>0</v>
      </c>
      <c r="F804">
        <v>3.4615384615384599</v>
      </c>
      <c r="G804">
        <v>4.7183149660434198</v>
      </c>
      <c r="H804" t="s">
        <v>1880</v>
      </c>
    </row>
    <row r="805" spans="1:8" x14ac:dyDescent="0.2">
      <c r="A805" t="s">
        <v>2469</v>
      </c>
      <c r="B805">
        <v>0.25587435187778201</v>
      </c>
      <c r="C805">
        <v>0.29899568007527799</v>
      </c>
      <c r="D805">
        <v>0</v>
      </c>
      <c r="E805">
        <v>0</v>
      </c>
      <c r="F805">
        <v>3.4615384615384599</v>
      </c>
      <c r="G805">
        <v>4.7183149660434198</v>
      </c>
      <c r="H805" t="s">
        <v>1918</v>
      </c>
    </row>
    <row r="806" spans="1:8" x14ac:dyDescent="0.2">
      <c r="A806" t="s">
        <v>2470</v>
      </c>
      <c r="B806">
        <v>0.25587435187778201</v>
      </c>
      <c r="C806">
        <v>0.29899568007527799</v>
      </c>
      <c r="D806">
        <v>0</v>
      </c>
      <c r="E806">
        <v>0</v>
      </c>
      <c r="F806">
        <v>3.4615384615384599</v>
      </c>
      <c r="G806">
        <v>4.7183149660434198</v>
      </c>
      <c r="H806" t="s">
        <v>2019</v>
      </c>
    </row>
    <row r="807" spans="1:8" x14ac:dyDescent="0.2">
      <c r="A807" t="s">
        <v>2471</v>
      </c>
      <c r="B807">
        <v>0.25587435187778201</v>
      </c>
      <c r="C807">
        <v>0.29899568007527799</v>
      </c>
      <c r="D807">
        <v>0</v>
      </c>
      <c r="E807">
        <v>0</v>
      </c>
      <c r="F807">
        <v>3.4615384615384599</v>
      </c>
      <c r="G807">
        <v>4.7183149660434198</v>
      </c>
      <c r="H807" t="s">
        <v>1880</v>
      </c>
    </row>
    <row r="808" spans="1:8" x14ac:dyDescent="0.2">
      <c r="A808" t="s">
        <v>612</v>
      </c>
      <c r="B808">
        <v>0.25587435187778201</v>
      </c>
      <c r="C808">
        <v>0.29899568007527799</v>
      </c>
      <c r="D808">
        <v>0</v>
      </c>
      <c r="E808">
        <v>0</v>
      </c>
      <c r="F808">
        <v>3.4615384615384599</v>
      </c>
      <c r="G808">
        <v>4.7183149660434198</v>
      </c>
      <c r="H808" t="s">
        <v>1901</v>
      </c>
    </row>
    <row r="809" spans="1:8" x14ac:dyDescent="0.2">
      <c r="A809" t="s">
        <v>2472</v>
      </c>
      <c r="B809">
        <v>0.26065118659779801</v>
      </c>
      <c r="C809">
        <v>0.30344946785397903</v>
      </c>
      <c r="D809">
        <v>0</v>
      </c>
      <c r="E809">
        <v>0</v>
      </c>
      <c r="F809">
        <v>3.3867554190134799</v>
      </c>
      <c r="G809">
        <v>4.5537372364962003</v>
      </c>
      <c r="H809" t="s">
        <v>1973</v>
      </c>
    </row>
    <row r="810" spans="1:8" x14ac:dyDescent="0.2">
      <c r="A810" t="s">
        <v>1098</v>
      </c>
      <c r="B810">
        <v>0.26065118659779801</v>
      </c>
      <c r="C810">
        <v>0.30344946785397903</v>
      </c>
      <c r="D810">
        <v>0</v>
      </c>
      <c r="E810">
        <v>0</v>
      </c>
      <c r="F810">
        <v>3.3867554190134799</v>
      </c>
      <c r="G810">
        <v>4.5537372364962003</v>
      </c>
      <c r="H810" t="s">
        <v>1921</v>
      </c>
    </row>
    <row r="811" spans="1:8" x14ac:dyDescent="0.2">
      <c r="A811" t="s">
        <v>1099</v>
      </c>
      <c r="B811">
        <v>0.26065118659779801</v>
      </c>
      <c r="C811">
        <v>0.30344946785397903</v>
      </c>
      <c r="D811">
        <v>0</v>
      </c>
      <c r="E811">
        <v>0</v>
      </c>
      <c r="F811">
        <v>3.3867554190134799</v>
      </c>
      <c r="G811">
        <v>4.5537372364962003</v>
      </c>
      <c r="H811" t="s">
        <v>1918</v>
      </c>
    </row>
    <row r="812" spans="1:8" x14ac:dyDescent="0.2">
      <c r="A812" t="s">
        <v>513</v>
      </c>
      <c r="B812">
        <v>0.26600586534673099</v>
      </c>
      <c r="C812">
        <v>0.308920604706857</v>
      </c>
      <c r="D812">
        <v>0</v>
      </c>
      <c r="E812">
        <v>0</v>
      </c>
      <c r="F812">
        <v>2.0289495450785702</v>
      </c>
      <c r="G812">
        <v>2.68680989695372</v>
      </c>
      <c r="H812" t="s">
        <v>2473</v>
      </c>
    </row>
    <row r="813" spans="1:8" x14ac:dyDescent="0.2">
      <c r="A813" t="s">
        <v>1209</v>
      </c>
      <c r="B813">
        <v>0.26600586534673099</v>
      </c>
      <c r="C813">
        <v>0.308920604706857</v>
      </c>
      <c r="D813">
        <v>0</v>
      </c>
      <c r="E813">
        <v>0</v>
      </c>
      <c r="F813">
        <v>2.0289495450785702</v>
      </c>
      <c r="G813">
        <v>2.68680989695372</v>
      </c>
      <c r="H813" t="s">
        <v>2474</v>
      </c>
    </row>
    <row r="814" spans="1:8" x14ac:dyDescent="0.2">
      <c r="A814" t="s">
        <v>1102</v>
      </c>
      <c r="B814">
        <v>0.26775989432616698</v>
      </c>
      <c r="C814">
        <v>0.30981298202401902</v>
      </c>
      <c r="D814">
        <v>0</v>
      </c>
      <c r="E814">
        <v>0</v>
      </c>
      <c r="F814">
        <v>3.28042328042328</v>
      </c>
      <c r="G814">
        <v>4.32249768453707</v>
      </c>
      <c r="H814" t="s">
        <v>2028</v>
      </c>
    </row>
    <row r="815" spans="1:8" x14ac:dyDescent="0.2">
      <c r="A815" t="s">
        <v>1103</v>
      </c>
      <c r="B815">
        <v>0.26775989432616698</v>
      </c>
      <c r="C815">
        <v>0.30981298202401902</v>
      </c>
      <c r="D815">
        <v>0</v>
      </c>
      <c r="E815">
        <v>0</v>
      </c>
      <c r="F815">
        <v>3.28042328042328</v>
      </c>
      <c r="G815">
        <v>4.32249768453707</v>
      </c>
      <c r="H815" t="s">
        <v>1921</v>
      </c>
    </row>
    <row r="816" spans="1:8" x14ac:dyDescent="0.2">
      <c r="A816" t="s">
        <v>2475</v>
      </c>
      <c r="B816">
        <v>0.26775989432616698</v>
      </c>
      <c r="C816">
        <v>0.30981298202401902</v>
      </c>
      <c r="D816">
        <v>0</v>
      </c>
      <c r="E816">
        <v>0</v>
      </c>
      <c r="F816">
        <v>3.28042328042328</v>
      </c>
      <c r="G816">
        <v>4.32249768453707</v>
      </c>
      <c r="H816" t="s">
        <v>2124</v>
      </c>
    </row>
    <row r="817" spans="1:8" x14ac:dyDescent="0.2">
      <c r="A817" t="s">
        <v>1104</v>
      </c>
      <c r="B817">
        <v>0.27011447889610701</v>
      </c>
      <c r="C817">
        <v>0.31215435490077098</v>
      </c>
      <c r="D817">
        <v>0</v>
      </c>
      <c r="E817">
        <v>0</v>
      </c>
      <c r="F817">
        <v>3.2464408443789798</v>
      </c>
      <c r="G817">
        <v>4.2492969829846396</v>
      </c>
      <c r="H817" t="s">
        <v>2452</v>
      </c>
    </row>
    <row r="818" spans="1:8" x14ac:dyDescent="0.2">
      <c r="A818" t="s">
        <v>484</v>
      </c>
      <c r="B818">
        <v>0.270833397153597</v>
      </c>
      <c r="C818">
        <v>0.31260207284680802</v>
      </c>
      <c r="D818">
        <v>0</v>
      </c>
      <c r="E818">
        <v>0</v>
      </c>
      <c r="F818">
        <v>1.3212314312905999</v>
      </c>
      <c r="G818">
        <v>1.72586043036835</v>
      </c>
      <c r="H818" t="s">
        <v>2476</v>
      </c>
    </row>
    <row r="819" spans="1:8" x14ac:dyDescent="0.2">
      <c r="A819" t="s">
        <v>1106</v>
      </c>
      <c r="B819">
        <v>0.272461609986622</v>
      </c>
      <c r="C819">
        <v>0.31333085148461498</v>
      </c>
      <c r="D819">
        <v>0</v>
      </c>
      <c r="E819">
        <v>0</v>
      </c>
      <c r="F819">
        <v>3.2131519274376399</v>
      </c>
      <c r="G819">
        <v>4.1779250708981301</v>
      </c>
      <c r="H819" t="s">
        <v>1980</v>
      </c>
    </row>
    <row r="820" spans="1:8" x14ac:dyDescent="0.2">
      <c r="A820" t="s">
        <v>2477</v>
      </c>
      <c r="B820">
        <v>0.272461609986622</v>
      </c>
      <c r="C820">
        <v>0.31333085148461498</v>
      </c>
      <c r="D820">
        <v>0</v>
      </c>
      <c r="E820">
        <v>0</v>
      </c>
      <c r="F820">
        <v>3.2131519274376399</v>
      </c>
      <c r="G820">
        <v>4.1779250708981301</v>
      </c>
      <c r="H820" t="s">
        <v>2177</v>
      </c>
    </row>
    <row r="821" spans="1:8" x14ac:dyDescent="0.2">
      <c r="A821" t="s">
        <v>2478</v>
      </c>
      <c r="B821">
        <v>0.272461609986622</v>
      </c>
      <c r="C821">
        <v>0.31333085148461498</v>
      </c>
      <c r="D821">
        <v>0</v>
      </c>
      <c r="E821">
        <v>0</v>
      </c>
      <c r="F821">
        <v>3.2131519274376399</v>
      </c>
      <c r="G821">
        <v>4.1779250708981301</v>
      </c>
      <c r="H821" t="s">
        <v>2279</v>
      </c>
    </row>
    <row r="822" spans="1:8" x14ac:dyDescent="0.2">
      <c r="A822" t="s">
        <v>823</v>
      </c>
      <c r="B822">
        <v>0.27313685423085099</v>
      </c>
      <c r="C822">
        <v>0.313724791156751</v>
      </c>
      <c r="D822">
        <v>0</v>
      </c>
      <c r="E822">
        <v>0</v>
      </c>
      <c r="F822">
        <v>1.99005883546358</v>
      </c>
      <c r="G822">
        <v>2.58266315621721</v>
      </c>
      <c r="H822" t="s">
        <v>1789</v>
      </c>
    </row>
    <row r="823" spans="1:8" x14ac:dyDescent="0.2">
      <c r="A823" t="s">
        <v>524</v>
      </c>
      <c r="B823">
        <v>0.27432531601873</v>
      </c>
      <c r="C823">
        <v>0.31470653650323899</v>
      </c>
      <c r="D823">
        <v>0</v>
      </c>
      <c r="E823">
        <v>0</v>
      </c>
      <c r="F823">
        <v>1.98371928405298</v>
      </c>
      <c r="G823">
        <v>2.5658230453639899</v>
      </c>
      <c r="H823" t="s">
        <v>2479</v>
      </c>
    </row>
    <row r="824" spans="1:8" x14ac:dyDescent="0.2">
      <c r="A824" t="s">
        <v>1114</v>
      </c>
      <c r="B824">
        <v>0.27670210164810899</v>
      </c>
      <c r="C824">
        <v>0.31704748706460201</v>
      </c>
      <c r="D824">
        <v>0</v>
      </c>
      <c r="E824">
        <v>0</v>
      </c>
      <c r="F824">
        <v>1.97115867751984</v>
      </c>
      <c r="G824">
        <v>2.53257186458859</v>
      </c>
      <c r="H824" t="s">
        <v>2091</v>
      </c>
    </row>
    <row r="825" spans="1:8" x14ac:dyDescent="0.2">
      <c r="A825" t="s">
        <v>80</v>
      </c>
      <c r="B825">
        <v>0.27945851435839297</v>
      </c>
      <c r="C825">
        <v>0.31904283176751203</v>
      </c>
      <c r="D825">
        <v>0</v>
      </c>
      <c r="E825">
        <v>0</v>
      </c>
      <c r="F825">
        <v>3.1172402954581102</v>
      </c>
      <c r="G825">
        <v>3.9741740961788801</v>
      </c>
      <c r="H825" t="s">
        <v>2391</v>
      </c>
    </row>
    <row r="826" spans="1:8" x14ac:dyDescent="0.2">
      <c r="A826" t="s">
        <v>2480</v>
      </c>
      <c r="B826">
        <v>0.27945851435839297</v>
      </c>
      <c r="C826">
        <v>0.31904283176751203</v>
      </c>
      <c r="D826">
        <v>0</v>
      </c>
      <c r="E826">
        <v>0</v>
      </c>
      <c r="F826">
        <v>3.1172402954581102</v>
      </c>
      <c r="G826">
        <v>3.9741740961788801</v>
      </c>
      <c r="H826" t="s">
        <v>1926</v>
      </c>
    </row>
    <row r="827" spans="1:8" x14ac:dyDescent="0.2">
      <c r="A827" t="s">
        <v>650</v>
      </c>
      <c r="B827">
        <v>0.27945851435839297</v>
      </c>
      <c r="C827">
        <v>0.31904283176751203</v>
      </c>
      <c r="D827">
        <v>0</v>
      </c>
      <c r="E827">
        <v>0</v>
      </c>
      <c r="F827">
        <v>3.1172402954581102</v>
      </c>
      <c r="G827">
        <v>3.9741740961788801</v>
      </c>
      <c r="H827" t="s">
        <v>1891</v>
      </c>
    </row>
    <row r="828" spans="1:8" x14ac:dyDescent="0.2">
      <c r="A828" t="s">
        <v>2481</v>
      </c>
      <c r="B828">
        <v>0.28177606309891001</v>
      </c>
      <c r="C828">
        <v>0.320911627418203</v>
      </c>
      <c r="D828">
        <v>0</v>
      </c>
      <c r="E828">
        <v>0</v>
      </c>
      <c r="F828">
        <v>3.0865234982882002</v>
      </c>
      <c r="G828">
        <v>3.9095222290718401</v>
      </c>
      <c r="H828" t="s">
        <v>2466</v>
      </c>
    </row>
    <row r="829" spans="1:8" x14ac:dyDescent="0.2">
      <c r="A829" t="s">
        <v>2482</v>
      </c>
      <c r="B829">
        <v>0.28177606309891001</v>
      </c>
      <c r="C829">
        <v>0.320911627418203</v>
      </c>
      <c r="D829">
        <v>0</v>
      </c>
      <c r="E829">
        <v>0</v>
      </c>
      <c r="F829">
        <v>3.0865234982882002</v>
      </c>
      <c r="G829">
        <v>3.9095222290718401</v>
      </c>
      <c r="H829" t="s">
        <v>2016</v>
      </c>
    </row>
    <row r="830" spans="1:8" x14ac:dyDescent="0.2">
      <c r="A830" t="s">
        <v>1109</v>
      </c>
      <c r="B830">
        <v>0.28408627378016199</v>
      </c>
      <c r="C830">
        <v>0.32237467650384199</v>
      </c>
      <c r="D830">
        <v>0</v>
      </c>
      <c r="E830">
        <v>0</v>
      </c>
      <c r="F830">
        <v>3.0564031437817798</v>
      </c>
      <c r="G830">
        <v>3.8464139945493501</v>
      </c>
      <c r="H830" t="s">
        <v>1921</v>
      </c>
    </row>
    <row r="831" spans="1:8" x14ac:dyDescent="0.2">
      <c r="A831" t="s">
        <v>665</v>
      </c>
      <c r="B831">
        <v>0.28408627378016199</v>
      </c>
      <c r="C831">
        <v>0.32237467650384199</v>
      </c>
      <c r="D831">
        <v>0</v>
      </c>
      <c r="E831">
        <v>0</v>
      </c>
      <c r="F831">
        <v>3.0564031437817798</v>
      </c>
      <c r="G831">
        <v>3.8464139945493501</v>
      </c>
      <c r="H831" t="s">
        <v>1973</v>
      </c>
    </row>
    <row r="832" spans="1:8" x14ac:dyDescent="0.2">
      <c r="A832" t="s">
        <v>2483</v>
      </c>
      <c r="B832">
        <v>0.28408627378016199</v>
      </c>
      <c r="C832">
        <v>0.32237467650384199</v>
      </c>
      <c r="D832">
        <v>0</v>
      </c>
      <c r="E832">
        <v>0</v>
      </c>
      <c r="F832">
        <v>3.0564031437817798</v>
      </c>
      <c r="G832">
        <v>3.8464139945493501</v>
      </c>
      <c r="H832" t="s">
        <v>2279</v>
      </c>
    </row>
    <row r="833" spans="1:8" x14ac:dyDescent="0.2">
      <c r="A833" t="s">
        <v>667</v>
      </c>
      <c r="B833">
        <v>0.28638916925936098</v>
      </c>
      <c r="C833">
        <v>0.32420766700069298</v>
      </c>
      <c r="D833">
        <v>0</v>
      </c>
      <c r="E833">
        <v>0</v>
      </c>
      <c r="F833">
        <v>3.0268620268620201</v>
      </c>
      <c r="G833">
        <v>3.7847993610697199</v>
      </c>
      <c r="H833" t="s">
        <v>2243</v>
      </c>
    </row>
    <row r="834" spans="1:8" x14ac:dyDescent="0.2">
      <c r="A834" t="s">
        <v>1111</v>
      </c>
      <c r="B834">
        <v>0.28638916925936098</v>
      </c>
      <c r="C834">
        <v>0.32420766700069298</v>
      </c>
      <c r="D834">
        <v>0</v>
      </c>
      <c r="E834">
        <v>0</v>
      </c>
      <c r="F834">
        <v>3.0268620268620201</v>
      </c>
      <c r="G834">
        <v>3.7847993610697199</v>
      </c>
      <c r="H834" t="s">
        <v>1880</v>
      </c>
    </row>
    <row r="835" spans="1:8" x14ac:dyDescent="0.2">
      <c r="A835" t="s">
        <v>1080</v>
      </c>
      <c r="B835">
        <v>0.28769053170324599</v>
      </c>
      <c r="C835">
        <v>0.32485649200989802</v>
      </c>
      <c r="D835">
        <v>0</v>
      </c>
      <c r="E835">
        <v>0</v>
      </c>
      <c r="F835">
        <v>1.29598535692495</v>
      </c>
      <c r="G835">
        <v>1.6146291720177599</v>
      </c>
      <c r="H835" t="s">
        <v>2484</v>
      </c>
    </row>
    <row r="836" spans="1:8" x14ac:dyDescent="0.2">
      <c r="A836" t="s">
        <v>1113</v>
      </c>
      <c r="B836">
        <v>0.28868477232692902</v>
      </c>
      <c r="C836">
        <v>0.32485649200989802</v>
      </c>
      <c r="D836">
        <v>0</v>
      </c>
      <c r="E836">
        <v>0</v>
      </c>
      <c r="F836">
        <v>2.99788359788359</v>
      </c>
      <c r="G836">
        <v>3.7246303579145899</v>
      </c>
      <c r="H836" t="s">
        <v>2391</v>
      </c>
    </row>
    <row r="837" spans="1:8" x14ac:dyDescent="0.2">
      <c r="A837" t="s">
        <v>2485</v>
      </c>
      <c r="B837">
        <v>0.28868477232692902</v>
      </c>
      <c r="C837">
        <v>0.32485649200989802</v>
      </c>
      <c r="D837">
        <v>0</v>
      </c>
      <c r="E837">
        <v>0</v>
      </c>
      <c r="F837">
        <v>2.99788359788359</v>
      </c>
      <c r="G837">
        <v>3.7246303579145899</v>
      </c>
      <c r="H837" t="s">
        <v>1980</v>
      </c>
    </row>
    <row r="838" spans="1:8" x14ac:dyDescent="0.2">
      <c r="A838" t="s">
        <v>2486</v>
      </c>
      <c r="B838">
        <v>0.28868477232692902</v>
      </c>
      <c r="C838">
        <v>0.32485649200989802</v>
      </c>
      <c r="D838">
        <v>0</v>
      </c>
      <c r="E838">
        <v>0</v>
      </c>
      <c r="F838">
        <v>2.99788359788359</v>
      </c>
      <c r="G838">
        <v>3.7246303579145899</v>
      </c>
      <c r="H838" t="s">
        <v>2279</v>
      </c>
    </row>
    <row r="839" spans="1:8" x14ac:dyDescent="0.2">
      <c r="A839" t="s">
        <v>2487</v>
      </c>
      <c r="B839">
        <v>0.28868477232692902</v>
      </c>
      <c r="C839">
        <v>0.32485649200989802</v>
      </c>
      <c r="D839">
        <v>0</v>
      </c>
      <c r="E839">
        <v>0</v>
      </c>
      <c r="F839">
        <v>2.99788359788359</v>
      </c>
      <c r="G839">
        <v>3.7246303579145899</v>
      </c>
      <c r="H839" t="s">
        <v>1921</v>
      </c>
    </row>
    <row r="840" spans="1:8" x14ac:dyDescent="0.2">
      <c r="A840" t="s">
        <v>2488</v>
      </c>
      <c r="B840">
        <v>0.29097310575482899</v>
      </c>
      <c r="C840">
        <v>0.32704128572920599</v>
      </c>
      <c r="D840">
        <v>0</v>
      </c>
      <c r="E840">
        <v>0</v>
      </c>
      <c r="F840">
        <v>2.9694519317160801</v>
      </c>
      <c r="G840">
        <v>3.66586097173019</v>
      </c>
      <c r="H840" t="s">
        <v>2279</v>
      </c>
    </row>
    <row r="841" spans="1:8" x14ac:dyDescent="0.2">
      <c r="A841" t="s">
        <v>2489</v>
      </c>
      <c r="B841">
        <v>0.29552805404432703</v>
      </c>
      <c r="C841">
        <v>0.33176542257595198</v>
      </c>
      <c r="D841">
        <v>0</v>
      </c>
      <c r="E841">
        <v>0</v>
      </c>
      <c r="F841">
        <v>2.9141681363903502</v>
      </c>
      <c r="G841">
        <v>3.55234621434382</v>
      </c>
      <c r="H841" t="s">
        <v>1880</v>
      </c>
    </row>
    <row r="842" spans="1:8" x14ac:dyDescent="0.2">
      <c r="A842" t="s">
        <v>684</v>
      </c>
      <c r="B842">
        <v>0.29779471408533198</v>
      </c>
      <c r="C842">
        <v>0.33391250342742901</v>
      </c>
      <c r="D842">
        <v>0</v>
      </c>
      <c r="E842">
        <v>0</v>
      </c>
      <c r="F842">
        <v>2.8872870249017</v>
      </c>
      <c r="G842">
        <v>3.4975177614977202</v>
      </c>
      <c r="H842" t="s">
        <v>2136</v>
      </c>
    </row>
    <row r="843" spans="1:8" x14ac:dyDescent="0.2">
      <c r="A843" t="s">
        <v>1117</v>
      </c>
      <c r="B843">
        <v>0.30005419462407201</v>
      </c>
      <c r="C843">
        <v>0.33525012503613799</v>
      </c>
      <c r="D843">
        <v>0</v>
      </c>
      <c r="E843">
        <v>0</v>
      </c>
      <c r="F843">
        <v>2.8608946608946599</v>
      </c>
      <c r="G843">
        <v>3.4439225973984602</v>
      </c>
      <c r="H843" t="s">
        <v>1921</v>
      </c>
    </row>
    <row r="844" spans="1:8" x14ac:dyDescent="0.2">
      <c r="A844" t="s">
        <v>693</v>
      </c>
      <c r="B844">
        <v>0.30005419462407201</v>
      </c>
      <c r="C844">
        <v>0.33525012503613799</v>
      </c>
      <c r="D844">
        <v>0</v>
      </c>
      <c r="E844">
        <v>0</v>
      </c>
      <c r="F844">
        <v>2.8608946608946599</v>
      </c>
      <c r="G844">
        <v>3.4439225973984602</v>
      </c>
      <c r="H844" t="s">
        <v>1943</v>
      </c>
    </row>
    <row r="845" spans="1:8" x14ac:dyDescent="0.2">
      <c r="A845" t="s">
        <v>1118</v>
      </c>
      <c r="B845">
        <v>0.30005419462407201</v>
      </c>
      <c r="C845">
        <v>0.33525012503613799</v>
      </c>
      <c r="D845">
        <v>0</v>
      </c>
      <c r="E845">
        <v>0</v>
      </c>
      <c r="F845">
        <v>2.8608946608946599</v>
      </c>
      <c r="G845">
        <v>3.4439225973984602</v>
      </c>
      <c r="H845" t="s">
        <v>1901</v>
      </c>
    </row>
    <row r="846" spans="1:8" x14ac:dyDescent="0.2">
      <c r="A846" t="s">
        <v>1120</v>
      </c>
      <c r="B846">
        <v>0.30230651814139597</v>
      </c>
      <c r="C846">
        <v>0.33696814019779697</v>
      </c>
      <c r="D846">
        <v>0</v>
      </c>
      <c r="E846">
        <v>0</v>
      </c>
      <c r="F846">
        <v>2.8349778349778298</v>
      </c>
      <c r="G846">
        <v>3.3915231508996699</v>
      </c>
      <c r="H846" t="s">
        <v>1980</v>
      </c>
    </row>
    <row r="847" spans="1:8" x14ac:dyDescent="0.2">
      <c r="A847" t="s">
        <v>695</v>
      </c>
      <c r="B847">
        <v>0.30230651814139597</v>
      </c>
      <c r="C847">
        <v>0.33696814019779697</v>
      </c>
      <c r="D847">
        <v>0</v>
      </c>
      <c r="E847">
        <v>0</v>
      </c>
      <c r="F847">
        <v>2.8349778349778298</v>
      </c>
      <c r="G847">
        <v>3.3915231508996699</v>
      </c>
      <c r="H847" t="s">
        <v>1943</v>
      </c>
    </row>
    <row r="848" spans="1:8" x14ac:dyDescent="0.2">
      <c r="A848" t="s">
        <v>1131</v>
      </c>
      <c r="B848">
        <v>0.30280971952647401</v>
      </c>
      <c r="C848">
        <v>0.33713053779629898</v>
      </c>
      <c r="D848">
        <v>0</v>
      </c>
      <c r="E848">
        <v>0</v>
      </c>
      <c r="F848">
        <v>1.8426596445029599</v>
      </c>
      <c r="G848">
        <v>2.2013345588052302</v>
      </c>
      <c r="H848" t="s">
        <v>2490</v>
      </c>
    </row>
    <row r="849" spans="1:8" x14ac:dyDescent="0.2">
      <c r="A849" t="s">
        <v>2491</v>
      </c>
      <c r="B849">
        <v>0.30455170681485</v>
      </c>
      <c r="C849">
        <v>0.33867011736604202</v>
      </c>
      <c r="D849">
        <v>0</v>
      </c>
      <c r="E849">
        <v>0</v>
      </c>
      <c r="F849">
        <v>2.8095238095238</v>
      </c>
      <c r="G849">
        <v>3.3402833067908002</v>
      </c>
      <c r="H849" t="s">
        <v>1891</v>
      </c>
    </row>
    <row r="850" spans="1:8" x14ac:dyDescent="0.2">
      <c r="A850" t="s">
        <v>707</v>
      </c>
      <c r="B850">
        <v>0.30678978299388898</v>
      </c>
      <c r="C850">
        <v>0.33995624602025598</v>
      </c>
      <c r="D850">
        <v>0</v>
      </c>
      <c r="E850">
        <v>0</v>
      </c>
      <c r="F850">
        <v>2.78452029779463</v>
      </c>
      <c r="G850">
        <v>3.29016833307641</v>
      </c>
      <c r="H850" t="s">
        <v>2177</v>
      </c>
    </row>
    <row r="851" spans="1:8" x14ac:dyDescent="0.2">
      <c r="A851" t="s">
        <v>345</v>
      </c>
      <c r="B851">
        <v>0.30678978299388898</v>
      </c>
      <c r="C851">
        <v>0.33995624602025598</v>
      </c>
      <c r="D851">
        <v>0</v>
      </c>
      <c r="E851">
        <v>0</v>
      </c>
      <c r="F851">
        <v>2.78452029779463</v>
      </c>
      <c r="G851">
        <v>3.29016833307641</v>
      </c>
      <c r="H851" t="s">
        <v>1918</v>
      </c>
    </row>
    <row r="852" spans="1:8" x14ac:dyDescent="0.2">
      <c r="A852" t="s">
        <v>708</v>
      </c>
      <c r="B852">
        <v>0.30678978299388898</v>
      </c>
      <c r="C852">
        <v>0.33995624602025598</v>
      </c>
      <c r="D852">
        <v>0</v>
      </c>
      <c r="E852">
        <v>0</v>
      </c>
      <c r="F852">
        <v>2.78452029779463</v>
      </c>
      <c r="G852">
        <v>3.29016833307641</v>
      </c>
      <c r="H852" t="s">
        <v>1880</v>
      </c>
    </row>
    <row r="853" spans="1:8" x14ac:dyDescent="0.2">
      <c r="A853" t="s">
        <v>882</v>
      </c>
      <c r="B853">
        <v>0.30872676475082</v>
      </c>
      <c r="C853">
        <v>0.34162553923252498</v>
      </c>
      <c r="D853">
        <v>0</v>
      </c>
      <c r="E853">
        <v>0</v>
      </c>
      <c r="F853">
        <v>1.8157211716722199</v>
      </c>
      <c r="G853">
        <v>2.1340146413699799</v>
      </c>
      <c r="H853" t="s">
        <v>2492</v>
      </c>
    </row>
    <row r="854" spans="1:8" x14ac:dyDescent="0.2">
      <c r="A854" t="s">
        <v>1123</v>
      </c>
      <c r="B854">
        <v>0.30902076878615398</v>
      </c>
      <c r="C854">
        <v>0.34162553923252498</v>
      </c>
      <c r="D854">
        <v>0</v>
      </c>
      <c r="E854">
        <v>0</v>
      </c>
      <c r="F854">
        <v>2.7599554441659699</v>
      </c>
      <c r="G854">
        <v>3.24114482038167</v>
      </c>
      <c r="H854" t="s">
        <v>2281</v>
      </c>
    </row>
    <row r="855" spans="1:8" x14ac:dyDescent="0.2">
      <c r="A855" t="s">
        <v>173</v>
      </c>
      <c r="B855">
        <v>0.31124468634793601</v>
      </c>
      <c r="C855">
        <v>0.34327922716503401</v>
      </c>
      <c r="D855">
        <v>0</v>
      </c>
      <c r="E855">
        <v>0</v>
      </c>
      <c r="F855">
        <v>2.7358178053830202</v>
      </c>
      <c r="G855">
        <v>3.1931806183262998</v>
      </c>
      <c r="H855" t="s">
        <v>1880</v>
      </c>
    </row>
    <row r="856" spans="1:8" x14ac:dyDescent="0.2">
      <c r="A856" t="s">
        <v>1127</v>
      </c>
      <c r="B856">
        <v>0.31124468634793601</v>
      </c>
      <c r="C856">
        <v>0.34327922716503401</v>
      </c>
      <c r="D856">
        <v>0</v>
      </c>
      <c r="E856">
        <v>0</v>
      </c>
      <c r="F856">
        <v>2.7358178053830202</v>
      </c>
      <c r="G856">
        <v>3.1931806183262998</v>
      </c>
      <c r="H856" t="s">
        <v>1885</v>
      </c>
    </row>
    <row r="857" spans="1:8" x14ac:dyDescent="0.2">
      <c r="A857" t="s">
        <v>2493</v>
      </c>
      <c r="B857">
        <v>0.31567140486024398</v>
      </c>
      <c r="C857">
        <v>0.34694421303404499</v>
      </c>
      <c r="D857">
        <v>0</v>
      </c>
      <c r="E857">
        <v>0</v>
      </c>
      <c r="F857">
        <v>2.6887803554470202</v>
      </c>
      <c r="G857">
        <v>3.1003075040198702</v>
      </c>
      <c r="H857" t="s">
        <v>2494</v>
      </c>
    </row>
    <row r="858" spans="1:8" x14ac:dyDescent="0.2">
      <c r="A858" t="s">
        <v>23</v>
      </c>
      <c r="B858">
        <v>0.31567140486024398</v>
      </c>
      <c r="C858">
        <v>0.34694421303404499</v>
      </c>
      <c r="D858">
        <v>0</v>
      </c>
      <c r="E858">
        <v>0</v>
      </c>
      <c r="F858">
        <v>2.6887803554470202</v>
      </c>
      <c r="G858">
        <v>3.1003075040198702</v>
      </c>
      <c r="H858" t="s">
        <v>2104</v>
      </c>
    </row>
    <row r="859" spans="1:8" x14ac:dyDescent="0.2">
      <c r="A859" t="s">
        <v>1128</v>
      </c>
      <c r="B859">
        <v>0.31567140486024398</v>
      </c>
      <c r="C859">
        <v>0.34694421303404499</v>
      </c>
      <c r="D859">
        <v>0</v>
      </c>
      <c r="E859">
        <v>0</v>
      </c>
      <c r="F859">
        <v>2.6887803554470202</v>
      </c>
      <c r="G859">
        <v>3.1003075040198702</v>
      </c>
      <c r="H859" t="s">
        <v>1880</v>
      </c>
    </row>
    <row r="860" spans="1:8" x14ac:dyDescent="0.2">
      <c r="A860" t="s">
        <v>1133</v>
      </c>
      <c r="B860">
        <v>0.32007011391535301</v>
      </c>
      <c r="C860">
        <v>0.35136917045655203</v>
      </c>
      <c r="D860">
        <v>0</v>
      </c>
      <c r="E860">
        <v>0</v>
      </c>
      <c r="F860">
        <v>2.64332399626517</v>
      </c>
      <c r="G860">
        <v>3.0113148782502002</v>
      </c>
      <c r="H860" t="s">
        <v>1880</v>
      </c>
    </row>
    <row r="861" spans="1:8" x14ac:dyDescent="0.2">
      <c r="A861" t="s">
        <v>362</v>
      </c>
      <c r="B861">
        <v>0.32225901951248798</v>
      </c>
      <c r="C861">
        <v>0.35336076209334399</v>
      </c>
      <c r="D861">
        <v>0</v>
      </c>
      <c r="E861">
        <v>0</v>
      </c>
      <c r="F861">
        <v>2.6211640211640201</v>
      </c>
      <c r="G861">
        <v>2.9682052159043399</v>
      </c>
      <c r="H861" t="s">
        <v>1888</v>
      </c>
    </row>
    <row r="862" spans="1:8" x14ac:dyDescent="0.2">
      <c r="A862" t="s">
        <v>2495</v>
      </c>
      <c r="B862">
        <v>0.32661604120805998</v>
      </c>
      <c r="C862">
        <v>0.35772233084692201</v>
      </c>
      <c r="D862">
        <v>0</v>
      </c>
      <c r="E862">
        <v>0</v>
      </c>
      <c r="F862">
        <v>2.5779339058027499</v>
      </c>
      <c r="G862">
        <v>2.8846306610438601</v>
      </c>
      <c r="H862" t="s">
        <v>1980</v>
      </c>
    </row>
    <row r="863" spans="1:8" x14ac:dyDescent="0.2">
      <c r="A863" t="s">
        <v>1135</v>
      </c>
      <c r="B863">
        <v>0.328784200589326</v>
      </c>
      <c r="C863">
        <v>0.35926245788613498</v>
      </c>
      <c r="D863">
        <v>0</v>
      </c>
      <c r="E863">
        <v>0</v>
      </c>
      <c r="F863">
        <v>2.55684604465092</v>
      </c>
      <c r="G863">
        <v>2.84411707804363</v>
      </c>
      <c r="H863" t="s">
        <v>1943</v>
      </c>
    </row>
    <row r="864" spans="1:8" x14ac:dyDescent="0.2">
      <c r="A864" t="s">
        <v>186</v>
      </c>
      <c r="B864">
        <v>0.328784200589326</v>
      </c>
      <c r="C864">
        <v>0.35926245788613498</v>
      </c>
      <c r="D864">
        <v>0</v>
      </c>
      <c r="E864">
        <v>0</v>
      </c>
      <c r="F864">
        <v>2.55684604465092</v>
      </c>
      <c r="G864">
        <v>2.84411707804363</v>
      </c>
      <c r="H864" t="s">
        <v>1926</v>
      </c>
    </row>
    <row r="865" spans="1:8" x14ac:dyDescent="0.2">
      <c r="A865" t="s">
        <v>2496</v>
      </c>
      <c r="B865">
        <v>0.330945487621991</v>
      </c>
      <c r="C865">
        <v>0.360146473905469</v>
      </c>
      <c r="D865">
        <v>0</v>
      </c>
      <c r="E865">
        <v>0</v>
      </c>
      <c r="F865">
        <v>2.53609831029185</v>
      </c>
      <c r="G865">
        <v>2.8044215873647902</v>
      </c>
      <c r="H865" t="s">
        <v>2427</v>
      </c>
    </row>
    <row r="866" spans="1:8" x14ac:dyDescent="0.2">
      <c r="A866" t="s">
        <v>1140</v>
      </c>
      <c r="B866">
        <v>0.330945487621991</v>
      </c>
      <c r="C866">
        <v>0.360146473905469</v>
      </c>
      <c r="D866">
        <v>0</v>
      </c>
      <c r="E866">
        <v>0</v>
      </c>
      <c r="F866">
        <v>2.53609831029185</v>
      </c>
      <c r="G866">
        <v>2.8044215873647902</v>
      </c>
      <c r="H866" t="s">
        <v>1880</v>
      </c>
    </row>
    <row r="867" spans="1:8" x14ac:dyDescent="0.2">
      <c r="A867" t="s">
        <v>195</v>
      </c>
      <c r="B867">
        <v>0.331038791440805</v>
      </c>
      <c r="C867">
        <v>0.360146473905469</v>
      </c>
      <c r="D867">
        <v>0</v>
      </c>
      <c r="E867">
        <v>0</v>
      </c>
      <c r="F867">
        <v>1.4035398230088401</v>
      </c>
      <c r="G867">
        <v>1.5516409462279399</v>
      </c>
      <c r="H867" t="s">
        <v>2497</v>
      </c>
    </row>
    <row r="868" spans="1:8" x14ac:dyDescent="0.2">
      <c r="A868" t="s">
        <v>1211</v>
      </c>
      <c r="B868">
        <v>0.33112088321955602</v>
      </c>
      <c r="C868">
        <v>0.360146473905469</v>
      </c>
      <c r="D868">
        <v>0</v>
      </c>
      <c r="E868">
        <v>0</v>
      </c>
      <c r="F868">
        <v>1.7200492221147901</v>
      </c>
      <c r="G868">
        <v>1.9011218381950099</v>
      </c>
      <c r="H868" t="s">
        <v>2490</v>
      </c>
    </row>
    <row r="869" spans="1:8" x14ac:dyDescent="0.2">
      <c r="A869" t="s">
        <v>2498</v>
      </c>
      <c r="B869">
        <v>0.33309992378954101</v>
      </c>
      <c r="C869">
        <v>0.36186472702946798</v>
      </c>
      <c r="D869">
        <v>0</v>
      </c>
      <c r="E869">
        <v>0</v>
      </c>
      <c r="F869">
        <v>2.5156825396825302</v>
      </c>
      <c r="G869">
        <v>2.7655219224577299</v>
      </c>
      <c r="H869" t="s">
        <v>1980</v>
      </c>
    </row>
    <row r="870" spans="1:8" x14ac:dyDescent="0.2">
      <c r="A870" t="s">
        <v>227</v>
      </c>
      <c r="B870">
        <v>0.33346813127105801</v>
      </c>
      <c r="C870">
        <v>0.36186472702946798</v>
      </c>
      <c r="D870">
        <v>0</v>
      </c>
      <c r="E870">
        <v>0</v>
      </c>
      <c r="F870">
        <v>1.7105516216452401</v>
      </c>
      <c r="G870">
        <v>1.878541435277</v>
      </c>
      <c r="H870" t="s">
        <v>1753</v>
      </c>
    </row>
    <row r="871" spans="1:8" x14ac:dyDescent="0.2">
      <c r="A871" t="s">
        <v>377</v>
      </c>
      <c r="B871">
        <v>0.33952234042451002</v>
      </c>
      <c r="C871">
        <v>0.367166934656323</v>
      </c>
      <c r="D871">
        <v>0</v>
      </c>
      <c r="E871">
        <v>0</v>
      </c>
      <c r="F871">
        <v>2.4563492063491998</v>
      </c>
      <c r="G871">
        <v>2.6533865604083302</v>
      </c>
      <c r="H871" t="s">
        <v>2326</v>
      </c>
    </row>
    <row r="872" spans="1:8" x14ac:dyDescent="0.2">
      <c r="A872" t="s">
        <v>1144</v>
      </c>
      <c r="B872">
        <v>0.33952234042451002</v>
      </c>
      <c r="C872">
        <v>0.367166934656323</v>
      </c>
      <c r="D872">
        <v>0</v>
      </c>
      <c r="E872">
        <v>0</v>
      </c>
      <c r="F872">
        <v>2.4563492063491998</v>
      </c>
      <c r="G872">
        <v>2.6533865604083302</v>
      </c>
      <c r="H872" t="s">
        <v>1891</v>
      </c>
    </row>
    <row r="873" spans="1:8" x14ac:dyDescent="0.2">
      <c r="A873" t="s">
        <v>1145</v>
      </c>
      <c r="B873">
        <v>0.33952234042451002</v>
      </c>
      <c r="C873">
        <v>0.367166934656323</v>
      </c>
      <c r="D873">
        <v>0</v>
      </c>
      <c r="E873">
        <v>0</v>
      </c>
      <c r="F873">
        <v>2.4563492063491998</v>
      </c>
      <c r="G873">
        <v>2.6533865604083302</v>
      </c>
      <c r="H873" t="s">
        <v>1943</v>
      </c>
    </row>
    <row r="874" spans="1:8" x14ac:dyDescent="0.2">
      <c r="A874" t="s">
        <v>2499</v>
      </c>
      <c r="B874">
        <v>0.34164958618779101</v>
      </c>
      <c r="C874">
        <v>0.36904416927272299</v>
      </c>
      <c r="D874">
        <v>0</v>
      </c>
      <c r="E874">
        <v>0</v>
      </c>
      <c r="F874">
        <v>2.43718469299864</v>
      </c>
      <c r="G874">
        <v>2.6174624379654499</v>
      </c>
      <c r="H874" t="s">
        <v>2302</v>
      </c>
    </row>
    <row r="875" spans="1:8" x14ac:dyDescent="0.2">
      <c r="A875" t="s">
        <v>378</v>
      </c>
      <c r="B875">
        <v>0.34283465728440399</v>
      </c>
      <c r="C875">
        <v>0.369900551280541</v>
      </c>
      <c r="D875">
        <v>0</v>
      </c>
      <c r="E875">
        <v>0</v>
      </c>
      <c r="F875">
        <v>1.67356892273466</v>
      </c>
      <c r="G875">
        <v>1.7915672413685599</v>
      </c>
      <c r="H875" t="s">
        <v>2055</v>
      </c>
    </row>
    <row r="876" spans="1:8" x14ac:dyDescent="0.2">
      <c r="A876" t="s">
        <v>380</v>
      </c>
      <c r="B876">
        <v>0.34377008725903502</v>
      </c>
      <c r="C876">
        <v>0.370063004891861</v>
      </c>
      <c r="D876">
        <v>0</v>
      </c>
      <c r="E876">
        <v>0</v>
      </c>
      <c r="F876">
        <v>2.4183150183150102</v>
      </c>
      <c r="G876">
        <v>2.58223372098744</v>
      </c>
      <c r="H876" t="s">
        <v>2381</v>
      </c>
    </row>
    <row r="877" spans="1:8" x14ac:dyDescent="0.2">
      <c r="A877" t="s">
        <v>1151</v>
      </c>
      <c r="B877">
        <v>0.34377008725903502</v>
      </c>
      <c r="C877">
        <v>0.370063004891861</v>
      </c>
      <c r="D877">
        <v>0</v>
      </c>
      <c r="E877">
        <v>0</v>
      </c>
      <c r="F877">
        <v>2.4183150183150102</v>
      </c>
      <c r="G877">
        <v>2.58223372098744</v>
      </c>
      <c r="H877" t="s">
        <v>1888</v>
      </c>
    </row>
    <row r="878" spans="1:8" x14ac:dyDescent="0.2">
      <c r="A878" t="s">
        <v>194</v>
      </c>
      <c r="B878">
        <v>0.34799093952475302</v>
      </c>
      <c r="C878">
        <v>0.373328163790491</v>
      </c>
      <c r="D878">
        <v>0</v>
      </c>
      <c r="E878">
        <v>0</v>
      </c>
      <c r="F878">
        <v>2.3814333814333799</v>
      </c>
      <c r="G878">
        <v>2.51379067534425</v>
      </c>
      <c r="H878" t="s">
        <v>1926</v>
      </c>
    </row>
    <row r="879" spans="1:8" x14ac:dyDescent="0.2">
      <c r="A879" t="s">
        <v>2500</v>
      </c>
      <c r="B879">
        <v>0.34799093952475302</v>
      </c>
      <c r="C879">
        <v>0.373328163790491</v>
      </c>
      <c r="D879">
        <v>0</v>
      </c>
      <c r="E879">
        <v>0</v>
      </c>
      <c r="F879">
        <v>2.3814333814333799</v>
      </c>
      <c r="G879">
        <v>2.51379067534425</v>
      </c>
      <c r="H879" t="s">
        <v>2452</v>
      </c>
    </row>
    <row r="880" spans="1:8" x14ac:dyDescent="0.2">
      <c r="A880" t="s">
        <v>384</v>
      </c>
      <c r="B880">
        <v>0.34799093952475302</v>
      </c>
      <c r="C880">
        <v>0.373328163790491</v>
      </c>
      <c r="D880">
        <v>0</v>
      </c>
      <c r="E880">
        <v>0</v>
      </c>
      <c r="F880">
        <v>2.3814333814333799</v>
      </c>
      <c r="G880">
        <v>2.51379067534425</v>
      </c>
      <c r="H880" t="s">
        <v>2000</v>
      </c>
    </row>
    <row r="881" spans="1:8" x14ac:dyDescent="0.2">
      <c r="A881" t="s">
        <v>1155</v>
      </c>
      <c r="B881">
        <v>0.35427215699262399</v>
      </c>
      <c r="C881">
        <v>0.37920390924409098</v>
      </c>
      <c r="D881">
        <v>0</v>
      </c>
      <c r="E881">
        <v>0</v>
      </c>
      <c r="F881">
        <v>2.3281599059376799</v>
      </c>
      <c r="G881">
        <v>2.4159079179185201</v>
      </c>
      <c r="H881" t="s">
        <v>2122</v>
      </c>
    </row>
    <row r="882" spans="1:8" x14ac:dyDescent="0.2">
      <c r="A882" t="s">
        <v>203</v>
      </c>
      <c r="B882">
        <v>0.35427215699262399</v>
      </c>
      <c r="C882">
        <v>0.37920390924409098</v>
      </c>
      <c r="D882">
        <v>0</v>
      </c>
      <c r="E882">
        <v>0</v>
      </c>
      <c r="F882">
        <v>2.3281599059376799</v>
      </c>
      <c r="G882">
        <v>2.4159079179185201</v>
      </c>
      <c r="H882" t="s">
        <v>2279</v>
      </c>
    </row>
    <row r="883" spans="1:8" x14ac:dyDescent="0.2">
      <c r="A883" t="s">
        <v>2501</v>
      </c>
      <c r="B883">
        <v>0.36255453832953599</v>
      </c>
      <c r="C883">
        <v>0.38762917193282598</v>
      </c>
      <c r="D883">
        <v>0</v>
      </c>
      <c r="E883">
        <v>0</v>
      </c>
      <c r="F883">
        <v>2.26070572113737</v>
      </c>
      <c r="G883">
        <v>2.29366763670322</v>
      </c>
      <c r="H883" t="s">
        <v>2019</v>
      </c>
    </row>
    <row r="884" spans="1:8" x14ac:dyDescent="0.2">
      <c r="A884" t="s">
        <v>1157</v>
      </c>
      <c r="B884">
        <v>0.36460873974015501</v>
      </c>
      <c r="C884">
        <v>0.38938396554356303</v>
      </c>
      <c r="D884">
        <v>0</v>
      </c>
      <c r="E884">
        <v>0</v>
      </c>
      <c r="F884">
        <v>2.24444444444444</v>
      </c>
      <c r="G884">
        <v>2.2644883349435099</v>
      </c>
      <c r="H884" t="s">
        <v>1880</v>
      </c>
    </row>
    <row r="885" spans="1:8" x14ac:dyDescent="0.2">
      <c r="A885" t="s">
        <v>2502</v>
      </c>
      <c r="B885">
        <v>0.367225631595476</v>
      </c>
      <c r="C885">
        <v>0.391735034609201</v>
      </c>
      <c r="D885">
        <v>0</v>
      </c>
      <c r="E885">
        <v>0</v>
      </c>
      <c r="F885">
        <v>1.58356297617117</v>
      </c>
      <c r="G885">
        <v>1.5863798494300501</v>
      </c>
      <c r="H885" t="s">
        <v>2503</v>
      </c>
    </row>
    <row r="886" spans="1:8" x14ac:dyDescent="0.2">
      <c r="A886" t="s">
        <v>1160</v>
      </c>
      <c r="B886">
        <v>0.36869761275146301</v>
      </c>
      <c r="C886">
        <v>0.39241743659664702</v>
      </c>
      <c r="D886">
        <v>0</v>
      </c>
      <c r="E886">
        <v>0</v>
      </c>
      <c r="F886">
        <v>2.2126089872568699</v>
      </c>
      <c r="G886">
        <v>2.20769356252036</v>
      </c>
      <c r="H886" t="s">
        <v>1885</v>
      </c>
    </row>
    <row r="887" spans="1:8" x14ac:dyDescent="0.2">
      <c r="A887" t="s">
        <v>1162</v>
      </c>
      <c r="B887">
        <v>0.36869761275146301</v>
      </c>
      <c r="C887">
        <v>0.39241743659664702</v>
      </c>
      <c r="D887">
        <v>0</v>
      </c>
      <c r="E887">
        <v>0</v>
      </c>
      <c r="F887">
        <v>2.2126089872568699</v>
      </c>
      <c r="G887">
        <v>2.20769356252036</v>
      </c>
      <c r="H887" t="s">
        <v>2122</v>
      </c>
    </row>
    <row r="888" spans="1:8" x14ac:dyDescent="0.2">
      <c r="A888" t="s">
        <v>402</v>
      </c>
      <c r="B888">
        <v>0.37073232504875198</v>
      </c>
      <c r="C888">
        <v>0.394138199008989</v>
      </c>
      <c r="D888">
        <v>0</v>
      </c>
      <c r="E888">
        <v>0</v>
      </c>
      <c r="F888">
        <v>2.1970251970251899</v>
      </c>
      <c r="G888">
        <v>2.1800531171874602</v>
      </c>
      <c r="H888" t="s">
        <v>1921</v>
      </c>
    </row>
    <row r="889" spans="1:8" x14ac:dyDescent="0.2">
      <c r="A889" t="s">
        <v>682</v>
      </c>
      <c r="B889">
        <v>0.37643203558948601</v>
      </c>
      <c r="C889">
        <v>0.39974708283883498</v>
      </c>
      <c r="D889">
        <v>0</v>
      </c>
      <c r="E889">
        <v>0</v>
      </c>
      <c r="F889">
        <v>1.55172413793103</v>
      </c>
      <c r="G889">
        <v>1.5160620482066001</v>
      </c>
      <c r="H889" t="s">
        <v>2504</v>
      </c>
    </row>
    <row r="890" spans="1:8" x14ac:dyDescent="0.2">
      <c r="A890" t="s">
        <v>972</v>
      </c>
      <c r="B890">
        <v>0.37757921010750201</v>
      </c>
      <c r="C890">
        <v>0.40051428023776697</v>
      </c>
      <c r="D890">
        <v>0</v>
      </c>
      <c r="E890">
        <v>0</v>
      </c>
      <c r="F890">
        <v>1.5478322897677701</v>
      </c>
      <c r="G890">
        <v>1.50754980615127</v>
      </c>
      <c r="H890" t="s">
        <v>2505</v>
      </c>
    </row>
    <row r="891" spans="1:8" x14ac:dyDescent="0.2">
      <c r="A891" t="s">
        <v>405</v>
      </c>
      <c r="B891">
        <v>0.37880681726955401</v>
      </c>
      <c r="C891">
        <v>0.40136497605077498</v>
      </c>
      <c r="D891">
        <v>0</v>
      </c>
      <c r="E891">
        <v>0</v>
      </c>
      <c r="F891">
        <v>2.13681027966742</v>
      </c>
      <c r="G891">
        <v>2.07426353677103</v>
      </c>
      <c r="H891" t="s">
        <v>1898</v>
      </c>
    </row>
    <row r="892" spans="1:8" x14ac:dyDescent="0.2">
      <c r="A892" t="s">
        <v>806</v>
      </c>
      <c r="B892">
        <v>0.38280572989710798</v>
      </c>
      <c r="C892">
        <v>0.40469260458853501</v>
      </c>
      <c r="D892">
        <v>0</v>
      </c>
      <c r="E892">
        <v>0</v>
      </c>
      <c r="F892">
        <v>2.1079152018749299</v>
      </c>
      <c r="G892">
        <v>2.0240784630820299</v>
      </c>
      <c r="H892" t="s">
        <v>2028</v>
      </c>
    </row>
    <row r="893" spans="1:8" x14ac:dyDescent="0.2">
      <c r="A893" t="s">
        <v>406</v>
      </c>
      <c r="B893">
        <v>0.38280572989710798</v>
      </c>
      <c r="C893">
        <v>0.40469260458853501</v>
      </c>
      <c r="D893">
        <v>0</v>
      </c>
      <c r="E893">
        <v>0</v>
      </c>
      <c r="F893">
        <v>2.1079152018749299</v>
      </c>
      <c r="G893">
        <v>2.0240784630820299</v>
      </c>
      <c r="H893" t="s">
        <v>1926</v>
      </c>
    </row>
    <row r="894" spans="1:8" x14ac:dyDescent="0.2">
      <c r="A894" t="s">
        <v>2506</v>
      </c>
      <c r="B894">
        <v>0.39581717422138202</v>
      </c>
      <c r="C894">
        <v>0.41797939002325202</v>
      </c>
      <c r="D894">
        <v>0</v>
      </c>
      <c r="E894">
        <v>0</v>
      </c>
      <c r="F894">
        <v>1.48806527873103</v>
      </c>
      <c r="G894">
        <v>1.37914314963879</v>
      </c>
      <c r="H894" t="s">
        <v>2507</v>
      </c>
    </row>
    <row r="895" spans="1:8" x14ac:dyDescent="0.2">
      <c r="A895" t="s">
        <v>2508</v>
      </c>
      <c r="B895">
        <v>0.39854952385882397</v>
      </c>
      <c r="C895">
        <v>0.420393960848849</v>
      </c>
      <c r="D895">
        <v>0</v>
      </c>
      <c r="E895">
        <v>0</v>
      </c>
      <c r="F895">
        <v>1.9996966939642</v>
      </c>
      <c r="G895">
        <v>1.8395680072312699</v>
      </c>
      <c r="H895" t="s">
        <v>1880</v>
      </c>
    </row>
    <row r="896" spans="1:8" x14ac:dyDescent="0.2">
      <c r="A896" t="s">
        <v>2509</v>
      </c>
      <c r="B896">
        <v>0.40048948753507702</v>
      </c>
      <c r="C896">
        <v>0.42196825334701399</v>
      </c>
      <c r="D896">
        <v>0</v>
      </c>
      <c r="E896">
        <v>0</v>
      </c>
      <c r="F896">
        <v>1.9869399236487799</v>
      </c>
      <c r="G896">
        <v>1.81818466751275</v>
      </c>
      <c r="H896" t="s">
        <v>2177</v>
      </c>
    </row>
    <row r="897" spans="1:8" x14ac:dyDescent="0.2">
      <c r="A897" t="s">
        <v>2510</v>
      </c>
      <c r="B897">
        <v>0.40627249632468998</v>
      </c>
      <c r="C897">
        <v>0.42758366521672198</v>
      </c>
      <c r="D897">
        <v>0</v>
      </c>
      <c r="E897">
        <v>0</v>
      </c>
      <c r="F897">
        <v>1.9496204278812901</v>
      </c>
      <c r="G897">
        <v>1.75608389160156</v>
      </c>
      <c r="H897" t="s">
        <v>1973</v>
      </c>
    </row>
    <row r="898" spans="1:8" x14ac:dyDescent="0.2">
      <c r="A898" t="s">
        <v>1213</v>
      </c>
      <c r="B898">
        <v>0.409341657897831</v>
      </c>
      <c r="C898">
        <v>0.43033353779002698</v>
      </c>
      <c r="D898">
        <v>0</v>
      </c>
      <c r="E898">
        <v>0</v>
      </c>
      <c r="F898">
        <v>1.44612532443455</v>
      </c>
      <c r="G898">
        <v>1.2916865472235199</v>
      </c>
      <c r="H898" t="s">
        <v>2511</v>
      </c>
    </row>
    <row r="899" spans="1:8" x14ac:dyDescent="0.2">
      <c r="A899" t="s">
        <v>2512</v>
      </c>
      <c r="B899">
        <v>0.41009729209448298</v>
      </c>
      <c r="C899">
        <v>0.430647824549106</v>
      </c>
      <c r="D899">
        <v>0</v>
      </c>
      <c r="E899">
        <v>0</v>
      </c>
      <c r="F899">
        <v>1.9255039439088499</v>
      </c>
      <c r="G899">
        <v>1.71631883143359</v>
      </c>
      <c r="H899" t="s">
        <v>2124</v>
      </c>
    </row>
    <row r="900" spans="1:8" x14ac:dyDescent="0.2">
      <c r="A900" t="s">
        <v>1170</v>
      </c>
      <c r="B900">
        <v>0.41200058419852897</v>
      </c>
      <c r="C900">
        <v>0.43216524015485303</v>
      </c>
      <c r="D900">
        <v>0</v>
      </c>
      <c r="E900">
        <v>0</v>
      </c>
      <c r="F900">
        <v>1.91366627951993</v>
      </c>
      <c r="G900">
        <v>1.69690627921585</v>
      </c>
      <c r="H900" t="s">
        <v>1880</v>
      </c>
    </row>
    <row r="901" spans="1:8" x14ac:dyDescent="0.2">
      <c r="A901" t="s">
        <v>2513</v>
      </c>
      <c r="B901">
        <v>0.413897831022429</v>
      </c>
      <c r="C901">
        <v>0.433672949615723</v>
      </c>
      <c r="D901">
        <v>0</v>
      </c>
      <c r="E901">
        <v>0</v>
      </c>
      <c r="F901">
        <v>1.9019721019721001</v>
      </c>
      <c r="G901">
        <v>1.67779829149118</v>
      </c>
      <c r="H901" t="s">
        <v>2177</v>
      </c>
    </row>
    <row r="902" spans="1:8" x14ac:dyDescent="0.2">
      <c r="A902" t="s">
        <v>2514</v>
      </c>
      <c r="B902">
        <v>0.41767426446758699</v>
      </c>
      <c r="C902">
        <v>0.43714409699548801</v>
      </c>
      <c r="D902">
        <v>0</v>
      </c>
      <c r="E902">
        <v>0</v>
      </c>
      <c r="F902">
        <v>1.8790038969679601</v>
      </c>
      <c r="G902">
        <v>1.6404707819286</v>
      </c>
      <c r="H902" t="s">
        <v>2019</v>
      </c>
    </row>
    <row r="903" spans="1:8" x14ac:dyDescent="0.2">
      <c r="A903" t="s">
        <v>1174</v>
      </c>
      <c r="B903">
        <v>0.42515541603110202</v>
      </c>
      <c r="C903">
        <v>0.44448066221433402</v>
      </c>
      <c r="D903">
        <v>0</v>
      </c>
      <c r="E903">
        <v>0</v>
      </c>
      <c r="F903">
        <v>1.8346792908196401</v>
      </c>
      <c r="G903">
        <v>1.5692021003296499</v>
      </c>
      <c r="H903" t="s">
        <v>1880</v>
      </c>
    </row>
    <row r="904" spans="1:8" x14ac:dyDescent="0.2">
      <c r="A904" t="s">
        <v>1175</v>
      </c>
      <c r="B904">
        <v>0.42886043232477999</v>
      </c>
      <c r="C904">
        <v>0.44785757218412803</v>
      </c>
      <c r="D904">
        <v>0</v>
      </c>
      <c r="E904">
        <v>0</v>
      </c>
      <c r="F904">
        <v>1.81328562253417</v>
      </c>
      <c r="G904">
        <v>1.5351706655245301</v>
      </c>
      <c r="H904" t="s">
        <v>2104</v>
      </c>
    </row>
    <row r="905" spans="1:8" x14ac:dyDescent="0.2">
      <c r="A905" t="s">
        <v>1177</v>
      </c>
      <c r="B905">
        <v>0.43437392320429402</v>
      </c>
      <c r="C905">
        <v>0.453113506174391</v>
      </c>
      <c r="D905">
        <v>0</v>
      </c>
      <c r="E905">
        <v>0</v>
      </c>
      <c r="F905">
        <v>1.78210678210678</v>
      </c>
      <c r="G905">
        <v>1.4860089233781599</v>
      </c>
      <c r="H905" t="s">
        <v>1880</v>
      </c>
    </row>
    <row r="906" spans="1:8" x14ac:dyDescent="0.2">
      <c r="A906" t="s">
        <v>1178</v>
      </c>
      <c r="B906">
        <v>0.438020441809576</v>
      </c>
      <c r="C906">
        <v>0.45641246036069599</v>
      </c>
      <c r="D906">
        <v>0</v>
      </c>
      <c r="E906">
        <v>0</v>
      </c>
      <c r="F906">
        <v>1.7619047619047601</v>
      </c>
      <c r="G906">
        <v>1.45443423138928</v>
      </c>
      <c r="H906" t="s">
        <v>1888</v>
      </c>
    </row>
    <row r="907" spans="1:8" x14ac:dyDescent="0.2">
      <c r="A907" t="s">
        <v>85</v>
      </c>
      <c r="B907">
        <v>0.43983501320688501</v>
      </c>
      <c r="C907">
        <v>0.45779737025838102</v>
      </c>
      <c r="D907">
        <v>0</v>
      </c>
      <c r="E907">
        <v>0</v>
      </c>
      <c r="F907">
        <v>1.75197304247583</v>
      </c>
      <c r="G907">
        <v>1.43899285612427</v>
      </c>
      <c r="H907" t="s">
        <v>1891</v>
      </c>
    </row>
    <row r="908" spans="1:8" x14ac:dyDescent="0.2">
      <c r="A908" t="s">
        <v>1182</v>
      </c>
      <c r="B908">
        <v>0.44882171290020301</v>
      </c>
      <c r="C908">
        <v>0.46663602565037698</v>
      </c>
      <c r="D908">
        <v>0</v>
      </c>
      <c r="E908">
        <v>0</v>
      </c>
      <c r="F908">
        <v>1.703933747412</v>
      </c>
      <c r="G908">
        <v>1.36507166954898</v>
      </c>
      <c r="H908" t="s">
        <v>1926</v>
      </c>
    </row>
    <row r="909" spans="1:8" x14ac:dyDescent="0.2">
      <c r="A909" t="s">
        <v>306</v>
      </c>
      <c r="B909">
        <v>0.45414545157559</v>
      </c>
      <c r="C909">
        <v>0.47165105818918701</v>
      </c>
      <c r="D909">
        <v>0</v>
      </c>
      <c r="E909">
        <v>0</v>
      </c>
      <c r="F909">
        <v>1.6763432645785501</v>
      </c>
      <c r="G909">
        <v>1.3232010279503901</v>
      </c>
      <c r="H909" t="s">
        <v>1918</v>
      </c>
    </row>
    <row r="910" spans="1:8" x14ac:dyDescent="0.2">
      <c r="A910" t="s">
        <v>918</v>
      </c>
      <c r="B910">
        <v>0.45590875753940702</v>
      </c>
      <c r="C910">
        <v>0.472961450340661</v>
      </c>
      <c r="D910">
        <v>0</v>
      </c>
      <c r="E910">
        <v>0</v>
      </c>
      <c r="F910">
        <v>1.6673421141506199</v>
      </c>
      <c r="G910">
        <v>1.3096348430658</v>
      </c>
      <c r="H910" t="s">
        <v>2515</v>
      </c>
    </row>
    <row r="911" spans="1:8" x14ac:dyDescent="0.2">
      <c r="A911" t="s">
        <v>88</v>
      </c>
      <c r="B911">
        <v>0.45764946393521599</v>
      </c>
      <c r="C911">
        <v>0.47424554339660302</v>
      </c>
      <c r="D911">
        <v>0</v>
      </c>
      <c r="E911">
        <v>0</v>
      </c>
      <c r="F911">
        <v>1.3103239275372001</v>
      </c>
      <c r="G911">
        <v>1.02421699167401</v>
      </c>
      <c r="H911" t="s">
        <v>2516</v>
      </c>
    </row>
    <row r="912" spans="1:8" x14ac:dyDescent="0.2">
      <c r="A912" t="s">
        <v>919</v>
      </c>
      <c r="B912">
        <v>0.45941856485732302</v>
      </c>
      <c r="C912">
        <v>0.47555620928699899</v>
      </c>
      <c r="D912">
        <v>0</v>
      </c>
      <c r="E912">
        <v>0</v>
      </c>
      <c r="F912">
        <v>1.64962406015037</v>
      </c>
      <c r="G912">
        <v>1.28306700083833</v>
      </c>
      <c r="H912" t="s">
        <v>1880</v>
      </c>
    </row>
    <row r="913" spans="1:8" x14ac:dyDescent="0.2">
      <c r="A913" t="s">
        <v>92</v>
      </c>
      <c r="B913">
        <v>0.46193273858897199</v>
      </c>
      <c r="C913">
        <v>0.477634399659431</v>
      </c>
      <c r="D913">
        <v>0</v>
      </c>
      <c r="E913">
        <v>0</v>
      </c>
      <c r="F913">
        <v>1.29920523609163</v>
      </c>
      <c r="G913">
        <v>1.00342295699296</v>
      </c>
      <c r="H913" t="s">
        <v>2516</v>
      </c>
    </row>
    <row r="914" spans="1:8" x14ac:dyDescent="0.2">
      <c r="A914" t="s">
        <v>168</v>
      </c>
      <c r="B914">
        <v>0.46464152652719998</v>
      </c>
      <c r="C914">
        <v>0.47989070161228198</v>
      </c>
      <c r="D914">
        <v>0</v>
      </c>
      <c r="E914">
        <v>0</v>
      </c>
      <c r="F914">
        <v>1.6237355045645201</v>
      </c>
      <c r="G914">
        <v>1.24457553531955</v>
      </c>
      <c r="H914" t="s">
        <v>1880</v>
      </c>
    </row>
    <row r="915" spans="1:8" x14ac:dyDescent="0.2">
      <c r="A915" t="s">
        <v>93</v>
      </c>
      <c r="B915">
        <v>0.46513266306853202</v>
      </c>
      <c r="C915">
        <v>0.47989070161228198</v>
      </c>
      <c r="D915">
        <v>0</v>
      </c>
      <c r="E915">
        <v>0</v>
      </c>
      <c r="F915">
        <v>1.2909863268286199</v>
      </c>
      <c r="G915">
        <v>0.98816304286560597</v>
      </c>
      <c r="H915" t="s">
        <v>2516</v>
      </c>
    </row>
    <row r="916" spans="1:8" x14ac:dyDescent="0.2">
      <c r="A916" t="s">
        <v>2517</v>
      </c>
      <c r="B916">
        <v>0.47361255422363802</v>
      </c>
      <c r="C916">
        <v>0.48810561599223001</v>
      </c>
      <c r="D916">
        <v>0</v>
      </c>
      <c r="E916">
        <v>0</v>
      </c>
      <c r="F916">
        <v>1.26955726785947</v>
      </c>
      <c r="G916">
        <v>0.948823540555776</v>
      </c>
      <c r="H916" t="s">
        <v>2503</v>
      </c>
    </row>
    <row r="917" spans="1:8" x14ac:dyDescent="0.2">
      <c r="A917" t="s">
        <v>942</v>
      </c>
      <c r="B917">
        <v>0.47663603228194501</v>
      </c>
      <c r="C917">
        <v>0.49068534764396698</v>
      </c>
      <c r="D917">
        <v>0</v>
      </c>
      <c r="E917">
        <v>0</v>
      </c>
      <c r="F917">
        <v>1.5663492063491999</v>
      </c>
      <c r="G917">
        <v>1.1606680737959301</v>
      </c>
      <c r="H917" t="s">
        <v>1980</v>
      </c>
    </row>
    <row r="918" spans="1:8" x14ac:dyDescent="0.2">
      <c r="A918" t="s">
        <v>1188</v>
      </c>
      <c r="B918">
        <v>0.478327795502417</v>
      </c>
      <c r="C918">
        <v>0.49188997945341301</v>
      </c>
      <c r="D918">
        <v>0</v>
      </c>
      <c r="E918">
        <v>0</v>
      </c>
      <c r="F918">
        <v>1.5584774539998401</v>
      </c>
      <c r="G918">
        <v>1.1493132510414099</v>
      </c>
      <c r="H918" t="s">
        <v>1913</v>
      </c>
    </row>
    <row r="919" spans="1:8" x14ac:dyDescent="0.2">
      <c r="A919" t="s">
        <v>949</v>
      </c>
      <c r="B919">
        <v>0.483370851961888</v>
      </c>
      <c r="C919">
        <v>0.49653454618742998</v>
      </c>
      <c r="D919">
        <v>0</v>
      </c>
      <c r="E919">
        <v>0</v>
      </c>
      <c r="F919">
        <v>1.53532524120759</v>
      </c>
      <c r="G919">
        <v>1.11613709557865</v>
      </c>
      <c r="H919" t="s">
        <v>1980</v>
      </c>
    </row>
    <row r="920" spans="1:8" x14ac:dyDescent="0.2">
      <c r="A920" t="s">
        <v>1189</v>
      </c>
      <c r="B920">
        <v>0.49002034250702797</v>
      </c>
      <c r="C920">
        <v>0.50281739171286999</v>
      </c>
      <c r="D920">
        <v>0</v>
      </c>
      <c r="E920">
        <v>0</v>
      </c>
      <c r="F920">
        <v>1.5054945054944999</v>
      </c>
      <c r="G920">
        <v>1.0738818369051299</v>
      </c>
      <c r="H920" t="s">
        <v>1913</v>
      </c>
    </row>
    <row r="921" spans="1:8" x14ac:dyDescent="0.2">
      <c r="A921" t="s">
        <v>1190</v>
      </c>
      <c r="B921">
        <v>0.49495210377042098</v>
      </c>
      <c r="C921">
        <v>0.50677506390391602</v>
      </c>
      <c r="D921">
        <v>0</v>
      </c>
      <c r="E921">
        <v>0</v>
      </c>
      <c r="F921">
        <v>1.4838636876551501</v>
      </c>
      <c r="G921">
        <v>1.0435928455410799</v>
      </c>
      <c r="H921" t="s">
        <v>1880</v>
      </c>
    </row>
    <row r="922" spans="1:8" x14ac:dyDescent="0.2">
      <c r="A922" t="s">
        <v>1191</v>
      </c>
      <c r="B922">
        <v>0.49495210377042098</v>
      </c>
      <c r="C922">
        <v>0.50677506390391602</v>
      </c>
      <c r="D922">
        <v>0</v>
      </c>
      <c r="E922">
        <v>0</v>
      </c>
      <c r="F922">
        <v>1.4838636876551501</v>
      </c>
      <c r="G922">
        <v>1.0435928455410799</v>
      </c>
      <c r="H922" t="s">
        <v>1943</v>
      </c>
    </row>
    <row r="923" spans="1:8" x14ac:dyDescent="0.2">
      <c r="A923" t="s">
        <v>969</v>
      </c>
      <c r="B923">
        <v>0.49821383145617298</v>
      </c>
      <c r="C923">
        <v>0.50900936409877695</v>
      </c>
      <c r="D923">
        <v>0</v>
      </c>
      <c r="E923">
        <v>0</v>
      </c>
      <c r="F923">
        <v>1.4697816528802401</v>
      </c>
      <c r="G923">
        <v>1.0240349650142599</v>
      </c>
      <c r="H923" t="s">
        <v>2515</v>
      </c>
    </row>
    <row r="924" spans="1:8" x14ac:dyDescent="0.2">
      <c r="A924" t="s">
        <v>970</v>
      </c>
      <c r="B924">
        <v>0.49821383145617298</v>
      </c>
      <c r="C924">
        <v>0.50900936409877695</v>
      </c>
      <c r="D924">
        <v>0</v>
      </c>
      <c r="E924">
        <v>0</v>
      </c>
      <c r="F924">
        <v>1.4697816528802401</v>
      </c>
      <c r="G924">
        <v>1.0240349650142599</v>
      </c>
      <c r="H924" t="s">
        <v>1973</v>
      </c>
    </row>
    <row r="925" spans="1:8" x14ac:dyDescent="0.2">
      <c r="A925" t="s">
        <v>338</v>
      </c>
      <c r="B925">
        <v>0.50306757964744997</v>
      </c>
      <c r="C925">
        <v>0.51341204286530895</v>
      </c>
      <c r="D925">
        <v>0</v>
      </c>
      <c r="E925">
        <v>0</v>
      </c>
      <c r="F925">
        <v>1.4491475602586701</v>
      </c>
      <c r="G925">
        <v>0.99560895653276904</v>
      </c>
      <c r="H925" t="s">
        <v>1926</v>
      </c>
    </row>
    <row r="926" spans="1:8" x14ac:dyDescent="0.2">
      <c r="A926" t="s">
        <v>852</v>
      </c>
      <c r="B926">
        <v>0.50368179375711697</v>
      </c>
      <c r="C926">
        <v>0.51348316920320203</v>
      </c>
      <c r="D926">
        <v>0</v>
      </c>
      <c r="E926">
        <v>0</v>
      </c>
      <c r="F926">
        <v>1.19737247887497</v>
      </c>
      <c r="G926">
        <v>0.82117070451031704</v>
      </c>
      <c r="H926" t="s">
        <v>2473</v>
      </c>
    </row>
    <row r="927" spans="1:8" x14ac:dyDescent="0.2">
      <c r="A927" t="s">
        <v>1193</v>
      </c>
      <c r="B927">
        <v>0.50946741563456499</v>
      </c>
      <c r="C927">
        <v>0.518820489139735</v>
      </c>
      <c r="D927">
        <v>0</v>
      </c>
      <c r="E927">
        <v>0</v>
      </c>
      <c r="F927">
        <v>1.4225108225108201</v>
      </c>
      <c r="G927">
        <v>0.95932619444826095</v>
      </c>
      <c r="H927" t="s">
        <v>1903</v>
      </c>
    </row>
    <row r="928" spans="1:8" x14ac:dyDescent="0.2">
      <c r="A928" t="s">
        <v>2518</v>
      </c>
      <c r="B928">
        <v>0.52047247059395596</v>
      </c>
      <c r="C928">
        <v>0.52945581420722798</v>
      </c>
      <c r="D928">
        <v>0</v>
      </c>
      <c r="E928">
        <v>0</v>
      </c>
      <c r="F928">
        <v>1.37815537375008</v>
      </c>
      <c r="G928">
        <v>0.89996065537083303</v>
      </c>
      <c r="H928" t="s">
        <v>1931</v>
      </c>
    </row>
    <row r="929" spans="1:8" x14ac:dyDescent="0.2">
      <c r="A929" t="s">
        <v>389</v>
      </c>
      <c r="B929">
        <v>0.52477455741971402</v>
      </c>
      <c r="C929">
        <v>0.53302763933516295</v>
      </c>
      <c r="D929">
        <v>0</v>
      </c>
      <c r="E929">
        <v>0</v>
      </c>
      <c r="F929">
        <v>1.14990512333965</v>
      </c>
      <c r="G929">
        <v>0.74144332632008403</v>
      </c>
      <c r="H929" t="s">
        <v>2473</v>
      </c>
    </row>
    <row r="930" spans="1:8" x14ac:dyDescent="0.2">
      <c r="A930" t="s">
        <v>200</v>
      </c>
      <c r="B930">
        <v>0.52511418551682498</v>
      </c>
      <c r="C930">
        <v>0.53302763933516295</v>
      </c>
      <c r="D930">
        <v>0</v>
      </c>
      <c r="E930">
        <v>0</v>
      </c>
      <c r="F930">
        <v>1.359972394755</v>
      </c>
      <c r="G930">
        <v>0.87601199796101403</v>
      </c>
      <c r="H930" t="s">
        <v>1926</v>
      </c>
    </row>
    <row r="931" spans="1:8" x14ac:dyDescent="0.2">
      <c r="A931" t="s">
        <v>1197</v>
      </c>
      <c r="B931">
        <v>0.53577354320680504</v>
      </c>
      <c r="C931">
        <v>0.54326285080001901</v>
      </c>
      <c r="D931">
        <v>0</v>
      </c>
      <c r="E931">
        <v>0</v>
      </c>
      <c r="F931">
        <v>1.3193356104748499</v>
      </c>
      <c r="G931">
        <v>0.82332307749127098</v>
      </c>
      <c r="H931" t="s">
        <v>1880</v>
      </c>
    </row>
    <row r="932" spans="1:8" x14ac:dyDescent="0.2">
      <c r="A932" t="s">
        <v>668</v>
      </c>
      <c r="B932">
        <v>0.53877557305579604</v>
      </c>
      <c r="C932">
        <v>0.54572004875576297</v>
      </c>
      <c r="D932">
        <v>0</v>
      </c>
      <c r="E932">
        <v>0</v>
      </c>
      <c r="F932">
        <v>1.3081623165305101</v>
      </c>
      <c r="G932">
        <v>0.80904105772271895</v>
      </c>
      <c r="H932" t="s">
        <v>2016</v>
      </c>
    </row>
    <row r="933" spans="1:8" x14ac:dyDescent="0.2">
      <c r="A933" t="s">
        <v>1199</v>
      </c>
      <c r="B933">
        <v>0.55782822634366702</v>
      </c>
      <c r="C933">
        <v>0.56441203588205802</v>
      </c>
      <c r="D933">
        <v>0</v>
      </c>
      <c r="E933">
        <v>0</v>
      </c>
      <c r="F933">
        <v>1.2398589065255701</v>
      </c>
      <c r="G933">
        <v>0.72371085373333</v>
      </c>
      <c r="H933" t="s">
        <v>1880</v>
      </c>
    </row>
    <row r="934" spans="1:8" x14ac:dyDescent="0.2">
      <c r="A934" t="s">
        <v>1201</v>
      </c>
      <c r="B934">
        <v>0.58021670207609999</v>
      </c>
      <c r="C934">
        <v>0.58643553060853404</v>
      </c>
      <c r="D934">
        <v>0</v>
      </c>
      <c r="E934">
        <v>0</v>
      </c>
      <c r="F934">
        <v>1.16488983653162</v>
      </c>
      <c r="G934">
        <v>0.63411200052699002</v>
      </c>
      <c r="H934" t="s">
        <v>1903</v>
      </c>
    </row>
    <row r="935" spans="1:8" x14ac:dyDescent="0.2">
      <c r="A935" t="s">
        <v>2519</v>
      </c>
      <c r="B935">
        <v>0.59231587095332605</v>
      </c>
      <c r="C935">
        <v>0.59802341146572402</v>
      </c>
      <c r="D935">
        <v>0</v>
      </c>
      <c r="E935">
        <v>0</v>
      </c>
      <c r="F935">
        <v>1.1265257005329199</v>
      </c>
      <c r="G935">
        <v>0.58997865575964603</v>
      </c>
      <c r="H935" t="s">
        <v>1931</v>
      </c>
    </row>
    <row r="936" spans="1:8" x14ac:dyDescent="0.2">
      <c r="A936" t="s">
        <v>1203</v>
      </c>
      <c r="B936">
        <v>0.60407160489276601</v>
      </c>
      <c r="C936">
        <v>0.60924013199345195</v>
      </c>
      <c r="D936">
        <v>0</v>
      </c>
      <c r="E936">
        <v>0</v>
      </c>
      <c r="F936">
        <v>1.09057609057609</v>
      </c>
      <c r="G936">
        <v>0.54971855092770305</v>
      </c>
      <c r="H936" t="s">
        <v>2028</v>
      </c>
    </row>
    <row r="937" spans="1:8" x14ac:dyDescent="0.2">
      <c r="A937" t="s">
        <v>487</v>
      </c>
      <c r="B937">
        <v>0.62292725525742298</v>
      </c>
      <c r="C937">
        <v>0.62758589926041597</v>
      </c>
      <c r="D937">
        <v>0</v>
      </c>
      <c r="E937">
        <v>0</v>
      </c>
      <c r="F937">
        <v>1.0354374307862599</v>
      </c>
      <c r="G937">
        <v>0.49009897303760802</v>
      </c>
      <c r="H937" t="s">
        <v>1888</v>
      </c>
    </row>
    <row r="938" spans="1:8" x14ac:dyDescent="0.2">
      <c r="A938" t="s">
        <v>2520</v>
      </c>
      <c r="B938">
        <v>0.66245539127894504</v>
      </c>
      <c r="C938">
        <v>0.66669736817080605</v>
      </c>
      <c r="D938">
        <v>0</v>
      </c>
      <c r="E938">
        <v>0</v>
      </c>
      <c r="F938">
        <v>0.92873726605069795</v>
      </c>
      <c r="G938">
        <v>0.38245591685769298</v>
      </c>
      <c r="H938" t="s">
        <v>1921</v>
      </c>
    </row>
    <row r="939" spans="1:8" x14ac:dyDescent="0.2">
      <c r="A939" t="s">
        <v>1130</v>
      </c>
      <c r="B939">
        <v>0.67221695713535701</v>
      </c>
      <c r="C939">
        <v>0.67580020317552403</v>
      </c>
      <c r="D939">
        <v>0</v>
      </c>
      <c r="E939">
        <v>0</v>
      </c>
      <c r="F939">
        <v>0.90402362495385702</v>
      </c>
      <c r="G939">
        <v>0.35905480368770598</v>
      </c>
      <c r="H939" t="s">
        <v>1880</v>
      </c>
    </row>
    <row r="940" spans="1:8" x14ac:dyDescent="0.2">
      <c r="A940" t="s">
        <v>349</v>
      </c>
      <c r="B940">
        <v>0.67856972948047101</v>
      </c>
      <c r="C940">
        <v>0.68146033535685202</v>
      </c>
      <c r="D940">
        <v>0</v>
      </c>
      <c r="E940">
        <v>0</v>
      </c>
      <c r="F940">
        <v>0.88825396825396796</v>
      </c>
      <c r="G940">
        <v>0.344436495793425</v>
      </c>
      <c r="H940" t="s">
        <v>1888</v>
      </c>
    </row>
    <row r="941" spans="1:8" x14ac:dyDescent="0.2">
      <c r="A941" t="s">
        <v>1137</v>
      </c>
      <c r="B941">
        <v>0.68170050852401498</v>
      </c>
      <c r="C941">
        <v>0.68387614844483602</v>
      </c>
      <c r="D941">
        <v>0</v>
      </c>
      <c r="E941">
        <v>0</v>
      </c>
      <c r="F941">
        <v>0.88057016952200995</v>
      </c>
      <c r="G941">
        <v>0.33740354101328102</v>
      </c>
      <c r="H941" t="s">
        <v>1980</v>
      </c>
    </row>
    <row r="942" spans="1:8" x14ac:dyDescent="0.2">
      <c r="A942" t="s">
        <v>152</v>
      </c>
      <c r="B942">
        <v>0.71140295870358705</v>
      </c>
      <c r="C942">
        <v>0.712914973493605</v>
      </c>
      <c r="D942">
        <v>0</v>
      </c>
      <c r="E942">
        <v>0</v>
      </c>
      <c r="F942">
        <v>0.81035268763728296</v>
      </c>
      <c r="G942">
        <v>0.275938266871539</v>
      </c>
      <c r="H942" t="s">
        <v>1903</v>
      </c>
    </row>
    <row r="943" spans="1:8" x14ac:dyDescent="0.2">
      <c r="A943" t="s">
        <v>989</v>
      </c>
      <c r="B943">
        <v>0.74346128361276898</v>
      </c>
      <c r="C943">
        <v>0.74425052064420505</v>
      </c>
      <c r="D943">
        <v>0</v>
      </c>
      <c r="E943">
        <v>0</v>
      </c>
      <c r="F943">
        <v>0.73936432170322297</v>
      </c>
      <c r="G943">
        <v>0.219176115238706</v>
      </c>
      <c r="H943" t="s">
        <v>1880</v>
      </c>
    </row>
    <row r="944" spans="1:8" x14ac:dyDescent="0.2">
      <c r="A944" t="s">
        <v>2521</v>
      </c>
      <c r="B944">
        <v>0.76517902459917397</v>
      </c>
      <c r="C944">
        <v>0.76517902459917397</v>
      </c>
      <c r="D944">
        <v>0</v>
      </c>
      <c r="E944">
        <v>0</v>
      </c>
      <c r="F944">
        <v>0.69364367570645602</v>
      </c>
      <c r="G944">
        <v>0.185650576117114</v>
      </c>
      <c r="H944" t="s">
        <v>252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1"/>
  <sheetViews>
    <sheetView workbookViewId="0">
      <selection activeCell="B1" sqref="B1:B1048576"/>
    </sheetView>
  </sheetViews>
  <sheetFormatPr baseColWidth="10" defaultRowHeight="16" x14ac:dyDescent="0.2"/>
  <cols>
    <col min="1" max="1" width="56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1720</v>
      </c>
      <c r="B2" s="1">
        <v>1.4951404618526001E-6</v>
      </c>
      <c r="C2" s="1">
        <v>5.8310478012251398E-4</v>
      </c>
      <c r="D2">
        <v>0</v>
      </c>
      <c r="E2">
        <v>0</v>
      </c>
      <c r="F2">
        <v>11.3875072296124</v>
      </c>
      <c r="G2">
        <v>152.74394141562999</v>
      </c>
      <c r="H2" t="s">
        <v>2523</v>
      </c>
    </row>
    <row r="3" spans="1:8" x14ac:dyDescent="0.2">
      <c r="A3" t="s">
        <v>1530</v>
      </c>
      <c r="B3" s="1">
        <v>5.8607567673551798E-6</v>
      </c>
      <c r="C3">
        <v>1.1428475696342599E-3</v>
      </c>
      <c r="D3">
        <v>0</v>
      </c>
      <c r="E3">
        <v>0</v>
      </c>
      <c r="F3">
        <v>4.9861132075471701</v>
      </c>
      <c r="G3">
        <v>60.068861699695603</v>
      </c>
      <c r="H3" t="s">
        <v>2524</v>
      </c>
    </row>
    <row r="4" spans="1:8" x14ac:dyDescent="0.2">
      <c r="A4" t="s">
        <v>2525</v>
      </c>
      <c r="B4" s="1">
        <v>1.38338534859458E-5</v>
      </c>
      <c r="C4">
        <v>1.79840095317296E-3</v>
      </c>
      <c r="D4">
        <v>0</v>
      </c>
      <c r="E4">
        <v>0</v>
      </c>
      <c r="F4">
        <v>81.655737704917996</v>
      </c>
      <c r="G4">
        <v>913.59638768834998</v>
      </c>
      <c r="H4" t="s">
        <v>1734</v>
      </c>
    </row>
    <row r="5" spans="1:8" x14ac:dyDescent="0.2">
      <c r="A5" t="s">
        <v>1725</v>
      </c>
      <c r="B5" s="1">
        <v>2.1519400911374999E-5</v>
      </c>
      <c r="C5">
        <v>2.09814158885907E-3</v>
      </c>
      <c r="D5">
        <v>0</v>
      </c>
      <c r="E5">
        <v>0</v>
      </c>
      <c r="F5">
        <v>7.7902904894548302</v>
      </c>
      <c r="G5">
        <v>83.718790366119705</v>
      </c>
      <c r="H5" t="s">
        <v>2523</v>
      </c>
    </row>
    <row r="6" spans="1:8" x14ac:dyDescent="0.2">
      <c r="A6" t="s">
        <v>2526</v>
      </c>
      <c r="B6" s="1">
        <v>2.9193489379273999E-5</v>
      </c>
      <c r="C6">
        <v>2.27709217158337E-3</v>
      </c>
      <c r="D6">
        <v>0</v>
      </c>
      <c r="E6">
        <v>0</v>
      </c>
      <c r="F6">
        <v>61.229508196721298</v>
      </c>
      <c r="G6">
        <v>639.33187995823198</v>
      </c>
      <c r="H6" t="s">
        <v>2527</v>
      </c>
    </row>
    <row r="7" spans="1:8" x14ac:dyDescent="0.2">
      <c r="A7" t="s">
        <v>1665</v>
      </c>
      <c r="B7" s="1">
        <v>4.0641586490164301E-5</v>
      </c>
      <c r="C7">
        <v>2.64170312186068E-3</v>
      </c>
      <c r="D7">
        <v>0</v>
      </c>
      <c r="E7">
        <v>0</v>
      </c>
      <c r="F7">
        <v>23.6666666666666</v>
      </c>
      <c r="G7">
        <v>239.28700965470199</v>
      </c>
      <c r="H7" t="s">
        <v>2528</v>
      </c>
    </row>
    <row r="8" spans="1:8" x14ac:dyDescent="0.2">
      <c r="A8" t="s">
        <v>2529</v>
      </c>
      <c r="B8" s="1">
        <v>1.0759989856318399E-4</v>
      </c>
      <c r="C8">
        <v>5.9948514913774004E-3</v>
      </c>
      <c r="D8">
        <v>0</v>
      </c>
      <c r="E8">
        <v>0</v>
      </c>
      <c r="F8">
        <v>37.660781841109703</v>
      </c>
      <c r="G8">
        <v>344.10998527566397</v>
      </c>
      <c r="H8" t="s">
        <v>1734</v>
      </c>
    </row>
    <row r="9" spans="1:8" x14ac:dyDescent="0.2">
      <c r="A9" t="s">
        <v>2530</v>
      </c>
      <c r="B9" s="1">
        <v>2.0692064890095099E-4</v>
      </c>
      <c r="C9">
        <v>1.00873816339213E-2</v>
      </c>
      <c r="D9">
        <v>0</v>
      </c>
      <c r="E9">
        <v>0</v>
      </c>
      <c r="F9">
        <v>29.661698956780899</v>
      </c>
      <c r="G9">
        <v>251.62538829290699</v>
      </c>
      <c r="H9" t="s">
        <v>1790</v>
      </c>
    </row>
    <row r="10" spans="1:8" x14ac:dyDescent="0.2">
      <c r="A10" t="s">
        <v>2531</v>
      </c>
      <c r="B10" s="1">
        <v>3.2817459775746801E-4</v>
      </c>
      <c r="C10">
        <v>1.2428992111135399E-2</v>
      </c>
      <c r="D10">
        <v>0</v>
      </c>
      <c r="E10">
        <v>0</v>
      </c>
      <c r="F10">
        <v>25.090794451450101</v>
      </c>
      <c r="G10">
        <v>201.27746941610999</v>
      </c>
      <c r="H10" t="s">
        <v>1790</v>
      </c>
    </row>
    <row r="11" spans="1:8" x14ac:dyDescent="0.2">
      <c r="A11" t="s">
        <v>2532</v>
      </c>
      <c r="B11" s="1">
        <v>3.2817459775746801E-4</v>
      </c>
      <c r="C11">
        <v>1.2428992111135399E-2</v>
      </c>
      <c r="D11">
        <v>0</v>
      </c>
      <c r="E11">
        <v>0</v>
      </c>
      <c r="F11">
        <v>25.090794451450101</v>
      </c>
      <c r="G11">
        <v>201.27746941610999</v>
      </c>
      <c r="H11" t="s">
        <v>1734</v>
      </c>
    </row>
    <row r="12" spans="1:8" x14ac:dyDescent="0.2">
      <c r="A12" t="s">
        <v>1561</v>
      </c>
      <c r="B12" s="1">
        <v>3.5775702210714201E-4</v>
      </c>
      <c r="C12">
        <v>1.2428992111135399E-2</v>
      </c>
      <c r="D12">
        <v>0</v>
      </c>
      <c r="E12">
        <v>0</v>
      </c>
      <c r="F12">
        <v>13.092409240924001</v>
      </c>
      <c r="G12">
        <v>103.896862639888</v>
      </c>
      <c r="H12" t="s">
        <v>2533</v>
      </c>
    </row>
    <row r="13" spans="1:8" x14ac:dyDescent="0.2">
      <c r="A13" t="s">
        <v>1572</v>
      </c>
      <c r="B13" s="1">
        <v>4.2694315440955702E-4</v>
      </c>
      <c r="C13">
        <v>1.2428992111135399E-2</v>
      </c>
      <c r="D13">
        <v>0</v>
      </c>
      <c r="E13">
        <v>0</v>
      </c>
      <c r="F13">
        <v>12.4716981132075</v>
      </c>
      <c r="G13">
        <v>96.766155649712402</v>
      </c>
      <c r="H13" t="s">
        <v>2533</v>
      </c>
    </row>
    <row r="14" spans="1:8" x14ac:dyDescent="0.2">
      <c r="A14" t="s">
        <v>2534</v>
      </c>
      <c r="B14" s="1">
        <v>4.4616894757922102E-4</v>
      </c>
      <c r="C14">
        <v>1.2428992111135399E-2</v>
      </c>
      <c r="D14">
        <v>0</v>
      </c>
      <c r="E14">
        <v>0</v>
      </c>
      <c r="F14">
        <v>80.354838709677395</v>
      </c>
      <c r="G14">
        <v>619.92254396004398</v>
      </c>
      <c r="H14" t="s">
        <v>2535</v>
      </c>
    </row>
    <row r="15" spans="1:8" x14ac:dyDescent="0.2">
      <c r="A15" t="s">
        <v>1526</v>
      </c>
      <c r="B15" s="1">
        <v>4.4616894757922102E-4</v>
      </c>
      <c r="C15">
        <v>1.2428992111135399E-2</v>
      </c>
      <c r="D15">
        <v>0</v>
      </c>
      <c r="E15">
        <v>0</v>
      </c>
      <c r="F15">
        <v>80.354838709677395</v>
      </c>
      <c r="G15">
        <v>619.92254396004398</v>
      </c>
      <c r="H15" t="s">
        <v>1758</v>
      </c>
    </row>
    <row r="16" spans="1:8" x14ac:dyDescent="0.2">
      <c r="A16" t="s">
        <v>1260</v>
      </c>
      <c r="B16" s="1">
        <v>5.3586321586556298E-4</v>
      </c>
      <c r="C16">
        <v>1.39324436125046E-2</v>
      </c>
      <c r="D16">
        <v>0</v>
      </c>
      <c r="E16">
        <v>0</v>
      </c>
      <c r="F16">
        <v>3.1721212121212101</v>
      </c>
      <c r="G16">
        <v>23.891248435554001</v>
      </c>
      <c r="H16" t="s">
        <v>2536</v>
      </c>
    </row>
    <row r="17" spans="1:8" x14ac:dyDescent="0.2">
      <c r="A17" t="s">
        <v>1535</v>
      </c>
      <c r="B17" s="1">
        <v>6.5168569660986305E-4</v>
      </c>
      <c r="C17">
        <v>1.4950436569285099E-2</v>
      </c>
      <c r="D17">
        <v>0</v>
      </c>
      <c r="E17">
        <v>0</v>
      </c>
      <c r="F17">
        <v>64.277419354838699</v>
      </c>
      <c r="G17">
        <v>471.53581706074101</v>
      </c>
      <c r="H17" t="s">
        <v>1758</v>
      </c>
    </row>
    <row r="18" spans="1:8" x14ac:dyDescent="0.2">
      <c r="A18" t="s">
        <v>2537</v>
      </c>
      <c r="B18" s="1">
        <v>6.5168569660986305E-4</v>
      </c>
      <c r="C18">
        <v>1.4950436569285099E-2</v>
      </c>
      <c r="D18">
        <v>0</v>
      </c>
      <c r="E18">
        <v>0</v>
      </c>
      <c r="F18">
        <v>64.277419354838699</v>
      </c>
      <c r="G18">
        <v>471.53581706074101</v>
      </c>
      <c r="H18" t="s">
        <v>2538</v>
      </c>
    </row>
    <row r="19" spans="1:8" x14ac:dyDescent="0.2">
      <c r="A19" t="s">
        <v>2539</v>
      </c>
      <c r="B19" s="1">
        <v>8.5050183902747698E-4</v>
      </c>
      <c r="C19">
        <v>1.8427539845595298E-2</v>
      </c>
      <c r="D19">
        <v>0</v>
      </c>
      <c r="E19">
        <v>0</v>
      </c>
      <c r="F19">
        <v>17.777347242921</v>
      </c>
      <c r="G19">
        <v>125.680227078456</v>
      </c>
      <c r="H19" t="s">
        <v>2540</v>
      </c>
    </row>
    <row r="20" spans="1:8" x14ac:dyDescent="0.2">
      <c r="A20" t="s">
        <v>2541</v>
      </c>
      <c r="B20" s="1">
        <v>9.3894302643909703E-4</v>
      </c>
      <c r="C20">
        <v>1.9273041069013001E-2</v>
      </c>
      <c r="D20">
        <v>0</v>
      </c>
      <c r="E20">
        <v>0</v>
      </c>
      <c r="F20">
        <v>17.151855047454699</v>
      </c>
      <c r="G20">
        <v>119.561392286382</v>
      </c>
      <c r="H20" t="s">
        <v>2542</v>
      </c>
    </row>
    <row r="21" spans="1:8" x14ac:dyDescent="0.2">
      <c r="A21" t="s">
        <v>1577</v>
      </c>
      <c r="B21">
        <v>1.2926205838764699E-3</v>
      </c>
      <c r="C21">
        <v>2.47429238652177E-2</v>
      </c>
      <c r="D21">
        <v>0</v>
      </c>
      <c r="E21">
        <v>0</v>
      </c>
      <c r="F21">
        <v>6.7277200656096197</v>
      </c>
      <c r="G21">
        <v>44.746629003246802</v>
      </c>
      <c r="H21" t="s">
        <v>2543</v>
      </c>
    </row>
    <row r="22" spans="1:8" x14ac:dyDescent="0.2">
      <c r="A22" t="s">
        <v>1504</v>
      </c>
      <c r="B22">
        <v>1.3503136875026101E-3</v>
      </c>
      <c r="C22">
        <v>2.47429238652177E-2</v>
      </c>
      <c r="D22">
        <v>0</v>
      </c>
      <c r="E22">
        <v>0</v>
      </c>
      <c r="F22">
        <v>15.034804539722501</v>
      </c>
      <c r="G22">
        <v>99.341243440666204</v>
      </c>
      <c r="H22" t="s">
        <v>2544</v>
      </c>
    </row>
    <row r="23" spans="1:8" x14ac:dyDescent="0.2">
      <c r="A23" t="s">
        <v>1617</v>
      </c>
      <c r="B23">
        <v>1.3957546795763799E-3</v>
      </c>
      <c r="C23">
        <v>2.47429238652177E-2</v>
      </c>
      <c r="D23">
        <v>0</v>
      </c>
      <c r="E23">
        <v>0</v>
      </c>
      <c r="F23">
        <v>8.9746031746031694</v>
      </c>
      <c r="G23">
        <v>59.001913331744902</v>
      </c>
      <c r="H23" t="s">
        <v>2545</v>
      </c>
    </row>
    <row r="24" spans="1:8" x14ac:dyDescent="0.2">
      <c r="A24" t="s">
        <v>2546</v>
      </c>
      <c r="B24">
        <v>1.6568622589987301E-3</v>
      </c>
      <c r="C24">
        <v>2.7997975560091301E-2</v>
      </c>
      <c r="D24">
        <v>0</v>
      </c>
      <c r="E24">
        <v>0</v>
      </c>
      <c r="F24">
        <v>13.9573770491803</v>
      </c>
      <c r="G24">
        <v>89.366707896040296</v>
      </c>
      <c r="H24" t="s">
        <v>2540</v>
      </c>
    </row>
    <row r="25" spans="1:8" x14ac:dyDescent="0.2">
      <c r="A25" t="s">
        <v>1673</v>
      </c>
      <c r="B25">
        <v>1.7229523421594601E-3</v>
      </c>
      <c r="C25">
        <v>2.7997975560091301E-2</v>
      </c>
      <c r="D25">
        <v>0</v>
      </c>
      <c r="E25">
        <v>0</v>
      </c>
      <c r="F25">
        <v>13.7601015931655</v>
      </c>
      <c r="G25">
        <v>87.565378417168006</v>
      </c>
      <c r="H25" t="s">
        <v>2547</v>
      </c>
    </row>
    <row r="26" spans="1:8" x14ac:dyDescent="0.2">
      <c r="A26" t="s">
        <v>1359</v>
      </c>
      <c r="B26">
        <v>1.9310474335392401E-3</v>
      </c>
      <c r="C26">
        <v>3.0124339963212201E-2</v>
      </c>
      <c r="D26">
        <v>0</v>
      </c>
      <c r="E26">
        <v>0</v>
      </c>
      <c r="F26">
        <v>13.2002658396101</v>
      </c>
      <c r="G26">
        <v>82.497605209016101</v>
      </c>
      <c r="H26" t="s">
        <v>2548</v>
      </c>
    </row>
    <row r="27" spans="1:8" x14ac:dyDescent="0.2">
      <c r="A27" t="s">
        <v>2549</v>
      </c>
      <c r="B27">
        <v>2.4421209821295902E-3</v>
      </c>
      <c r="C27">
        <v>3.65307206439872E-2</v>
      </c>
      <c r="D27">
        <v>0</v>
      </c>
      <c r="E27">
        <v>0</v>
      </c>
      <c r="F27">
        <v>30.5913978494623</v>
      </c>
      <c r="G27">
        <v>184.00384291088901</v>
      </c>
      <c r="H27" t="s">
        <v>2550</v>
      </c>
    </row>
    <row r="28" spans="1:8" x14ac:dyDescent="0.2">
      <c r="A28" t="s">
        <v>1607</v>
      </c>
      <c r="B28">
        <v>2.5290498907375699E-3</v>
      </c>
      <c r="C28">
        <v>3.65307206439872E-2</v>
      </c>
      <c r="D28">
        <v>0</v>
      </c>
      <c r="E28">
        <v>0</v>
      </c>
      <c r="F28">
        <v>5.7410870835768497</v>
      </c>
      <c r="G28">
        <v>34.331193156019701</v>
      </c>
      <c r="H28" t="s">
        <v>2551</v>
      </c>
    </row>
    <row r="29" spans="1:8" x14ac:dyDescent="0.2">
      <c r="A29" t="s">
        <v>1682</v>
      </c>
      <c r="B29">
        <v>2.64700002712508E-3</v>
      </c>
      <c r="C29">
        <v>3.67026636300345E-2</v>
      </c>
      <c r="D29">
        <v>0</v>
      </c>
      <c r="E29">
        <v>0</v>
      </c>
      <c r="F29">
        <v>11.763578905787</v>
      </c>
      <c r="G29">
        <v>69.8089397450169</v>
      </c>
      <c r="H29" t="s">
        <v>2552</v>
      </c>
    </row>
    <row r="30" spans="1:8" x14ac:dyDescent="0.2">
      <c r="A30" t="s">
        <v>2553</v>
      </c>
      <c r="B30">
        <v>2.8838973905792099E-3</v>
      </c>
      <c r="C30">
        <v>3.67026636300345E-2</v>
      </c>
      <c r="D30">
        <v>0</v>
      </c>
      <c r="E30">
        <v>0</v>
      </c>
      <c r="F30">
        <v>27.928471248246801</v>
      </c>
      <c r="G30">
        <v>163.34280993179601</v>
      </c>
      <c r="H30" t="s">
        <v>1809</v>
      </c>
    </row>
    <row r="31" spans="1:8" x14ac:dyDescent="0.2">
      <c r="A31" t="s">
        <v>1687</v>
      </c>
      <c r="B31">
        <v>2.9173912116181298E-3</v>
      </c>
      <c r="C31">
        <v>3.67026636300345E-2</v>
      </c>
      <c r="D31">
        <v>0</v>
      </c>
      <c r="E31">
        <v>0</v>
      </c>
      <c r="F31">
        <v>11.351505909264199</v>
      </c>
      <c r="G31">
        <v>66.259483319844406</v>
      </c>
      <c r="H31" t="s">
        <v>2554</v>
      </c>
    </row>
    <row r="32" spans="1:8" x14ac:dyDescent="0.2">
      <c r="A32" t="s">
        <v>1688</v>
      </c>
      <c r="B32">
        <v>2.9173912116181298E-3</v>
      </c>
      <c r="C32">
        <v>3.67026636300345E-2</v>
      </c>
      <c r="D32">
        <v>0</v>
      </c>
      <c r="E32">
        <v>0</v>
      </c>
      <c r="F32">
        <v>11.351505909264199</v>
      </c>
      <c r="G32">
        <v>66.259483319844406</v>
      </c>
      <c r="H32" t="s">
        <v>2554</v>
      </c>
    </row>
    <row r="33" spans="1:8" x14ac:dyDescent="0.2">
      <c r="A33" t="s">
        <v>1394</v>
      </c>
      <c r="B33">
        <v>3.10675890479911E-3</v>
      </c>
      <c r="C33">
        <v>3.6973808607780101E-2</v>
      </c>
      <c r="D33">
        <v>0</v>
      </c>
      <c r="E33">
        <v>0</v>
      </c>
      <c r="F33">
        <v>11.092399403874801</v>
      </c>
      <c r="G33">
        <v>64.0494580899596</v>
      </c>
      <c r="H33" t="s">
        <v>2548</v>
      </c>
    </row>
    <row r="34" spans="1:8" x14ac:dyDescent="0.2">
      <c r="A34" t="s">
        <v>1392</v>
      </c>
      <c r="B34">
        <v>3.3603021350931601E-3</v>
      </c>
      <c r="C34">
        <v>3.6973808607780101E-2</v>
      </c>
      <c r="D34">
        <v>0</v>
      </c>
      <c r="E34">
        <v>0</v>
      </c>
      <c r="F34">
        <v>25.691612903225799</v>
      </c>
      <c r="G34">
        <v>146.332346177158</v>
      </c>
      <c r="H34" t="s">
        <v>2555</v>
      </c>
    </row>
    <row r="35" spans="1:8" x14ac:dyDescent="0.2">
      <c r="A35" t="s">
        <v>2556</v>
      </c>
      <c r="B35">
        <v>3.3603021350931601E-3</v>
      </c>
      <c r="C35">
        <v>3.6973808607780101E-2</v>
      </c>
      <c r="D35">
        <v>0</v>
      </c>
      <c r="E35">
        <v>0</v>
      </c>
      <c r="F35">
        <v>25.691612903225799</v>
      </c>
      <c r="G35">
        <v>146.332346177158</v>
      </c>
      <c r="H35" t="s">
        <v>2535</v>
      </c>
    </row>
    <row r="36" spans="1:8" x14ac:dyDescent="0.2">
      <c r="A36" t="s">
        <v>1337</v>
      </c>
      <c r="B36">
        <v>3.47510409245516E-3</v>
      </c>
      <c r="C36">
        <v>3.6973808607780101E-2</v>
      </c>
      <c r="D36">
        <v>0</v>
      </c>
      <c r="E36">
        <v>0</v>
      </c>
      <c r="F36">
        <v>3.5178112376055801</v>
      </c>
      <c r="G36">
        <v>19.918307517974799</v>
      </c>
      <c r="H36" t="s">
        <v>2557</v>
      </c>
    </row>
    <row r="37" spans="1:8" x14ac:dyDescent="0.2">
      <c r="A37" t="s">
        <v>1691</v>
      </c>
      <c r="B37">
        <v>3.5077715858663201E-3</v>
      </c>
      <c r="C37">
        <v>3.6973808607780101E-2</v>
      </c>
      <c r="D37">
        <v>0</v>
      </c>
      <c r="E37">
        <v>0</v>
      </c>
      <c r="F37">
        <v>10.607982893799001</v>
      </c>
      <c r="G37">
        <v>59.964533277873898</v>
      </c>
      <c r="H37" t="s">
        <v>1790</v>
      </c>
    </row>
    <row r="38" spans="1:8" x14ac:dyDescent="0.2">
      <c r="A38" t="s">
        <v>2558</v>
      </c>
      <c r="B38">
        <v>3.5077715858663201E-3</v>
      </c>
      <c r="C38">
        <v>3.6973808607780101E-2</v>
      </c>
      <c r="D38">
        <v>0</v>
      </c>
      <c r="E38">
        <v>0</v>
      </c>
      <c r="F38">
        <v>10.607982893799001</v>
      </c>
      <c r="G38">
        <v>59.964533277873898</v>
      </c>
      <c r="H38" t="s">
        <v>2559</v>
      </c>
    </row>
    <row r="39" spans="1:8" x14ac:dyDescent="0.2">
      <c r="A39" t="s">
        <v>1538</v>
      </c>
      <c r="B39">
        <v>3.7195964427495301E-3</v>
      </c>
      <c r="C39">
        <v>3.8174805596639903E-2</v>
      </c>
      <c r="D39">
        <v>0</v>
      </c>
      <c r="E39">
        <v>0</v>
      </c>
      <c r="F39">
        <v>10.3812347401464</v>
      </c>
      <c r="G39">
        <v>58.074081544393799</v>
      </c>
      <c r="H39" t="s">
        <v>1790</v>
      </c>
    </row>
    <row r="40" spans="1:8" x14ac:dyDescent="0.2">
      <c r="A40" t="s">
        <v>1723</v>
      </c>
      <c r="B40">
        <v>3.9913689219763498E-3</v>
      </c>
      <c r="C40">
        <v>3.86871998872481E-2</v>
      </c>
      <c r="D40">
        <v>0</v>
      </c>
      <c r="E40">
        <v>0</v>
      </c>
      <c r="F40">
        <v>2.3801551653736199</v>
      </c>
      <c r="G40">
        <v>13.1470750992418</v>
      </c>
      <c r="H40" t="s">
        <v>2560</v>
      </c>
    </row>
    <row r="41" spans="1:8" x14ac:dyDescent="0.2">
      <c r="A41" t="s">
        <v>1502</v>
      </c>
      <c r="B41">
        <v>4.0750766739482101E-3</v>
      </c>
      <c r="C41">
        <v>3.86871998872481E-2</v>
      </c>
      <c r="D41">
        <v>0</v>
      </c>
      <c r="E41">
        <v>0</v>
      </c>
      <c r="F41">
        <v>3.4215984266046799</v>
      </c>
      <c r="G41">
        <v>18.828596678329099</v>
      </c>
      <c r="H41" t="s">
        <v>2561</v>
      </c>
    </row>
    <row r="42" spans="1:8" x14ac:dyDescent="0.2">
      <c r="A42" t="s">
        <v>2562</v>
      </c>
      <c r="B42">
        <v>4.1388617117281597E-3</v>
      </c>
      <c r="C42">
        <v>3.86871998872481E-2</v>
      </c>
      <c r="D42">
        <v>0</v>
      </c>
      <c r="E42">
        <v>0</v>
      </c>
      <c r="F42">
        <v>22.935483870967701</v>
      </c>
      <c r="G42">
        <v>125.854671410375</v>
      </c>
      <c r="H42" t="s">
        <v>2563</v>
      </c>
    </row>
    <row r="43" spans="1:8" x14ac:dyDescent="0.2">
      <c r="A43" t="s">
        <v>2564</v>
      </c>
      <c r="B43">
        <v>4.1663138340113396E-3</v>
      </c>
      <c r="C43">
        <v>3.86871998872481E-2</v>
      </c>
      <c r="D43">
        <v>0</v>
      </c>
      <c r="E43">
        <v>0</v>
      </c>
      <c r="F43">
        <v>9.9555035128805596</v>
      </c>
      <c r="G43">
        <v>54.563363120274403</v>
      </c>
      <c r="H43" t="s">
        <v>2559</v>
      </c>
    </row>
    <row r="44" spans="1:8" x14ac:dyDescent="0.2">
      <c r="A44" t="s">
        <v>2565</v>
      </c>
      <c r="B44">
        <v>4.6998927307036397E-3</v>
      </c>
      <c r="C44">
        <v>4.1658140113054999E-2</v>
      </c>
      <c r="D44">
        <v>0</v>
      </c>
      <c r="E44">
        <v>0</v>
      </c>
      <c r="F44">
        <v>21.404301075268801</v>
      </c>
      <c r="G44">
        <v>114.731668397641</v>
      </c>
      <c r="H44" t="s">
        <v>2535</v>
      </c>
    </row>
    <row r="45" spans="1:8" x14ac:dyDescent="0.2">
      <c r="A45" t="s">
        <v>2566</v>
      </c>
      <c r="B45">
        <v>4.6998927307036397E-3</v>
      </c>
      <c r="C45">
        <v>4.1658140113054999E-2</v>
      </c>
      <c r="D45">
        <v>0</v>
      </c>
      <c r="E45">
        <v>0</v>
      </c>
      <c r="F45">
        <v>21.404301075268801</v>
      </c>
      <c r="G45">
        <v>114.731668397641</v>
      </c>
      <c r="H45" t="s">
        <v>2563</v>
      </c>
    </row>
    <row r="46" spans="1:8" x14ac:dyDescent="0.2">
      <c r="A46" t="s">
        <v>1613</v>
      </c>
      <c r="B46">
        <v>4.8289743588550904E-3</v>
      </c>
      <c r="C46">
        <v>4.1851111110077402E-2</v>
      </c>
      <c r="D46">
        <v>0</v>
      </c>
      <c r="E46">
        <v>0</v>
      </c>
      <c r="F46">
        <v>4.1400595998297103</v>
      </c>
      <c r="G46">
        <v>22.0794395463037</v>
      </c>
      <c r="H46" t="s">
        <v>2567</v>
      </c>
    </row>
    <row r="47" spans="1:8" x14ac:dyDescent="0.2">
      <c r="A47" t="s">
        <v>1568</v>
      </c>
      <c r="B47">
        <v>5.0237646500412396E-3</v>
      </c>
      <c r="C47">
        <v>4.2592787250349602E-2</v>
      </c>
      <c r="D47">
        <v>0</v>
      </c>
      <c r="E47">
        <v>0</v>
      </c>
      <c r="F47">
        <v>9.2885245901639308</v>
      </c>
      <c r="G47">
        <v>49.169508022641601</v>
      </c>
      <c r="H47" t="s">
        <v>2568</v>
      </c>
    </row>
    <row r="48" spans="1:8" x14ac:dyDescent="0.2">
      <c r="A48" t="s">
        <v>2569</v>
      </c>
      <c r="B48">
        <v>5.2940072244157203E-3</v>
      </c>
      <c r="C48">
        <v>4.3928996117492201E-2</v>
      </c>
      <c r="D48">
        <v>0</v>
      </c>
      <c r="E48">
        <v>0</v>
      </c>
      <c r="F48">
        <v>20.064516129032199</v>
      </c>
      <c r="G48">
        <v>105.161736843657</v>
      </c>
      <c r="H48" t="s">
        <v>2563</v>
      </c>
    </row>
    <row r="49" spans="1:8" x14ac:dyDescent="0.2">
      <c r="A49" t="s">
        <v>2570</v>
      </c>
      <c r="B49">
        <v>5.60333555312237E-3</v>
      </c>
      <c r="C49">
        <v>4.5527101369119201E-2</v>
      </c>
      <c r="D49">
        <v>0</v>
      </c>
      <c r="E49">
        <v>0</v>
      </c>
      <c r="F49">
        <v>19.455522971652002</v>
      </c>
      <c r="G49">
        <v>100.865081465062</v>
      </c>
      <c r="H49" t="s">
        <v>2563</v>
      </c>
    </row>
    <row r="50" spans="1:8" x14ac:dyDescent="0.2">
      <c r="A50" t="s">
        <v>2571</v>
      </c>
      <c r="B50">
        <v>5.98030739110267E-3</v>
      </c>
      <c r="C50">
        <v>4.7598364949592603E-2</v>
      </c>
      <c r="D50">
        <v>0</v>
      </c>
      <c r="E50">
        <v>0</v>
      </c>
      <c r="F50">
        <v>8.70491803278688</v>
      </c>
      <c r="G50">
        <v>44.562941592732201</v>
      </c>
      <c r="H50" t="s">
        <v>2540</v>
      </c>
    </row>
    <row r="51" spans="1:8" x14ac:dyDescent="0.2">
      <c r="A51" t="s">
        <v>1586</v>
      </c>
      <c r="B51">
        <v>6.7258416318400696E-3</v>
      </c>
      <c r="C51">
        <v>5.2461564728352499E-2</v>
      </c>
      <c r="D51">
        <v>0</v>
      </c>
      <c r="E51">
        <v>0</v>
      </c>
      <c r="F51">
        <v>8.3308112652374895</v>
      </c>
      <c r="G51">
        <v>41.6690368877154</v>
      </c>
      <c r="H51" t="s">
        <v>1790</v>
      </c>
    </row>
    <row r="52" spans="1:8" x14ac:dyDescent="0.2">
      <c r="A52" t="s">
        <v>2572</v>
      </c>
      <c r="B52">
        <v>7.2705495770055998E-3</v>
      </c>
      <c r="C52">
        <v>5.5598320294748697E-2</v>
      </c>
      <c r="D52">
        <v>0</v>
      </c>
      <c r="E52">
        <v>0</v>
      </c>
      <c r="F52">
        <v>16.891341256366701</v>
      </c>
      <c r="G52">
        <v>83.171670386967193</v>
      </c>
      <c r="H52" t="s">
        <v>2563</v>
      </c>
    </row>
    <row r="53" spans="1:8" x14ac:dyDescent="0.2">
      <c r="A53" t="s">
        <v>2573</v>
      </c>
      <c r="B53">
        <v>7.6277365536019798E-3</v>
      </c>
      <c r="C53">
        <v>5.72080241520148E-2</v>
      </c>
      <c r="D53">
        <v>0</v>
      </c>
      <c r="E53">
        <v>0</v>
      </c>
      <c r="F53">
        <v>16.457402812241501</v>
      </c>
      <c r="G53">
        <v>80.245705762400803</v>
      </c>
      <c r="H53" t="s">
        <v>2563</v>
      </c>
    </row>
    <row r="54" spans="1:8" x14ac:dyDescent="0.2">
      <c r="A54" t="s">
        <v>2574</v>
      </c>
      <c r="B54">
        <v>7.9927159707321796E-3</v>
      </c>
      <c r="C54">
        <v>5.8814325067651899E-2</v>
      </c>
      <c r="D54">
        <v>0</v>
      </c>
      <c r="E54">
        <v>0</v>
      </c>
      <c r="F54">
        <v>16.0451612903225</v>
      </c>
      <c r="G54">
        <v>77.485688508246199</v>
      </c>
      <c r="H54" t="s">
        <v>2575</v>
      </c>
    </row>
    <row r="55" spans="1:8" x14ac:dyDescent="0.2">
      <c r="A55" t="s">
        <v>1536</v>
      </c>
      <c r="B55">
        <v>8.3342246983606205E-3</v>
      </c>
      <c r="C55">
        <v>5.9318545552722299E-2</v>
      </c>
      <c r="D55">
        <v>0</v>
      </c>
      <c r="E55">
        <v>0</v>
      </c>
      <c r="F55">
        <v>3.6737400530503899</v>
      </c>
      <c r="G55">
        <v>17.587607232912699</v>
      </c>
      <c r="H55" t="s">
        <v>2576</v>
      </c>
    </row>
    <row r="56" spans="1:8" x14ac:dyDescent="0.2">
      <c r="A56" t="s">
        <v>2577</v>
      </c>
      <c r="B56">
        <v>8.3654359112813499E-3</v>
      </c>
      <c r="C56">
        <v>5.9318545552722299E-2</v>
      </c>
      <c r="D56">
        <v>0</v>
      </c>
      <c r="E56">
        <v>0</v>
      </c>
      <c r="F56">
        <v>15.653029110936201</v>
      </c>
      <c r="G56">
        <v>74.878563157968401</v>
      </c>
      <c r="H56" t="s">
        <v>2563</v>
      </c>
    </row>
    <row r="57" spans="1:8" x14ac:dyDescent="0.2">
      <c r="A57" t="s">
        <v>2578</v>
      </c>
      <c r="B57">
        <v>8.7458447043581196E-3</v>
      </c>
      <c r="C57">
        <v>6.0908561333922598E-2</v>
      </c>
      <c r="D57">
        <v>0</v>
      </c>
      <c r="E57">
        <v>0</v>
      </c>
      <c r="F57">
        <v>15.2795698924731</v>
      </c>
      <c r="G57">
        <v>72.412579822628601</v>
      </c>
      <c r="H57" t="s">
        <v>2579</v>
      </c>
    </row>
    <row r="58" spans="1:8" x14ac:dyDescent="0.2">
      <c r="A58" t="s">
        <v>1451</v>
      </c>
      <c r="B58">
        <v>9.0980159035848295E-3</v>
      </c>
      <c r="C58">
        <v>6.14175423639697E-2</v>
      </c>
      <c r="D58">
        <v>0</v>
      </c>
      <c r="E58">
        <v>0</v>
      </c>
      <c r="F58">
        <v>7.4352396446001698</v>
      </c>
      <c r="G58">
        <v>34.943387741089097</v>
      </c>
      <c r="H58" t="s">
        <v>2580</v>
      </c>
    </row>
    <row r="59" spans="1:8" x14ac:dyDescent="0.2">
      <c r="A59" t="s">
        <v>2581</v>
      </c>
      <c r="B59">
        <v>9.1338909156672907E-3</v>
      </c>
      <c r="C59">
        <v>6.14175423639697E-2</v>
      </c>
      <c r="D59">
        <v>0</v>
      </c>
      <c r="E59">
        <v>0</v>
      </c>
      <c r="F59">
        <v>14.923480870217499</v>
      </c>
      <c r="G59">
        <v>70.077136867168207</v>
      </c>
      <c r="H59" t="s">
        <v>2579</v>
      </c>
    </row>
    <row r="60" spans="1:8" x14ac:dyDescent="0.2">
      <c r="A60" t="s">
        <v>1464</v>
      </c>
      <c r="B60">
        <v>1.10565135036623E-2</v>
      </c>
      <c r="C60">
        <v>7.3085428244547404E-2</v>
      </c>
      <c r="D60">
        <v>0</v>
      </c>
      <c r="E60">
        <v>0</v>
      </c>
      <c r="F60">
        <v>6.9044297174747102</v>
      </c>
      <c r="G60">
        <v>31.102630120473801</v>
      </c>
      <c r="H60" t="s">
        <v>2580</v>
      </c>
    </row>
    <row r="61" spans="1:8" x14ac:dyDescent="0.2">
      <c r="A61" t="s">
        <v>2582</v>
      </c>
      <c r="B61">
        <v>1.16197041701198E-2</v>
      </c>
      <c r="C61">
        <v>7.5528077105779204E-2</v>
      </c>
      <c r="D61">
        <v>0</v>
      </c>
      <c r="E61">
        <v>0</v>
      </c>
      <c r="F61">
        <v>13.0921658986175</v>
      </c>
      <c r="G61">
        <v>58.3262927872278</v>
      </c>
      <c r="H61" t="s">
        <v>2550</v>
      </c>
    </row>
    <row r="62" spans="1:8" x14ac:dyDescent="0.2">
      <c r="A62" t="s">
        <v>2583</v>
      </c>
      <c r="B62">
        <v>1.2961623339762701E-2</v>
      </c>
      <c r="C62">
        <v>8.2869395123073605E-2</v>
      </c>
      <c r="D62">
        <v>0</v>
      </c>
      <c r="E62">
        <v>0</v>
      </c>
      <c r="F62">
        <v>12.3349875930521</v>
      </c>
      <c r="G62">
        <v>53.604924524103801</v>
      </c>
      <c r="H62" t="s">
        <v>2563</v>
      </c>
    </row>
    <row r="63" spans="1:8" x14ac:dyDescent="0.2">
      <c r="A63" t="s">
        <v>2584</v>
      </c>
      <c r="B63">
        <v>1.4367769940764901E-2</v>
      </c>
      <c r="C63">
        <v>9.0377907691908593E-2</v>
      </c>
      <c r="D63">
        <v>0</v>
      </c>
      <c r="E63">
        <v>0</v>
      </c>
      <c r="F63">
        <v>11.660410557184701</v>
      </c>
      <c r="G63">
        <v>49.472414207395303</v>
      </c>
      <c r="H63" t="s">
        <v>2563</v>
      </c>
    </row>
    <row r="64" spans="1:8" x14ac:dyDescent="0.2">
      <c r="A64" t="s">
        <v>2585</v>
      </c>
      <c r="B64">
        <v>1.4850530906400299E-2</v>
      </c>
      <c r="C64">
        <v>9.0835090679487904E-2</v>
      </c>
      <c r="D64">
        <v>0</v>
      </c>
      <c r="E64">
        <v>0</v>
      </c>
      <c r="F64">
        <v>11.451612903225801</v>
      </c>
      <c r="G64">
        <v>48.208080012916298</v>
      </c>
      <c r="H64" t="s">
        <v>2563</v>
      </c>
    </row>
    <row r="65" spans="1:8" x14ac:dyDescent="0.2">
      <c r="A65" t="s">
        <v>1487</v>
      </c>
      <c r="B65">
        <v>1.49062712909928E-2</v>
      </c>
      <c r="C65">
        <v>9.0835090679487904E-2</v>
      </c>
      <c r="D65">
        <v>0</v>
      </c>
      <c r="E65">
        <v>0</v>
      </c>
      <c r="F65">
        <v>6.1562564847478702</v>
      </c>
      <c r="G65">
        <v>25.893050172360201</v>
      </c>
      <c r="H65" t="s">
        <v>2548</v>
      </c>
    </row>
    <row r="66" spans="1:8" x14ac:dyDescent="0.2">
      <c r="A66" t="s">
        <v>1490</v>
      </c>
      <c r="B66">
        <v>1.5402932360489899E-2</v>
      </c>
      <c r="C66">
        <v>9.2417594162939404E-2</v>
      </c>
      <c r="D66">
        <v>0</v>
      </c>
      <c r="E66">
        <v>0</v>
      </c>
      <c r="F66">
        <v>6.0786885245901603</v>
      </c>
      <c r="G66">
        <v>25.367566992256201</v>
      </c>
      <c r="H66" t="s">
        <v>1734</v>
      </c>
    </row>
    <row r="67" spans="1:8" x14ac:dyDescent="0.2">
      <c r="A67" t="s">
        <v>2586</v>
      </c>
      <c r="B67">
        <v>1.5899373323518599E-2</v>
      </c>
      <c r="C67">
        <v>9.2548590987645701E-2</v>
      </c>
      <c r="D67">
        <v>0</v>
      </c>
      <c r="E67">
        <v>0</v>
      </c>
      <c r="F67">
        <v>79.095238095238102</v>
      </c>
      <c r="G67">
        <v>327.57099739378998</v>
      </c>
      <c r="H67" t="s">
        <v>1950</v>
      </c>
    </row>
    <row r="68" spans="1:8" x14ac:dyDescent="0.2">
      <c r="A68" t="s">
        <v>2587</v>
      </c>
      <c r="B68">
        <v>1.5899373323518599E-2</v>
      </c>
      <c r="C68">
        <v>9.2548590987645701E-2</v>
      </c>
      <c r="D68">
        <v>0</v>
      </c>
      <c r="E68">
        <v>0</v>
      </c>
      <c r="F68">
        <v>79.095238095238102</v>
      </c>
      <c r="G68">
        <v>327.57099739378998</v>
      </c>
      <c r="H68" t="s">
        <v>2391</v>
      </c>
    </row>
    <row r="69" spans="1:8" x14ac:dyDescent="0.2">
      <c r="A69" t="s">
        <v>1495</v>
      </c>
      <c r="B69">
        <v>1.6165348633458702E-2</v>
      </c>
      <c r="C69">
        <v>9.2713028927189606E-2</v>
      </c>
      <c r="D69">
        <v>0</v>
      </c>
      <c r="E69">
        <v>0</v>
      </c>
      <c r="F69">
        <v>5.9659056622749604</v>
      </c>
      <c r="G69">
        <v>24.608676572621601</v>
      </c>
      <c r="H69" t="s">
        <v>1734</v>
      </c>
    </row>
    <row r="70" spans="1:8" x14ac:dyDescent="0.2">
      <c r="A70" t="s">
        <v>1326</v>
      </c>
      <c r="B70">
        <v>1.8421574674180801E-2</v>
      </c>
      <c r="C70">
        <v>0.101770064806668</v>
      </c>
      <c r="D70">
        <v>0</v>
      </c>
      <c r="E70">
        <v>0</v>
      </c>
      <c r="F70">
        <v>10.175627240143299</v>
      </c>
      <c r="G70">
        <v>40.643823723050197</v>
      </c>
      <c r="H70" t="s">
        <v>1809</v>
      </c>
    </row>
    <row r="71" spans="1:8" x14ac:dyDescent="0.2">
      <c r="A71" t="s">
        <v>2588</v>
      </c>
      <c r="B71">
        <v>1.9049268540735301E-2</v>
      </c>
      <c r="C71">
        <v>0.101770064806668</v>
      </c>
      <c r="D71">
        <v>0</v>
      </c>
      <c r="E71">
        <v>0</v>
      </c>
      <c r="F71">
        <v>63.273015873015801</v>
      </c>
      <c r="G71">
        <v>250.60711544601801</v>
      </c>
      <c r="H71" t="s">
        <v>2391</v>
      </c>
    </row>
    <row r="72" spans="1:8" x14ac:dyDescent="0.2">
      <c r="A72" t="s">
        <v>2589</v>
      </c>
      <c r="B72">
        <v>1.9049268540735301E-2</v>
      </c>
      <c r="C72">
        <v>0.101770064806668</v>
      </c>
      <c r="D72">
        <v>0</v>
      </c>
      <c r="E72">
        <v>0</v>
      </c>
      <c r="F72">
        <v>63.273015873015801</v>
      </c>
      <c r="G72">
        <v>250.60711544601801</v>
      </c>
      <c r="H72" t="s">
        <v>2391</v>
      </c>
    </row>
    <row r="73" spans="1:8" x14ac:dyDescent="0.2">
      <c r="A73" t="s">
        <v>1494</v>
      </c>
      <c r="B73">
        <v>1.9049268540735301E-2</v>
      </c>
      <c r="C73">
        <v>0.101770064806668</v>
      </c>
      <c r="D73">
        <v>0</v>
      </c>
      <c r="E73">
        <v>0</v>
      </c>
      <c r="F73">
        <v>63.273015873015801</v>
      </c>
      <c r="G73">
        <v>250.60711544601801</v>
      </c>
      <c r="H73" t="s">
        <v>1921</v>
      </c>
    </row>
    <row r="74" spans="1:8" x14ac:dyDescent="0.2">
      <c r="A74" t="s">
        <v>1253</v>
      </c>
      <c r="B74">
        <v>1.9049268540735301E-2</v>
      </c>
      <c r="C74">
        <v>0.101770064806668</v>
      </c>
      <c r="D74">
        <v>0</v>
      </c>
      <c r="E74">
        <v>0</v>
      </c>
      <c r="F74">
        <v>63.273015873015801</v>
      </c>
      <c r="G74">
        <v>250.60711544601801</v>
      </c>
      <c r="H74" t="s">
        <v>1950</v>
      </c>
    </row>
    <row r="75" spans="1:8" x14ac:dyDescent="0.2">
      <c r="A75" t="s">
        <v>1703</v>
      </c>
      <c r="B75">
        <v>2.0482160613765898E-2</v>
      </c>
      <c r="C75">
        <v>0.107946522153631</v>
      </c>
      <c r="D75">
        <v>0</v>
      </c>
      <c r="E75">
        <v>0</v>
      </c>
      <c r="F75">
        <v>4.0608695652173896</v>
      </c>
      <c r="G75">
        <v>15.789477046100201</v>
      </c>
      <c r="H75" t="s">
        <v>2590</v>
      </c>
    </row>
    <row r="76" spans="1:8" x14ac:dyDescent="0.2">
      <c r="A76" t="s">
        <v>1625</v>
      </c>
      <c r="B76">
        <v>2.1309782517548899E-2</v>
      </c>
      <c r="C76">
        <v>0.110810869091254</v>
      </c>
      <c r="D76">
        <v>0</v>
      </c>
      <c r="E76">
        <v>0</v>
      </c>
      <c r="F76">
        <v>4.0102249488752504</v>
      </c>
      <c r="G76">
        <v>15.4337077804653</v>
      </c>
      <c r="H76" t="s">
        <v>2591</v>
      </c>
    </row>
    <row r="77" spans="1:8" x14ac:dyDescent="0.2">
      <c r="A77" t="s">
        <v>1713</v>
      </c>
      <c r="B77">
        <v>2.20916548148954E-2</v>
      </c>
      <c r="C77">
        <v>0.112210614012887</v>
      </c>
      <c r="D77">
        <v>0</v>
      </c>
      <c r="E77">
        <v>0</v>
      </c>
      <c r="F77">
        <v>5.2794012829650701</v>
      </c>
      <c r="G77">
        <v>20.1280096164962</v>
      </c>
      <c r="H77" t="s">
        <v>2592</v>
      </c>
    </row>
    <row r="78" spans="1:8" x14ac:dyDescent="0.2">
      <c r="A78" t="s">
        <v>2593</v>
      </c>
      <c r="B78">
        <v>2.2316632774990599E-2</v>
      </c>
      <c r="C78">
        <v>0.112210614012887</v>
      </c>
      <c r="D78">
        <v>0</v>
      </c>
      <c r="E78">
        <v>0</v>
      </c>
      <c r="F78">
        <v>9.15483870967741</v>
      </c>
      <c r="G78">
        <v>34.810569400831703</v>
      </c>
      <c r="H78" t="s">
        <v>2563</v>
      </c>
    </row>
    <row r="79" spans="1:8" x14ac:dyDescent="0.2">
      <c r="A79" t="s">
        <v>2594</v>
      </c>
      <c r="B79">
        <v>2.28985995281463E-2</v>
      </c>
      <c r="C79">
        <v>0.112210614012887</v>
      </c>
      <c r="D79">
        <v>0</v>
      </c>
      <c r="E79">
        <v>0</v>
      </c>
      <c r="F79">
        <v>9.0254429804634206</v>
      </c>
      <c r="G79">
        <v>34.086205719817102</v>
      </c>
      <c r="H79" t="s">
        <v>2563</v>
      </c>
    </row>
    <row r="80" spans="1:8" x14ac:dyDescent="0.2">
      <c r="A80" t="s">
        <v>1515</v>
      </c>
      <c r="B80">
        <v>2.39752113740225E-2</v>
      </c>
      <c r="C80">
        <v>0.112210614012887</v>
      </c>
      <c r="D80">
        <v>0</v>
      </c>
      <c r="E80">
        <v>0</v>
      </c>
      <c r="F80">
        <v>5.1111302847282101</v>
      </c>
      <c r="G80">
        <v>19.068271834300401</v>
      </c>
      <c r="H80" t="s">
        <v>2580</v>
      </c>
    </row>
    <row r="81" spans="1:8" x14ac:dyDescent="0.2">
      <c r="A81" t="s">
        <v>1290</v>
      </c>
      <c r="B81">
        <v>2.4394032354688299E-2</v>
      </c>
      <c r="C81">
        <v>0.112210614012887</v>
      </c>
      <c r="D81">
        <v>0</v>
      </c>
      <c r="E81">
        <v>0</v>
      </c>
      <c r="F81">
        <v>2.21680040482903</v>
      </c>
      <c r="G81">
        <v>8.2319037596290698</v>
      </c>
      <c r="H81" t="s">
        <v>2595</v>
      </c>
    </row>
    <row r="82" spans="1:8" x14ac:dyDescent="0.2">
      <c r="A82" t="s">
        <v>1352</v>
      </c>
      <c r="B82">
        <v>2.4410623798799599E-2</v>
      </c>
      <c r="C82">
        <v>0.112210614012887</v>
      </c>
      <c r="D82">
        <v>0</v>
      </c>
      <c r="E82">
        <v>0</v>
      </c>
      <c r="F82">
        <v>3.2279827185111301</v>
      </c>
      <c r="G82">
        <v>11.984650357423799</v>
      </c>
      <c r="H82" t="s">
        <v>2596</v>
      </c>
    </row>
    <row r="83" spans="1:8" x14ac:dyDescent="0.2">
      <c r="A83" t="s">
        <v>2597</v>
      </c>
      <c r="B83">
        <v>2.46818039284733E-2</v>
      </c>
      <c r="C83">
        <v>0.112210614012887</v>
      </c>
      <c r="D83">
        <v>0</v>
      </c>
      <c r="E83">
        <v>0</v>
      </c>
      <c r="F83">
        <v>8.6582388840453302</v>
      </c>
      <c r="G83">
        <v>32.050107548910397</v>
      </c>
      <c r="H83" t="s">
        <v>2563</v>
      </c>
    </row>
    <row r="84" spans="1:8" x14ac:dyDescent="0.2">
      <c r="A84" t="s">
        <v>2598</v>
      </c>
      <c r="B84">
        <v>2.46818039284733E-2</v>
      </c>
      <c r="C84">
        <v>0.112210614012887</v>
      </c>
      <c r="D84">
        <v>0</v>
      </c>
      <c r="E84">
        <v>0</v>
      </c>
      <c r="F84">
        <v>8.6582388840453302</v>
      </c>
      <c r="G84">
        <v>32.050107548910397</v>
      </c>
      <c r="H84" t="s">
        <v>2563</v>
      </c>
    </row>
    <row r="85" spans="1:8" x14ac:dyDescent="0.2">
      <c r="A85" t="s">
        <v>1242</v>
      </c>
      <c r="B85">
        <v>2.5287748595207798E-2</v>
      </c>
      <c r="C85">
        <v>0.112210614012887</v>
      </c>
      <c r="D85">
        <v>0</v>
      </c>
      <c r="E85">
        <v>0</v>
      </c>
      <c r="F85">
        <v>3.7968992248062001</v>
      </c>
      <c r="G85">
        <v>13.962851033984499</v>
      </c>
      <c r="H85" t="s">
        <v>2599</v>
      </c>
    </row>
    <row r="86" spans="1:8" x14ac:dyDescent="0.2">
      <c r="A86" t="s">
        <v>2600</v>
      </c>
      <c r="B86">
        <v>2.53193180336771E-2</v>
      </c>
      <c r="C86">
        <v>0.112210614012887</v>
      </c>
      <c r="D86">
        <v>0</v>
      </c>
      <c r="E86">
        <v>0</v>
      </c>
      <c r="F86">
        <v>45.190476190476097</v>
      </c>
      <c r="G86">
        <v>166.12866893111999</v>
      </c>
      <c r="H86" t="s">
        <v>2016</v>
      </c>
    </row>
    <row r="87" spans="1:8" x14ac:dyDescent="0.2">
      <c r="A87" t="s">
        <v>2601</v>
      </c>
      <c r="B87">
        <v>2.53193180336771E-2</v>
      </c>
      <c r="C87">
        <v>0.112210614012887</v>
      </c>
      <c r="D87">
        <v>0</v>
      </c>
      <c r="E87">
        <v>0</v>
      </c>
      <c r="F87">
        <v>45.190476190476097</v>
      </c>
      <c r="G87">
        <v>166.12866893111999</v>
      </c>
      <c r="H87" t="s">
        <v>1926</v>
      </c>
    </row>
    <row r="88" spans="1:8" x14ac:dyDescent="0.2">
      <c r="A88" t="s">
        <v>2602</v>
      </c>
      <c r="B88">
        <v>2.53193180336771E-2</v>
      </c>
      <c r="C88">
        <v>0.112210614012887</v>
      </c>
      <c r="D88">
        <v>0</v>
      </c>
      <c r="E88">
        <v>0</v>
      </c>
      <c r="F88">
        <v>45.190476190476097</v>
      </c>
      <c r="G88">
        <v>166.12866893111999</v>
      </c>
      <c r="H88" t="s">
        <v>2019</v>
      </c>
    </row>
    <row r="89" spans="1:8" x14ac:dyDescent="0.2">
      <c r="A89" t="s">
        <v>1256</v>
      </c>
      <c r="B89">
        <v>2.53193180336771E-2</v>
      </c>
      <c r="C89">
        <v>0.112210614012887</v>
      </c>
      <c r="D89">
        <v>0</v>
      </c>
      <c r="E89">
        <v>0</v>
      </c>
      <c r="F89">
        <v>45.190476190476097</v>
      </c>
      <c r="G89">
        <v>166.12866893111999</v>
      </c>
      <c r="H89" t="s">
        <v>1980</v>
      </c>
    </row>
    <row r="90" spans="1:8" x14ac:dyDescent="0.2">
      <c r="A90" t="s">
        <v>2603</v>
      </c>
      <c r="B90">
        <v>2.5901250302382099E-2</v>
      </c>
      <c r="C90">
        <v>0.112421783668521</v>
      </c>
      <c r="D90">
        <v>0</v>
      </c>
      <c r="E90">
        <v>0</v>
      </c>
      <c r="F90">
        <v>8.42954159592529</v>
      </c>
      <c r="G90">
        <v>30.797027070951</v>
      </c>
      <c r="H90" t="s">
        <v>2538</v>
      </c>
    </row>
    <row r="91" spans="1:8" x14ac:dyDescent="0.2">
      <c r="A91" t="s">
        <v>1522</v>
      </c>
      <c r="B91">
        <v>2.59434885388895E-2</v>
      </c>
      <c r="C91">
        <v>0.112421783668521</v>
      </c>
      <c r="D91">
        <v>0</v>
      </c>
      <c r="E91">
        <v>0</v>
      </c>
      <c r="F91">
        <v>4.9531615925058503</v>
      </c>
      <c r="G91">
        <v>18.088127002838</v>
      </c>
      <c r="H91" t="s">
        <v>2604</v>
      </c>
    </row>
    <row r="92" spans="1:8" x14ac:dyDescent="0.2">
      <c r="A92" t="s">
        <v>2605</v>
      </c>
      <c r="B92">
        <v>2.6520034632070501E-2</v>
      </c>
      <c r="C92">
        <v>0.113657291280302</v>
      </c>
      <c r="D92">
        <v>0</v>
      </c>
      <c r="E92">
        <v>0</v>
      </c>
      <c r="F92">
        <v>8.3196480938416393</v>
      </c>
      <c r="G92">
        <v>30.199114632471399</v>
      </c>
      <c r="H92" t="s">
        <v>2563</v>
      </c>
    </row>
    <row r="93" spans="1:8" x14ac:dyDescent="0.2">
      <c r="A93" t="s">
        <v>2606</v>
      </c>
      <c r="B93">
        <v>2.7775507874611499E-2</v>
      </c>
      <c r="C93">
        <v>0.11675176830788001</v>
      </c>
      <c r="D93">
        <v>0</v>
      </c>
      <c r="E93">
        <v>0</v>
      </c>
      <c r="F93">
        <v>8.1082074316047308</v>
      </c>
      <c r="G93">
        <v>29.0565774896052</v>
      </c>
      <c r="H93" t="s">
        <v>2579</v>
      </c>
    </row>
    <row r="94" spans="1:8" x14ac:dyDescent="0.2">
      <c r="A94" t="s">
        <v>1523</v>
      </c>
      <c r="B94">
        <v>2.8412110327708601E-2</v>
      </c>
      <c r="C94">
        <v>0.11675176830788001</v>
      </c>
      <c r="D94">
        <v>0</v>
      </c>
      <c r="E94">
        <v>0</v>
      </c>
      <c r="F94">
        <v>8.0064516129032199</v>
      </c>
      <c r="G94">
        <v>28.510492242922901</v>
      </c>
      <c r="H94" t="s">
        <v>2607</v>
      </c>
    </row>
    <row r="95" spans="1:8" x14ac:dyDescent="0.2">
      <c r="A95" t="s">
        <v>1367</v>
      </c>
      <c r="B95">
        <v>2.8412110327708601E-2</v>
      </c>
      <c r="C95">
        <v>0.11675176830788001</v>
      </c>
      <c r="D95">
        <v>0</v>
      </c>
      <c r="E95">
        <v>0</v>
      </c>
      <c r="F95">
        <v>8.0064516129032199</v>
      </c>
      <c r="G95">
        <v>28.510492242922901</v>
      </c>
      <c r="H95" t="s">
        <v>1809</v>
      </c>
    </row>
    <row r="96" spans="1:8" x14ac:dyDescent="0.2">
      <c r="A96" t="s">
        <v>2608</v>
      </c>
      <c r="B96">
        <v>2.84395333057657E-2</v>
      </c>
      <c r="C96">
        <v>0.11675176830788001</v>
      </c>
      <c r="D96">
        <v>0</v>
      </c>
      <c r="E96">
        <v>0</v>
      </c>
      <c r="F96">
        <v>39.539682539682502</v>
      </c>
      <c r="G96">
        <v>140.76028466915301</v>
      </c>
      <c r="H96" t="s">
        <v>2391</v>
      </c>
    </row>
    <row r="97" spans="1:8" x14ac:dyDescent="0.2">
      <c r="A97" t="s">
        <v>1529</v>
      </c>
      <c r="B97">
        <v>2.97028323261023E-2</v>
      </c>
      <c r="C97">
        <v>0.119460847774124</v>
      </c>
      <c r="D97">
        <v>0</v>
      </c>
      <c r="E97">
        <v>0</v>
      </c>
      <c r="F97">
        <v>7.8103855232100701</v>
      </c>
      <c r="G97">
        <v>27.465321237063399</v>
      </c>
      <c r="H97" t="s">
        <v>2538</v>
      </c>
    </row>
    <row r="98" spans="1:8" x14ac:dyDescent="0.2">
      <c r="A98" t="s">
        <v>1228</v>
      </c>
      <c r="B98">
        <v>2.99445948542824E-2</v>
      </c>
      <c r="C98">
        <v>0.119460847774124</v>
      </c>
      <c r="D98">
        <v>0</v>
      </c>
      <c r="E98">
        <v>0</v>
      </c>
      <c r="F98">
        <v>3.5946740128558301</v>
      </c>
      <c r="G98">
        <v>12.611577467255801</v>
      </c>
      <c r="H98" t="s">
        <v>2609</v>
      </c>
    </row>
    <row r="99" spans="1:8" x14ac:dyDescent="0.2">
      <c r="A99" t="s">
        <v>2610</v>
      </c>
      <c r="B99">
        <v>3.0356866657740698E-2</v>
      </c>
      <c r="C99">
        <v>0.119460847774124</v>
      </c>
      <c r="D99">
        <v>0</v>
      </c>
      <c r="E99">
        <v>0</v>
      </c>
      <c r="F99">
        <v>7.7158958414302301</v>
      </c>
      <c r="G99">
        <v>26.964992257232499</v>
      </c>
      <c r="H99" t="s">
        <v>2563</v>
      </c>
    </row>
    <row r="100" spans="1:8" x14ac:dyDescent="0.2">
      <c r="A100" t="s">
        <v>2611</v>
      </c>
      <c r="B100">
        <v>3.1549916207012398E-2</v>
      </c>
      <c r="C100">
        <v>0.119460847774124</v>
      </c>
      <c r="D100">
        <v>0</v>
      </c>
      <c r="E100">
        <v>0</v>
      </c>
      <c r="F100">
        <v>35.144620811287403</v>
      </c>
      <c r="G100">
        <v>121.466288289776</v>
      </c>
      <c r="H100" t="s">
        <v>1888</v>
      </c>
    </row>
    <row r="101" spans="1:8" x14ac:dyDescent="0.2">
      <c r="A101" t="s">
        <v>2612</v>
      </c>
      <c r="B101">
        <v>3.1549916207012398E-2</v>
      </c>
      <c r="C101">
        <v>0.119460847774124</v>
      </c>
      <c r="D101">
        <v>0</v>
      </c>
      <c r="E101">
        <v>0</v>
      </c>
      <c r="F101">
        <v>35.144620811287403</v>
      </c>
      <c r="G101">
        <v>121.466288289776</v>
      </c>
      <c r="H101" t="s">
        <v>1943</v>
      </c>
    </row>
    <row r="102" spans="1:8" x14ac:dyDescent="0.2">
      <c r="A102" t="s">
        <v>2613</v>
      </c>
      <c r="B102">
        <v>3.1549916207012398E-2</v>
      </c>
      <c r="C102">
        <v>0.119460847774124</v>
      </c>
      <c r="D102">
        <v>0</v>
      </c>
      <c r="E102">
        <v>0</v>
      </c>
      <c r="F102">
        <v>35.144620811287403</v>
      </c>
      <c r="G102">
        <v>121.466288289776</v>
      </c>
      <c r="H102" t="s">
        <v>1943</v>
      </c>
    </row>
    <row r="103" spans="1:8" x14ac:dyDescent="0.2">
      <c r="A103" t="s">
        <v>1524</v>
      </c>
      <c r="B103">
        <v>3.1549916207012398E-2</v>
      </c>
      <c r="C103">
        <v>0.119460847774124</v>
      </c>
      <c r="D103">
        <v>0</v>
      </c>
      <c r="E103">
        <v>0</v>
      </c>
      <c r="F103">
        <v>35.144620811287403</v>
      </c>
      <c r="G103">
        <v>121.466288289776</v>
      </c>
      <c r="H103" t="s">
        <v>1943</v>
      </c>
    </row>
    <row r="104" spans="1:8" x14ac:dyDescent="0.2">
      <c r="A104" t="s">
        <v>1525</v>
      </c>
      <c r="B104">
        <v>3.1549916207012398E-2</v>
      </c>
      <c r="C104">
        <v>0.119460847774124</v>
      </c>
      <c r="D104">
        <v>0</v>
      </c>
      <c r="E104">
        <v>0</v>
      </c>
      <c r="F104">
        <v>35.144620811287403</v>
      </c>
      <c r="G104">
        <v>121.466288289776</v>
      </c>
      <c r="H104" t="s">
        <v>1943</v>
      </c>
    </row>
    <row r="105" spans="1:8" x14ac:dyDescent="0.2">
      <c r="A105" t="s">
        <v>2614</v>
      </c>
      <c r="B105">
        <v>3.4650497118934601E-2</v>
      </c>
      <c r="C105">
        <v>0.12523202273023301</v>
      </c>
      <c r="D105">
        <v>0</v>
      </c>
      <c r="E105">
        <v>0</v>
      </c>
      <c r="F105">
        <v>31.628571428571401</v>
      </c>
      <c r="G105">
        <v>106.349275133904</v>
      </c>
      <c r="H105" t="s">
        <v>1943</v>
      </c>
    </row>
    <row r="106" spans="1:8" x14ac:dyDescent="0.2">
      <c r="A106" t="s">
        <v>2615</v>
      </c>
      <c r="B106">
        <v>3.4650497118934601E-2</v>
      </c>
      <c r="C106">
        <v>0.12523202273023301</v>
      </c>
      <c r="D106">
        <v>0</v>
      </c>
      <c r="E106">
        <v>0</v>
      </c>
      <c r="F106">
        <v>31.628571428571401</v>
      </c>
      <c r="G106">
        <v>106.349275133904</v>
      </c>
      <c r="H106" t="s">
        <v>1943</v>
      </c>
    </row>
    <row r="107" spans="1:8" x14ac:dyDescent="0.2">
      <c r="A107" t="s">
        <v>2616</v>
      </c>
      <c r="B107">
        <v>3.4650497118934601E-2</v>
      </c>
      <c r="C107">
        <v>0.12523202273023301</v>
      </c>
      <c r="D107">
        <v>0</v>
      </c>
      <c r="E107">
        <v>0</v>
      </c>
      <c r="F107">
        <v>31.628571428571401</v>
      </c>
      <c r="G107">
        <v>106.349275133904</v>
      </c>
      <c r="H107" t="s">
        <v>1943</v>
      </c>
    </row>
    <row r="108" spans="1:8" x14ac:dyDescent="0.2">
      <c r="A108" t="s">
        <v>2617</v>
      </c>
      <c r="B108">
        <v>3.4650497118934601E-2</v>
      </c>
      <c r="C108">
        <v>0.12523202273023301</v>
      </c>
      <c r="D108">
        <v>0</v>
      </c>
      <c r="E108">
        <v>0</v>
      </c>
      <c r="F108">
        <v>31.628571428571401</v>
      </c>
      <c r="G108">
        <v>106.349275133904</v>
      </c>
      <c r="H108" t="s">
        <v>1943</v>
      </c>
    </row>
    <row r="109" spans="1:8" x14ac:dyDescent="0.2">
      <c r="A109" t="s">
        <v>1544</v>
      </c>
      <c r="B109">
        <v>3.4679637063756999E-2</v>
      </c>
      <c r="C109">
        <v>0.12523202273023301</v>
      </c>
      <c r="D109">
        <v>0</v>
      </c>
      <c r="E109">
        <v>0</v>
      </c>
      <c r="F109">
        <v>2.9268255838544901</v>
      </c>
      <c r="G109">
        <v>9.8388244702293299</v>
      </c>
      <c r="H109" t="s">
        <v>2618</v>
      </c>
    </row>
    <row r="110" spans="1:8" x14ac:dyDescent="0.2">
      <c r="A110" t="s">
        <v>2619</v>
      </c>
      <c r="B110">
        <v>3.5844504514888402E-2</v>
      </c>
      <c r="C110">
        <v>0.12708506146187701</v>
      </c>
      <c r="D110">
        <v>0</v>
      </c>
      <c r="E110">
        <v>0</v>
      </c>
      <c r="F110">
        <v>4.3474968756891803</v>
      </c>
      <c r="G110">
        <v>14.470926002214</v>
      </c>
      <c r="H110" t="s">
        <v>2620</v>
      </c>
    </row>
    <row r="111" spans="1:8" x14ac:dyDescent="0.2">
      <c r="A111" t="s">
        <v>2621</v>
      </c>
      <c r="B111">
        <v>3.5844504514888402E-2</v>
      </c>
      <c r="C111">
        <v>0.12708506146187701</v>
      </c>
      <c r="D111">
        <v>0</v>
      </c>
      <c r="E111">
        <v>0</v>
      </c>
      <c r="F111">
        <v>4.3474968756891803</v>
      </c>
      <c r="G111">
        <v>14.470926002214</v>
      </c>
      <c r="H111" t="s">
        <v>2620</v>
      </c>
    </row>
    <row r="112" spans="1:8" x14ac:dyDescent="0.2">
      <c r="A112" t="s">
        <v>2622</v>
      </c>
      <c r="B112">
        <v>3.7741306359582498E-2</v>
      </c>
      <c r="C112">
        <v>0.13142062035926</v>
      </c>
      <c r="D112">
        <v>0</v>
      </c>
      <c r="E112">
        <v>0</v>
      </c>
      <c r="F112">
        <v>28.751803751803699</v>
      </c>
      <c r="G112">
        <v>94.219664486321506</v>
      </c>
      <c r="H112" t="s">
        <v>1943</v>
      </c>
    </row>
    <row r="113" spans="1:8" x14ac:dyDescent="0.2">
      <c r="A113" t="s">
        <v>2623</v>
      </c>
      <c r="B113">
        <v>3.7741306359582498E-2</v>
      </c>
      <c r="C113">
        <v>0.13142062035926</v>
      </c>
      <c r="D113">
        <v>0</v>
      </c>
      <c r="E113">
        <v>0</v>
      </c>
      <c r="F113">
        <v>28.751803751803699</v>
      </c>
      <c r="G113">
        <v>94.219664486321506</v>
      </c>
      <c r="H113" t="s">
        <v>1888</v>
      </c>
    </row>
    <row r="114" spans="1:8" x14ac:dyDescent="0.2">
      <c r="A114" t="s">
        <v>2624</v>
      </c>
      <c r="B114">
        <v>3.8639992685439398E-2</v>
      </c>
      <c r="C114">
        <v>0.13335926679045401</v>
      </c>
      <c r="D114">
        <v>0</v>
      </c>
      <c r="E114">
        <v>0</v>
      </c>
      <c r="F114">
        <v>6.7371816638370099</v>
      </c>
      <c r="G114">
        <v>21.9192013082478</v>
      </c>
      <c r="H114" t="s">
        <v>1847</v>
      </c>
    </row>
    <row r="115" spans="1:8" x14ac:dyDescent="0.2">
      <c r="A115" t="s">
        <v>2625</v>
      </c>
      <c r="B115">
        <v>4.0822374174891998E-2</v>
      </c>
      <c r="C115">
        <v>0.13844109502789401</v>
      </c>
      <c r="D115">
        <v>0</v>
      </c>
      <c r="E115">
        <v>0</v>
      </c>
      <c r="F115">
        <v>26.354497354497301</v>
      </c>
      <c r="G115">
        <v>84.295517629333204</v>
      </c>
      <c r="H115" t="s">
        <v>2047</v>
      </c>
    </row>
    <row r="116" spans="1:8" x14ac:dyDescent="0.2">
      <c r="A116" t="s">
        <v>2626</v>
      </c>
      <c r="B116">
        <v>4.0822374174891998E-2</v>
      </c>
      <c r="C116">
        <v>0.13844109502789401</v>
      </c>
      <c r="D116">
        <v>0</v>
      </c>
      <c r="E116">
        <v>0</v>
      </c>
      <c r="F116">
        <v>26.354497354497301</v>
      </c>
      <c r="G116">
        <v>84.295517629333204</v>
      </c>
      <c r="H116" t="s">
        <v>2122</v>
      </c>
    </row>
    <row r="117" spans="1:8" x14ac:dyDescent="0.2">
      <c r="A117" t="s">
        <v>1695</v>
      </c>
      <c r="B117">
        <v>4.1571972910703803E-2</v>
      </c>
      <c r="C117">
        <v>0.1397678399584</v>
      </c>
      <c r="D117">
        <v>0</v>
      </c>
      <c r="E117">
        <v>0</v>
      </c>
      <c r="F117">
        <v>6.4636689475399098</v>
      </c>
      <c r="G117">
        <v>20.556594232549301</v>
      </c>
      <c r="H117" t="s">
        <v>2563</v>
      </c>
    </row>
    <row r="118" spans="1:8" x14ac:dyDescent="0.2">
      <c r="A118" t="s">
        <v>2627</v>
      </c>
      <c r="B118">
        <v>4.38937307216496E-2</v>
      </c>
      <c r="C118">
        <v>0.14265462484536101</v>
      </c>
      <c r="D118">
        <v>0</v>
      </c>
      <c r="E118">
        <v>0</v>
      </c>
      <c r="F118">
        <v>24.3260073260073</v>
      </c>
      <c r="G118">
        <v>76.042704266654098</v>
      </c>
      <c r="H118" t="s">
        <v>2088</v>
      </c>
    </row>
    <row r="119" spans="1:8" x14ac:dyDescent="0.2">
      <c r="A119" t="s">
        <v>2628</v>
      </c>
      <c r="B119">
        <v>4.38937307216496E-2</v>
      </c>
      <c r="C119">
        <v>0.14265462484536101</v>
      </c>
      <c r="D119">
        <v>0</v>
      </c>
      <c r="E119">
        <v>0</v>
      </c>
      <c r="F119">
        <v>24.3260073260073</v>
      </c>
      <c r="G119">
        <v>76.042704266654098</v>
      </c>
      <c r="H119" t="s">
        <v>2088</v>
      </c>
    </row>
    <row r="120" spans="1:8" x14ac:dyDescent="0.2">
      <c r="A120" t="s">
        <v>2629</v>
      </c>
      <c r="B120">
        <v>4.38937307216496E-2</v>
      </c>
      <c r="C120">
        <v>0.14265462484536101</v>
      </c>
      <c r="D120">
        <v>0</v>
      </c>
      <c r="E120">
        <v>0</v>
      </c>
      <c r="F120">
        <v>24.3260073260073</v>
      </c>
      <c r="G120">
        <v>76.042704266654098</v>
      </c>
      <c r="H120" t="s">
        <v>2391</v>
      </c>
    </row>
    <row r="121" spans="1:8" x14ac:dyDescent="0.2">
      <c r="A121" t="s">
        <v>2630</v>
      </c>
      <c r="B121">
        <v>4.38937307216496E-2</v>
      </c>
      <c r="C121">
        <v>0.14265462484536101</v>
      </c>
      <c r="D121">
        <v>0</v>
      </c>
      <c r="E121">
        <v>0</v>
      </c>
      <c r="F121">
        <v>24.3260073260073</v>
      </c>
      <c r="G121">
        <v>76.042704266654098</v>
      </c>
      <c r="H121" t="s">
        <v>2381</v>
      </c>
    </row>
    <row r="122" spans="1:8" x14ac:dyDescent="0.2">
      <c r="A122" t="s">
        <v>2631</v>
      </c>
      <c r="B122">
        <v>4.6121460589820702E-2</v>
      </c>
      <c r="C122">
        <v>0.14650086696846801</v>
      </c>
      <c r="D122">
        <v>0</v>
      </c>
      <c r="E122">
        <v>0</v>
      </c>
      <c r="F122">
        <v>6.0924731182795702</v>
      </c>
      <c r="G122">
        <v>18.743352902096301</v>
      </c>
      <c r="H122" t="s">
        <v>2563</v>
      </c>
    </row>
    <row r="123" spans="1:8" x14ac:dyDescent="0.2">
      <c r="A123" t="s">
        <v>1701</v>
      </c>
      <c r="B123">
        <v>4.6121460589820702E-2</v>
      </c>
      <c r="C123">
        <v>0.14650086696846801</v>
      </c>
      <c r="D123">
        <v>0</v>
      </c>
      <c r="E123">
        <v>0</v>
      </c>
      <c r="F123">
        <v>6.0924731182795702</v>
      </c>
      <c r="G123">
        <v>18.743352902096301</v>
      </c>
      <c r="H123" t="s">
        <v>2632</v>
      </c>
    </row>
    <row r="124" spans="1:8" x14ac:dyDescent="0.2">
      <c r="A124" t="s">
        <v>2633</v>
      </c>
      <c r="B124">
        <v>4.6955406079637399E-2</v>
      </c>
      <c r="C124">
        <v>0.14650086696846801</v>
      </c>
      <c r="D124">
        <v>0</v>
      </c>
      <c r="E124">
        <v>0</v>
      </c>
      <c r="F124">
        <v>22.5873015873015</v>
      </c>
      <c r="G124">
        <v>69.084547901267499</v>
      </c>
      <c r="H124" t="s">
        <v>1943</v>
      </c>
    </row>
    <row r="125" spans="1:8" x14ac:dyDescent="0.2">
      <c r="A125" t="s">
        <v>2634</v>
      </c>
      <c r="B125">
        <v>4.6955406079637399E-2</v>
      </c>
      <c r="C125">
        <v>0.14650086696846801</v>
      </c>
      <c r="D125">
        <v>0</v>
      </c>
      <c r="E125">
        <v>0</v>
      </c>
      <c r="F125">
        <v>22.5873015873015</v>
      </c>
      <c r="G125">
        <v>69.084547901267499</v>
      </c>
      <c r="H125" t="s">
        <v>1921</v>
      </c>
    </row>
    <row r="126" spans="1:8" x14ac:dyDescent="0.2">
      <c r="A126" t="s">
        <v>2635</v>
      </c>
      <c r="B126">
        <v>4.6955406079637399E-2</v>
      </c>
      <c r="C126">
        <v>0.14650086696846801</v>
      </c>
      <c r="D126">
        <v>0</v>
      </c>
      <c r="E126">
        <v>0</v>
      </c>
      <c r="F126">
        <v>22.5873015873015</v>
      </c>
      <c r="G126">
        <v>69.084547901267499</v>
      </c>
      <c r="H126" t="s">
        <v>1943</v>
      </c>
    </row>
    <row r="127" spans="1:8" x14ac:dyDescent="0.2">
      <c r="A127" t="s">
        <v>2636</v>
      </c>
      <c r="B127">
        <v>5.0007430250175698E-2</v>
      </c>
      <c r="C127">
        <v>0.15276030634297899</v>
      </c>
      <c r="D127">
        <v>0</v>
      </c>
      <c r="E127">
        <v>0</v>
      </c>
      <c r="F127">
        <v>21.080423280423201</v>
      </c>
      <c r="G127">
        <v>63.148171937708298</v>
      </c>
      <c r="H127" t="s">
        <v>2078</v>
      </c>
    </row>
    <row r="128" spans="1:8" x14ac:dyDescent="0.2">
      <c r="A128" t="s">
        <v>1709</v>
      </c>
      <c r="B128">
        <v>5.1649115240089999E-2</v>
      </c>
      <c r="C128">
        <v>0.15276030634297899</v>
      </c>
      <c r="D128">
        <v>0</v>
      </c>
      <c r="E128">
        <v>0</v>
      </c>
      <c r="F128">
        <v>5.7096774193548301</v>
      </c>
      <c r="G128">
        <v>16.9193855414502</v>
      </c>
      <c r="H128" t="s">
        <v>1771</v>
      </c>
    </row>
    <row r="129" spans="1:8" x14ac:dyDescent="0.2">
      <c r="A129" t="s">
        <v>1574</v>
      </c>
      <c r="B129">
        <v>5.3049833130424898E-2</v>
      </c>
      <c r="C129">
        <v>0.15276030634297899</v>
      </c>
      <c r="D129">
        <v>0</v>
      </c>
      <c r="E129">
        <v>0</v>
      </c>
      <c r="F129">
        <v>19.761904761904699</v>
      </c>
      <c r="G129">
        <v>58.0312989127858</v>
      </c>
      <c r="H129" t="s">
        <v>2047</v>
      </c>
    </row>
    <row r="130" spans="1:8" x14ac:dyDescent="0.2">
      <c r="A130" t="s">
        <v>2637</v>
      </c>
      <c r="B130">
        <v>5.3049833130424898E-2</v>
      </c>
      <c r="C130">
        <v>0.15276030634297899</v>
      </c>
      <c r="D130">
        <v>0</v>
      </c>
      <c r="E130">
        <v>0</v>
      </c>
      <c r="F130">
        <v>19.761904761904699</v>
      </c>
      <c r="G130">
        <v>58.0312989127858</v>
      </c>
      <c r="H130" t="s">
        <v>1943</v>
      </c>
    </row>
    <row r="131" spans="1:8" x14ac:dyDescent="0.2">
      <c r="A131" t="s">
        <v>2638</v>
      </c>
      <c r="B131">
        <v>5.3049833130424898E-2</v>
      </c>
      <c r="C131">
        <v>0.15276030634297899</v>
      </c>
      <c r="D131">
        <v>0</v>
      </c>
      <c r="E131">
        <v>0</v>
      </c>
      <c r="F131">
        <v>19.761904761904699</v>
      </c>
      <c r="G131">
        <v>58.0312989127858</v>
      </c>
      <c r="H131" t="s">
        <v>1880</v>
      </c>
    </row>
    <row r="132" spans="1:8" x14ac:dyDescent="0.2">
      <c r="A132" t="s">
        <v>2639</v>
      </c>
      <c r="B132">
        <v>5.3049833130424898E-2</v>
      </c>
      <c r="C132">
        <v>0.15276030634297899</v>
      </c>
      <c r="D132">
        <v>0</v>
      </c>
      <c r="E132">
        <v>0</v>
      </c>
      <c r="F132">
        <v>19.761904761904699</v>
      </c>
      <c r="G132">
        <v>58.0312989127858</v>
      </c>
      <c r="H132" t="s">
        <v>1921</v>
      </c>
    </row>
    <row r="133" spans="1:8" x14ac:dyDescent="0.2">
      <c r="A133" t="s">
        <v>2640</v>
      </c>
      <c r="B133">
        <v>5.3049833130424898E-2</v>
      </c>
      <c r="C133">
        <v>0.15276030634297899</v>
      </c>
      <c r="D133">
        <v>0</v>
      </c>
      <c r="E133">
        <v>0</v>
      </c>
      <c r="F133">
        <v>19.761904761904699</v>
      </c>
      <c r="G133">
        <v>58.0312989127858</v>
      </c>
      <c r="H133" t="s">
        <v>2078</v>
      </c>
    </row>
    <row r="134" spans="1:8" x14ac:dyDescent="0.2">
      <c r="A134" t="s">
        <v>2641</v>
      </c>
      <c r="B134">
        <v>5.3049833130424898E-2</v>
      </c>
      <c r="C134">
        <v>0.15276030634297899</v>
      </c>
      <c r="D134">
        <v>0</v>
      </c>
      <c r="E134">
        <v>0</v>
      </c>
      <c r="F134">
        <v>19.761904761904699</v>
      </c>
      <c r="G134">
        <v>58.0312989127858</v>
      </c>
      <c r="H134" t="s">
        <v>2078</v>
      </c>
    </row>
    <row r="135" spans="1:8" x14ac:dyDescent="0.2">
      <c r="A135" t="s">
        <v>1328</v>
      </c>
      <c r="B135">
        <v>5.3049833130424898E-2</v>
      </c>
      <c r="C135">
        <v>0.15276030634297899</v>
      </c>
      <c r="D135">
        <v>0</v>
      </c>
      <c r="E135">
        <v>0</v>
      </c>
      <c r="F135">
        <v>19.761904761904699</v>
      </c>
      <c r="G135">
        <v>58.0312989127858</v>
      </c>
      <c r="H135" t="s">
        <v>1926</v>
      </c>
    </row>
    <row r="136" spans="1:8" x14ac:dyDescent="0.2">
      <c r="A136" t="s">
        <v>2642</v>
      </c>
      <c r="B136">
        <v>5.3049833130424898E-2</v>
      </c>
      <c r="C136">
        <v>0.15276030634297899</v>
      </c>
      <c r="D136">
        <v>0</v>
      </c>
      <c r="E136">
        <v>0</v>
      </c>
      <c r="F136">
        <v>19.761904761904699</v>
      </c>
      <c r="G136">
        <v>58.0312989127858</v>
      </c>
      <c r="H136" t="s">
        <v>2202</v>
      </c>
    </row>
    <row r="137" spans="1:8" x14ac:dyDescent="0.2">
      <c r="A137" t="s">
        <v>2643</v>
      </c>
      <c r="B137">
        <v>5.3270260673449199E-2</v>
      </c>
      <c r="C137">
        <v>0.15276030634297899</v>
      </c>
      <c r="D137">
        <v>0</v>
      </c>
      <c r="E137">
        <v>0</v>
      </c>
      <c r="F137">
        <v>5.6089417091114804</v>
      </c>
      <c r="G137">
        <v>16.4475320246286</v>
      </c>
      <c r="H137" t="s">
        <v>2563</v>
      </c>
    </row>
    <row r="138" spans="1:8" x14ac:dyDescent="0.2">
      <c r="A138" t="s">
        <v>2644</v>
      </c>
      <c r="B138">
        <v>5.9105894249222399E-2</v>
      </c>
      <c r="C138">
        <v>0.16825765516201999</v>
      </c>
      <c r="D138">
        <v>0</v>
      </c>
      <c r="E138">
        <v>0</v>
      </c>
      <c r="F138">
        <v>17.564373897707199</v>
      </c>
      <c r="G138">
        <v>49.679507673490903</v>
      </c>
      <c r="H138" t="s">
        <v>1880</v>
      </c>
    </row>
    <row r="139" spans="1:8" x14ac:dyDescent="0.2">
      <c r="A139" t="s">
        <v>2645</v>
      </c>
      <c r="B139">
        <v>6.2119611868771699E-2</v>
      </c>
      <c r="C139">
        <v>0.17182020304128301</v>
      </c>
      <c r="D139">
        <v>0</v>
      </c>
      <c r="E139">
        <v>0</v>
      </c>
      <c r="F139">
        <v>16.6390977443609</v>
      </c>
      <c r="G139">
        <v>46.234953227479302</v>
      </c>
      <c r="H139" t="s">
        <v>2047</v>
      </c>
    </row>
    <row r="140" spans="1:8" x14ac:dyDescent="0.2">
      <c r="A140" t="s">
        <v>1588</v>
      </c>
      <c r="B140">
        <v>6.2119611868771699E-2</v>
      </c>
      <c r="C140">
        <v>0.17182020304128301</v>
      </c>
      <c r="D140">
        <v>0</v>
      </c>
      <c r="E140">
        <v>0</v>
      </c>
      <c r="F140">
        <v>16.6390977443609</v>
      </c>
      <c r="G140">
        <v>46.234953227479302</v>
      </c>
      <c r="H140" t="s">
        <v>1943</v>
      </c>
    </row>
    <row r="141" spans="1:8" x14ac:dyDescent="0.2">
      <c r="A141" t="s">
        <v>1589</v>
      </c>
      <c r="B141">
        <v>6.2119611868771699E-2</v>
      </c>
      <c r="C141">
        <v>0.17182020304128301</v>
      </c>
      <c r="D141">
        <v>0</v>
      </c>
      <c r="E141">
        <v>0</v>
      </c>
      <c r="F141">
        <v>16.6390977443609</v>
      </c>
      <c r="G141">
        <v>46.234953227479302</v>
      </c>
      <c r="H141" t="s">
        <v>1943</v>
      </c>
    </row>
    <row r="142" spans="1:8" x14ac:dyDescent="0.2">
      <c r="A142" t="s">
        <v>2646</v>
      </c>
      <c r="B142">
        <v>6.2119611868771699E-2</v>
      </c>
      <c r="C142">
        <v>0.17182020304128301</v>
      </c>
      <c r="D142">
        <v>0</v>
      </c>
      <c r="E142">
        <v>0</v>
      </c>
      <c r="F142">
        <v>16.6390977443609</v>
      </c>
      <c r="G142">
        <v>46.234953227479302</v>
      </c>
      <c r="H142" t="s">
        <v>2078</v>
      </c>
    </row>
    <row r="143" spans="1:8" x14ac:dyDescent="0.2">
      <c r="A143" t="s">
        <v>1685</v>
      </c>
      <c r="B143">
        <v>6.3243628622124501E-2</v>
      </c>
      <c r="C143">
        <v>0.173697289877665</v>
      </c>
      <c r="D143">
        <v>0</v>
      </c>
      <c r="E143">
        <v>0</v>
      </c>
      <c r="F143">
        <v>3.4276246948029301</v>
      </c>
      <c r="G143">
        <v>9.4628522019663492</v>
      </c>
      <c r="H143" t="s">
        <v>2568</v>
      </c>
    </row>
    <row r="144" spans="1:8" x14ac:dyDescent="0.2">
      <c r="A144" t="s">
        <v>2647</v>
      </c>
      <c r="B144">
        <v>6.5123826969916102E-2</v>
      </c>
      <c r="C144">
        <v>0.17637703137685601</v>
      </c>
      <c r="D144">
        <v>0</v>
      </c>
      <c r="E144">
        <v>0</v>
      </c>
      <c r="F144">
        <v>15.8063492063492</v>
      </c>
      <c r="G144">
        <v>43.174486332169401</v>
      </c>
      <c r="H144" t="s">
        <v>1943</v>
      </c>
    </row>
    <row r="145" spans="1:8" x14ac:dyDescent="0.2">
      <c r="A145" t="s">
        <v>2648</v>
      </c>
      <c r="B145">
        <v>6.5123826969916102E-2</v>
      </c>
      <c r="C145">
        <v>0.17637703137685601</v>
      </c>
      <c r="D145">
        <v>0</v>
      </c>
      <c r="E145">
        <v>0</v>
      </c>
      <c r="F145">
        <v>15.8063492063492</v>
      </c>
      <c r="G145">
        <v>43.174486332169401</v>
      </c>
      <c r="H145" t="s">
        <v>1888</v>
      </c>
    </row>
    <row r="146" spans="1:8" x14ac:dyDescent="0.2">
      <c r="A146" t="s">
        <v>2649</v>
      </c>
      <c r="B146">
        <v>6.8118569028156897E-2</v>
      </c>
      <c r="C146">
        <v>0.18196056110261</v>
      </c>
      <c r="D146">
        <v>0</v>
      </c>
      <c r="E146">
        <v>0</v>
      </c>
      <c r="F146">
        <v>15.052910052910001</v>
      </c>
      <c r="G146">
        <v>40.4397245950666</v>
      </c>
      <c r="H146" t="s">
        <v>2088</v>
      </c>
    </row>
    <row r="147" spans="1:8" x14ac:dyDescent="0.2">
      <c r="A147" t="s">
        <v>2650</v>
      </c>
      <c r="B147">
        <v>6.8118569028156897E-2</v>
      </c>
      <c r="C147">
        <v>0.18196056110261</v>
      </c>
      <c r="D147">
        <v>0</v>
      </c>
      <c r="E147">
        <v>0</v>
      </c>
      <c r="F147">
        <v>15.052910052910001</v>
      </c>
      <c r="G147">
        <v>40.4397245950666</v>
      </c>
      <c r="H147" t="s">
        <v>2078</v>
      </c>
    </row>
    <row r="148" spans="1:8" x14ac:dyDescent="0.2">
      <c r="A148" t="s">
        <v>2651</v>
      </c>
      <c r="B148">
        <v>7.1103867432103507E-2</v>
      </c>
      <c r="C148">
        <v>0.187368299314326</v>
      </c>
      <c r="D148">
        <v>0</v>
      </c>
      <c r="E148">
        <v>0</v>
      </c>
      <c r="F148">
        <v>14.367965367965301</v>
      </c>
      <c r="G148">
        <v>37.9833479239079</v>
      </c>
      <c r="H148" t="s">
        <v>2047</v>
      </c>
    </row>
    <row r="149" spans="1:8" x14ac:dyDescent="0.2">
      <c r="A149" t="s">
        <v>1364</v>
      </c>
      <c r="B149">
        <v>7.1103867432103507E-2</v>
      </c>
      <c r="C149">
        <v>0.187368299314326</v>
      </c>
      <c r="D149">
        <v>0</v>
      </c>
      <c r="E149">
        <v>0</v>
      </c>
      <c r="F149">
        <v>14.367965367965301</v>
      </c>
      <c r="G149">
        <v>37.9833479239079</v>
      </c>
      <c r="H149" t="s">
        <v>2019</v>
      </c>
    </row>
    <row r="150" spans="1:8" x14ac:dyDescent="0.2">
      <c r="A150" t="s">
        <v>2652</v>
      </c>
      <c r="B150">
        <v>7.4079751467264796E-2</v>
      </c>
      <c r="C150">
        <v>0.192978255667724</v>
      </c>
      <c r="D150">
        <v>0</v>
      </c>
      <c r="E150">
        <v>0</v>
      </c>
      <c r="F150">
        <v>13.7425810904071</v>
      </c>
      <c r="G150">
        <v>35.766620798258401</v>
      </c>
      <c r="H150" t="s">
        <v>1943</v>
      </c>
    </row>
    <row r="151" spans="1:8" x14ac:dyDescent="0.2">
      <c r="A151" t="s">
        <v>1611</v>
      </c>
      <c r="B151">
        <v>7.4222406026047696E-2</v>
      </c>
      <c r="C151">
        <v>0.192978255667724</v>
      </c>
      <c r="D151">
        <v>0</v>
      </c>
      <c r="E151">
        <v>0</v>
      </c>
      <c r="F151">
        <v>3.1973727065465201</v>
      </c>
      <c r="G151">
        <v>8.3153726867084998</v>
      </c>
      <c r="H151" t="s">
        <v>2653</v>
      </c>
    </row>
    <row r="152" spans="1:8" x14ac:dyDescent="0.2">
      <c r="A152" t="s">
        <v>2654</v>
      </c>
      <c r="B152">
        <v>7.5885166095366302E-2</v>
      </c>
      <c r="C152">
        <v>0.193858307308579</v>
      </c>
      <c r="D152">
        <v>0</v>
      </c>
      <c r="E152">
        <v>0</v>
      </c>
      <c r="F152">
        <v>4.56129032258064</v>
      </c>
      <c r="G152">
        <v>11.7614424260207</v>
      </c>
      <c r="H152" t="s">
        <v>2579</v>
      </c>
    </row>
    <row r="153" spans="1:8" x14ac:dyDescent="0.2">
      <c r="A153" t="s">
        <v>2655</v>
      </c>
      <c r="B153">
        <v>7.7046250340589206E-2</v>
      </c>
      <c r="C153">
        <v>0.193858307308579</v>
      </c>
      <c r="D153">
        <v>0</v>
      </c>
      <c r="E153">
        <v>0</v>
      </c>
      <c r="F153">
        <v>13.1693121693121</v>
      </c>
      <c r="G153">
        <v>33.757548232627897</v>
      </c>
      <c r="H153" t="s">
        <v>1898</v>
      </c>
    </row>
    <row r="154" spans="1:8" x14ac:dyDescent="0.2">
      <c r="A154" t="s">
        <v>2656</v>
      </c>
      <c r="B154">
        <v>7.7046250340589206E-2</v>
      </c>
      <c r="C154">
        <v>0.193858307308579</v>
      </c>
      <c r="D154">
        <v>0</v>
      </c>
      <c r="E154">
        <v>0</v>
      </c>
      <c r="F154">
        <v>13.1693121693121</v>
      </c>
      <c r="G154">
        <v>33.757548232627897</v>
      </c>
      <c r="H154" t="s">
        <v>1943</v>
      </c>
    </row>
    <row r="155" spans="1:8" x14ac:dyDescent="0.2">
      <c r="A155" t="s">
        <v>2657</v>
      </c>
      <c r="B155">
        <v>7.7046250340589206E-2</v>
      </c>
      <c r="C155">
        <v>0.193858307308579</v>
      </c>
      <c r="D155">
        <v>0</v>
      </c>
      <c r="E155">
        <v>0</v>
      </c>
      <c r="F155">
        <v>13.1693121693121</v>
      </c>
      <c r="G155">
        <v>33.757548232627897</v>
      </c>
      <c r="H155" t="s">
        <v>1882</v>
      </c>
    </row>
    <row r="156" spans="1:8" x14ac:dyDescent="0.2">
      <c r="A156" t="s">
        <v>2658</v>
      </c>
      <c r="B156">
        <v>7.7046250340589206E-2</v>
      </c>
      <c r="C156">
        <v>0.193858307308579</v>
      </c>
      <c r="D156">
        <v>0</v>
      </c>
      <c r="E156">
        <v>0</v>
      </c>
      <c r="F156">
        <v>13.1693121693121</v>
      </c>
      <c r="G156">
        <v>33.757548232627897</v>
      </c>
      <c r="H156" t="s">
        <v>2078</v>
      </c>
    </row>
    <row r="157" spans="1:8" x14ac:dyDescent="0.2">
      <c r="A157" t="s">
        <v>2659</v>
      </c>
      <c r="B157">
        <v>8.0003393188458394E-2</v>
      </c>
      <c r="C157">
        <v>0.194682184706925</v>
      </c>
      <c r="D157">
        <v>0</v>
      </c>
      <c r="E157">
        <v>0</v>
      </c>
      <c r="F157">
        <v>12.6419047619047</v>
      </c>
      <c r="G157">
        <v>31.929484782564298</v>
      </c>
      <c r="H157" t="s">
        <v>1901</v>
      </c>
    </row>
    <row r="158" spans="1:8" x14ac:dyDescent="0.2">
      <c r="A158" t="s">
        <v>2660</v>
      </c>
      <c r="B158">
        <v>8.0003393188458394E-2</v>
      </c>
      <c r="C158">
        <v>0.194682184706925</v>
      </c>
      <c r="D158">
        <v>0</v>
      </c>
      <c r="E158">
        <v>0</v>
      </c>
      <c r="F158">
        <v>12.6419047619047</v>
      </c>
      <c r="G158">
        <v>31.929484782564298</v>
      </c>
      <c r="H158" t="s">
        <v>1950</v>
      </c>
    </row>
    <row r="159" spans="1:8" x14ac:dyDescent="0.2">
      <c r="A159" t="s">
        <v>2661</v>
      </c>
      <c r="B159">
        <v>8.0003393188458394E-2</v>
      </c>
      <c r="C159">
        <v>0.194682184706925</v>
      </c>
      <c r="D159">
        <v>0</v>
      </c>
      <c r="E159">
        <v>0</v>
      </c>
      <c r="F159">
        <v>12.6419047619047</v>
      </c>
      <c r="G159">
        <v>31.929484782564298</v>
      </c>
      <c r="H159" t="s">
        <v>1950</v>
      </c>
    </row>
    <row r="160" spans="1:8" x14ac:dyDescent="0.2">
      <c r="A160" t="s">
        <v>2662</v>
      </c>
      <c r="B160">
        <v>8.0003393188458394E-2</v>
      </c>
      <c r="C160">
        <v>0.194682184706925</v>
      </c>
      <c r="D160">
        <v>0</v>
      </c>
      <c r="E160">
        <v>0</v>
      </c>
      <c r="F160">
        <v>12.6419047619047</v>
      </c>
      <c r="G160">
        <v>31.929484782564298</v>
      </c>
      <c r="H160" t="s">
        <v>1943</v>
      </c>
    </row>
    <row r="161" spans="1:8" x14ac:dyDescent="0.2">
      <c r="A161" t="s">
        <v>2663</v>
      </c>
      <c r="B161">
        <v>8.0003393188458394E-2</v>
      </c>
      <c r="C161">
        <v>0.194682184706925</v>
      </c>
      <c r="D161">
        <v>0</v>
      </c>
      <c r="E161">
        <v>0</v>
      </c>
      <c r="F161">
        <v>12.6419047619047</v>
      </c>
      <c r="G161">
        <v>31.929484782564298</v>
      </c>
      <c r="H161" t="s">
        <v>1943</v>
      </c>
    </row>
    <row r="162" spans="1:8" x14ac:dyDescent="0.2">
      <c r="A162" t="s">
        <v>1391</v>
      </c>
      <c r="B162">
        <v>8.2082471271142293E-2</v>
      </c>
      <c r="C162">
        <v>0.194682184706925</v>
      </c>
      <c r="D162">
        <v>0</v>
      </c>
      <c r="E162">
        <v>0</v>
      </c>
      <c r="F162">
        <v>2.2617702448210899</v>
      </c>
      <c r="G162">
        <v>5.6544952518085996</v>
      </c>
      <c r="H162" t="s">
        <v>2664</v>
      </c>
    </row>
    <row r="163" spans="1:8" x14ac:dyDescent="0.2">
      <c r="A163" t="s">
        <v>2665</v>
      </c>
      <c r="B163">
        <v>8.2951209028350001E-2</v>
      </c>
      <c r="C163">
        <v>0.194682184706925</v>
      </c>
      <c r="D163">
        <v>0</v>
      </c>
      <c r="E163">
        <v>0</v>
      </c>
      <c r="F163">
        <v>12.155067155067099</v>
      </c>
      <c r="G163">
        <v>30.260072343994199</v>
      </c>
      <c r="H163" t="s">
        <v>1943</v>
      </c>
    </row>
    <row r="164" spans="1:8" x14ac:dyDescent="0.2">
      <c r="A164" t="s">
        <v>2666</v>
      </c>
      <c r="B164">
        <v>8.2951209028350001E-2</v>
      </c>
      <c r="C164">
        <v>0.194682184706925</v>
      </c>
      <c r="D164">
        <v>0</v>
      </c>
      <c r="E164">
        <v>0</v>
      </c>
      <c r="F164">
        <v>12.155067155067099</v>
      </c>
      <c r="G164">
        <v>30.260072343994199</v>
      </c>
      <c r="H164" t="s">
        <v>1943</v>
      </c>
    </row>
    <row r="165" spans="1:8" x14ac:dyDescent="0.2">
      <c r="A165" t="s">
        <v>1609</v>
      </c>
      <c r="B165">
        <v>8.2951209028350001E-2</v>
      </c>
      <c r="C165">
        <v>0.194682184706925</v>
      </c>
      <c r="D165">
        <v>0</v>
      </c>
      <c r="E165">
        <v>0</v>
      </c>
      <c r="F165">
        <v>12.155067155067099</v>
      </c>
      <c r="G165">
        <v>30.260072343994199</v>
      </c>
      <c r="H165" t="s">
        <v>1943</v>
      </c>
    </row>
    <row r="166" spans="1:8" x14ac:dyDescent="0.2">
      <c r="A166" t="s">
        <v>2667</v>
      </c>
      <c r="B166">
        <v>8.2951209028350001E-2</v>
      </c>
      <c r="C166">
        <v>0.194682184706925</v>
      </c>
      <c r="D166">
        <v>0</v>
      </c>
      <c r="E166">
        <v>0</v>
      </c>
      <c r="F166">
        <v>12.155067155067099</v>
      </c>
      <c r="G166">
        <v>30.260072343994199</v>
      </c>
      <c r="H166" t="s">
        <v>2019</v>
      </c>
    </row>
    <row r="167" spans="1:8" x14ac:dyDescent="0.2">
      <c r="A167" t="s">
        <v>2668</v>
      </c>
      <c r="B167">
        <v>8.2951209028350001E-2</v>
      </c>
      <c r="C167">
        <v>0.194682184706925</v>
      </c>
      <c r="D167">
        <v>0</v>
      </c>
      <c r="E167">
        <v>0</v>
      </c>
      <c r="F167">
        <v>12.155067155067099</v>
      </c>
      <c r="G167">
        <v>30.260072343994199</v>
      </c>
      <c r="H167" t="s">
        <v>2669</v>
      </c>
    </row>
    <row r="168" spans="1:8" x14ac:dyDescent="0.2">
      <c r="A168" t="s">
        <v>1471</v>
      </c>
      <c r="B168">
        <v>8.3363909861683599E-2</v>
      </c>
      <c r="C168">
        <v>0.194682184706925</v>
      </c>
      <c r="D168">
        <v>0</v>
      </c>
      <c r="E168">
        <v>0</v>
      </c>
      <c r="F168">
        <v>4.3129904097646001</v>
      </c>
      <c r="G168">
        <v>10.7157963246694</v>
      </c>
      <c r="H168" t="s">
        <v>2538</v>
      </c>
    </row>
    <row r="169" spans="1:8" x14ac:dyDescent="0.2">
      <c r="A169" t="s">
        <v>2670</v>
      </c>
      <c r="B169">
        <v>8.5889726801716706E-2</v>
      </c>
      <c r="C169">
        <v>0.19588885060040601</v>
      </c>
      <c r="D169">
        <v>0</v>
      </c>
      <c r="E169">
        <v>0</v>
      </c>
      <c r="F169">
        <v>11.7042915931804</v>
      </c>
      <c r="G169">
        <v>28.7304198437993</v>
      </c>
      <c r="H169" t="s">
        <v>2088</v>
      </c>
    </row>
    <row r="170" spans="1:8" x14ac:dyDescent="0.2">
      <c r="A170" t="s">
        <v>2671</v>
      </c>
      <c r="B170">
        <v>8.5889726801716706E-2</v>
      </c>
      <c r="C170">
        <v>0.19588885060040601</v>
      </c>
      <c r="D170">
        <v>0</v>
      </c>
      <c r="E170">
        <v>0</v>
      </c>
      <c r="F170">
        <v>11.7042915931804</v>
      </c>
      <c r="G170">
        <v>28.7304198437993</v>
      </c>
      <c r="H170" t="s">
        <v>2088</v>
      </c>
    </row>
    <row r="171" spans="1:8" x14ac:dyDescent="0.2">
      <c r="A171" t="s">
        <v>2672</v>
      </c>
      <c r="B171">
        <v>8.5889726801716706E-2</v>
      </c>
      <c r="C171">
        <v>0.19588885060040601</v>
      </c>
      <c r="D171">
        <v>0</v>
      </c>
      <c r="E171">
        <v>0</v>
      </c>
      <c r="F171">
        <v>11.7042915931804</v>
      </c>
      <c r="G171">
        <v>28.7304198437993</v>
      </c>
      <c r="H171" t="s">
        <v>1943</v>
      </c>
    </row>
    <row r="172" spans="1:8" x14ac:dyDescent="0.2">
      <c r="A172" t="s">
        <v>2673</v>
      </c>
      <c r="B172">
        <v>8.5889726801716706E-2</v>
      </c>
      <c r="C172">
        <v>0.19588885060040601</v>
      </c>
      <c r="D172">
        <v>0</v>
      </c>
      <c r="E172">
        <v>0</v>
      </c>
      <c r="F172">
        <v>11.7042915931804</v>
      </c>
      <c r="G172">
        <v>28.7304198437993</v>
      </c>
      <c r="H172" t="s">
        <v>1888</v>
      </c>
    </row>
    <row r="173" spans="1:8" x14ac:dyDescent="0.2">
      <c r="A173" t="s">
        <v>1217</v>
      </c>
      <c r="B173">
        <v>8.8818975374760994E-2</v>
      </c>
      <c r="C173">
        <v>0.201391862768353</v>
      </c>
      <c r="D173">
        <v>0</v>
      </c>
      <c r="E173">
        <v>0</v>
      </c>
      <c r="F173">
        <v>11.285714285714199</v>
      </c>
      <c r="G173">
        <v>27.3244631782234</v>
      </c>
      <c r="H173" t="s">
        <v>1973</v>
      </c>
    </row>
    <row r="174" spans="1:8" x14ac:dyDescent="0.2">
      <c r="A174" t="s">
        <v>2674</v>
      </c>
      <c r="B174">
        <v>9.1738983515607997E-2</v>
      </c>
      <c r="C174">
        <v>0.20681042526639901</v>
      </c>
      <c r="D174">
        <v>0</v>
      </c>
      <c r="E174">
        <v>0</v>
      </c>
      <c r="F174">
        <v>10.896004378762999</v>
      </c>
      <c r="G174">
        <v>26.028461010792601</v>
      </c>
      <c r="H174" t="s">
        <v>1943</v>
      </c>
    </row>
    <row r="175" spans="1:8" x14ac:dyDescent="0.2">
      <c r="A175" t="s">
        <v>2675</v>
      </c>
      <c r="B175">
        <v>9.4649779903606304E-2</v>
      </c>
      <c r="C175">
        <v>0.210933795213751</v>
      </c>
      <c r="D175">
        <v>0</v>
      </c>
      <c r="E175">
        <v>0</v>
      </c>
      <c r="F175">
        <v>10.5322751322751</v>
      </c>
      <c r="G175">
        <v>24.830594069685802</v>
      </c>
      <c r="H175" t="s">
        <v>2676</v>
      </c>
    </row>
    <row r="176" spans="1:8" x14ac:dyDescent="0.2">
      <c r="A176" t="s">
        <v>2677</v>
      </c>
      <c r="B176">
        <v>9.4649779903606304E-2</v>
      </c>
      <c r="C176">
        <v>0.210933795213751</v>
      </c>
      <c r="D176">
        <v>0</v>
      </c>
      <c r="E176">
        <v>0</v>
      </c>
      <c r="F176">
        <v>10.5322751322751</v>
      </c>
      <c r="G176">
        <v>24.830594069685802</v>
      </c>
      <c r="H176" t="s">
        <v>2202</v>
      </c>
    </row>
    <row r="177" spans="1:8" x14ac:dyDescent="0.2">
      <c r="A177" t="s">
        <v>1689</v>
      </c>
      <c r="B177">
        <v>9.6485322779116103E-2</v>
      </c>
      <c r="C177">
        <v>0.21204031739191201</v>
      </c>
      <c r="D177">
        <v>0</v>
      </c>
      <c r="E177">
        <v>0</v>
      </c>
      <c r="F177">
        <v>2.1470792378478798</v>
      </c>
      <c r="G177">
        <v>5.0206536060074898</v>
      </c>
      <c r="H177" t="s">
        <v>2678</v>
      </c>
    </row>
    <row r="178" spans="1:8" x14ac:dyDescent="0.2">
      <c r="A178" t="s">
        <v>2679</v>
      </c>
      <c r="B178">
        <v>9.7551393144590104E-2</v>
      </c>
      <c r="C178">
        <v>0.21204031739191201</v>
      </c>
      <c r="D178">
        <v>0</v>
      </c>
      <c r="E178">
        <v>0</v>
      </c>
      <c r="F178">
        <v>10.192012288786399</v>
      </c>
      <c r="G178">
        <v>23.7206440860786</v>
      </c>
      <c r="H178" t="s">
        <v>2088</v>
      </c>
    </row>
    <row r="179" spans="1:8" x14ac:dyDescent="0.2">
      <c r="A179" t="s">
        <v>2680</v>
      </c>
      <c r="B179">
        <v>9.7551393144590104E-2</v>
      </c>
      <c r="C179">
        <v>0.21204031739191201</v>
      </c>
      <c r="D179">
        <v>0</v>
      </c>
      <c r="E179">
        <v>0</v>
      </c>
      <c r="F179">
        <v>10.192012288786399</v>
      </c>
      <c r="G179">
        <v>23.7206440860786</v>
      </c>
      <c r="H179" t="s">
        <v>1943</v>
      </c>
    </row>
    <row r="180" spans="1:8" x14ac:dyDescent="0.2">
      <c r="A180" t="s">
        <v>1417</v>
      </c>
      <c r="B180">
        <v>9.7551393144590104E-2</v>
      </c>
      <c r="C180">
        <v>0.21204031739191201</v>
      </c>
      <c r="D180">
        <v>0</v>
      </c>
      <c r="E180">
        <v>0</v>
      </c>
      <c r="F180">
        <v>10.192012288786399</v>
      </c>
      <c r="G180">
        <v>23.7206440860786</v>
      </c>
      <c r="H180" t="s">
        <v>1913</v>
      </c>
    </row>
    <row r="181" spans="1:8" x14ac:dyDescent="0.2">
      <c r="A181" t="s">
        <v>1635</v>
      </c>
      <c r="B181">
        <v>9.7864761873190501E-2</v>
      </c>
      <c r="C181">
        <v>0.21204031739191201</v>
      </c>
      <c r="D181">
        <v>0</v>
      </c>
      <c r="E181">
        <v>0</v>
      </c>
      <c r="F181">
        <v>2.8260660545166099</v>
      </c>
      <c r="G181">
        <v>6.5682543648268004</v>
      </c>
      <c r="H181" t="s">
        <v>2681</v>
      </c>
    </row>
    <row r="182" spans="1:8" x14ac:dyDescent="0.2">
      <c r="A182" t="s">
        <v>2682</v>
      </c>
      <c r="B182">
        <v>0.100443851724869</v>
      </c>
      <c r="C182">
        <v>0.214065312270278</v>
      </c>
      <c r="D182">
        <v>0</v>
      </c>
      <c r="E182">
        <v>0</v>
      </c>
      <c r="F182">
        <v>9.8730158730158699</v>
      </c>
      <c r="G182">
        <v>22.689734585393101</v>
      </c>
      <c r="H182" t="s">
        <v>1943</v>
      </c>
    </row>
    <row r="183" spans="1:8" x14ac:dyDescent="0.2">
      <c r="A183" t="s">
        <v>2683</v>
      </c>
      <c r="B183">
        <v>0.100443851724869</v>
      </c>
      <c r="C183">
        <v>0.214065312270278</v>
      </c>
      <c r="D183">
        <v>0</v>
      </c>
      <c r="E183">
        <v>0</v>
      </c>
      <c r="F183">
        <v>9.8730158730158699</v>
      </c>
      <c r="G183">
        <v>22.689734585393101</v>
      </c>
      <c r="H183" t="s">
        <v>1943</v>
      </c>
    </row>
    <row r="184" spans="1:8" x14ac:dyDescent="0.2">
      <c r="A184" t="s">
        <v>1323</v>
      </c>
      <c r="B184">
        <v>0.100446031142207</v>
      </c>
      <c r="C184">
        <v>0.214065312270278</v>
      </c>
      <c r="D184">
        <v>0</v>
      </c>
      <c r="E184">
        <v>0</v>
      </c>
      <c r="F184">
        <v>2.7927298645758998</v>
      </c>
      <c r="G184">
        <v>6.4180694075007203</v>
      </c>
      <c r="H184" t="s">
        <v>2684</v>
      </c>
    </row>
    <row r="185" spans="1:8" x14ac:dyDescent="0.2">
      <c r="A185" t="s">
        <v>2685</v>
      </c>
      <c r="B185">
        <v>0.103327184071673</v>
      </c>
      <c r="C185">
        <v>0.21549519672702</v>
      </c>
      <c r="D185">
        <v>0</v>
      </c>
      <c r="E185">
        <v>0</v>
      </c>
      <c r="F185">
        <v>9.5733525733525706</v>
      </c>
      <c r="G185">
        <v>21.730120108110501</v>
      </c>
      <c r="H185" t="s">
        <v>1943</v>
      </c>
    </row>
    <row r="186" spans="1:8" x14ac:dyDescent="0.2">
      <c r="A186" t="s">
        <v>2686</v>
      </c>
      <c r="B186">
        <v>0.103327184071673</v>
      </c>
      <c r="C186">
        <v>0.21549519672702</v>
      </c>
      <c r="D186">
        <v>0</v>
      </c>
      <c r="E186">
        <v>0</v>
      </c>
      <c r="F186">
        <v>9.5733525733525706</v>
      </c>
      <c r="G186">
        <v>21.730120108110501</v>
      </c>
      <c r="H186" t="s">
        <v>1943</v>
      </c>
    </row>
    <row r="187" spans="1:8" x14ac:dyDescent="0.2">
      <c r="A187" t="s">
        <v>2687</v>
      </c>
      <c r="B187">
        <v>0.103327184071673</v>
      </c>
      <c r="C187">
        <v>0.21549519672702</v>
      </c>
      <c r="D187">
        <v>0</v>
      </c>
      <c r="E187">
        <v>0</v>
      </c>
      <c r="F187">
        <v>9.5733525733525706</v>
      </c>
      <c r="G187">
        <v>21.730120108110501</v>
      </c>
      <c r="H187" t="s">
        <v>1943</v>
      </c>
    </row>
    <row r="188" spans="1:8" x14ac:dyDescent="0.2">
      <c r="A188" t="s">
        <v>2688</v>
      </c>
      <c r="B188">
        <v>0.103327184071673</v>
      </c>
      <c r="C188">
        <v>0.21549519672702</v>
      </c>
      <c r="D188">
        <v>0</v>
      </c>
      <c r="E188">
        <v>0</v>
      </c>
      <c r="F188">
        <v>9.5733525733525706</v>
      </c>
      <c r="G188">
        <v>21.730120108110501</v>
      </c>
      <c r="H188" t="s">
        <v>1880</v>
      </c>
    </row>
    <row r="189" spans="1:8" x14ac:dyDescent="0.2">
      <c r="A189" t="s">
        <v>2689</v>
      </c>
      <c r="B189">
        <v>0.10620141854063</v>
      </c>
      <c r="C189">
        <v>0.22031145335556299</v>
      </c>
      <c r="D189">
        <v>0</v>
      </c>
      <c r="E189">
        <v>0</v>
      </c>
      <c r="F189">
        <v>9.2913165266106397</v>
      </c>
      <c r="G189">
        <v>20.835013685558899</v>
      </c>
      <c r="H189" t="s">
        <v>1943</v>
      </c>
    </row>
    <row r="190" spans="1:8" x14ac:dyDescent="0.2">
      <c r="A190" t="s">
        <v>1642</v>
      </c>
      <c r="B190">
        <v>0.1076854001177</v>
      </c>
      <c r="C190">
        <v>0.22220796849684099</v>
      </c>
      <c r="D190">
        <v>0</v>
      </c>
      <c r="E190">
        <v>0</v>
      </c>
      <c r="F190">
        <v>2.70491803278688</v>
      </c>
      <c r="G190">
        <v>6.0280214535931398</v>
      </c>
      <c r="H190" t="s">
        <v>2681</v>
      </c>
    </row>
    <row r="191" spans="1:8" x14ac:dyDescent="0.2">
      <c r="A191" t="s">
        <v>2690</v>
      </c>
      <c r="B191">
        <v>0.114769816613364</v>
      </c>
      <c r="C191">
        <v>0.22933548522790001</v>
      </c>
      <c r="D191">
        <v>0</v>
      </c>
      <c r="E191">
        <v>0</v>
      </c>
      <c r="F191">
        <v>8.5366795366795305</v>
      </c>
      <c r="G191">
        <v>18.480432227023901</v>
      </c>
      <c r="H191" t="s">
        <v>2078</v>
      </c>
    </row>
    <row r="192" spans="1:8" x14ac:dyDescent="0.2">
      <c r="A192" t="s">
        <v>1433</v>
      </c>
      <c r="B192">
        <v>0.114769816613364</v>
      </c>
      <c r="C192">
        <v>0.22933548522790001</v>
      </c>
      <c r="D192">
        <v>0</v>
      </c>
      <c r="E192">
        <v>0</v>
      </c>
      <c r="F192">
        <v>8.5366795366795305</v>
      </c>
      <c r="G192">
        <v>18.480432227023901</v>
      </c>
      <c r="H192" t="s">
        <v>2016</v>
      </c>
    </row>
    <row r="193" spans="1:8" x14ac:dyDescent="0.2">
      <c r="A193" t="s">
        <v>1434</v>
      </c>
      <c r="B193">
        <v>0.114769816613364</v>
      </c>
      <c r="C193">
        <v>0.22933548522790001</v>
      </c>
      <c r="D193">
        <v>0</v>
      </c>
      <c r="E193">
        <v>0</v>
      </c>
      <c r="F193">
        <v>8.5366795366795305</v>
      </c>
      <c r="G193">
        <v>18.480432227023901</v>
      </c>
      <c r="H193" t="s">
        <v>1913</v>
      </c>
    </row>
    <row r="194" spans="1:8" x14ac:dyDescent="0.2">
      <c r="A194" t="s">
        <v>1435</v>
      </c>
      <c r="B194">
        <v>0.114769816613364</v>
      </c>
      <c r="C194">
        <v>0.22933548522790001</v>
      </c>
      <c r="D194">
        <v>0</v>
      </c>
      <c r="E194">
        <v>0</v>
      </c>
      <c r="F194">
        <v>8.5366795366795305</v>
      </c>
      <c r="G194">
        <v>18.480432227023901</v>
      </c>
      <c r="H194" t="s">
        <v>1913</v>
      </c>
    </row>
    <row r="195" spans="1:8" x14ac:dyDescent="0.2">
      <c r="A195" t="s">
        <v>1505</v>
      </c>
      <c r="B195">
        <v>0.115290980195994</v>
      </c>
      <c r="C195">
        <v>0.22933548522790001</v>
      </c>
      <c r="D195">
        <v>0</v>
      </c>
      <c r="E195">
        <v>0</v>
      </c>
      <c r="F195">
        <v>3.5405017921146902</v>
      </c>
      <c r="G195">
        <v>7.6485321560854098</v>
      </c>
      <c r="H195" t="s">
        <v>2538</v>
      </c>
    </row>
    <row r="196" spans="1:8" x14ac:dyDescent="0.2">
      <c r="A196" t="s">
        <v>2691</v>
      </c>
      <c r="B196">
        <v>0.117607941142513</v>
      </c>
      <c r="C196">
        <v>0.22933548522790001</v>
      </c>
      <c r="D196">
        <v>0</v>
      </c>
      <c r="E196">
        <v>0</v>
      </c>
      <c r="F196">
        <v>8.3116123642439401</v>
      </c>
      <c r="G196">
        <v>17.790164457878799</v>
      </c>
      <c r="H196" t="s">
        <v>1898</v>
      </c>
    </row>
    <row r="197" spans="1:8" x14ac:dyDescent="0.2">
      <c r="A197" t="s">
        <v>2692</v>
      </c>
      <c r="B197">
        <v>0.117607941142513</v>
      </c>
      <c r="C197">
        <v>0.22933548522790001</v>
      </c>
      <c r="D197">
        <v>0</v>
      </c>
      <c r="E197">
        <v>0</v>
      </c>
      <c r="F197">
        <v>8.3116123642439401</v>
      </c>
      <c r="G197">
        <v>17.790164457878799</v>
      </c>
      <c r="H197" t="s">
        <v>2088</v>
      </c>
    </row>
    <row r="198" spans="1:8" x14ac:dyDescent="0.2">
      <c r="A198" t="s">
        <v>2693</v>
      </c>
      <c r="B198">
        <v>0.117607941142513</v>
      </c>
      <c r="C198">
        <v>0.22933548522790001</v>
      </c>
      <c r="D198">
        <v>0</v>
      </c>
      <c r="E198">
        <v>0</v>
      </c>
      <c r="F198">
        <v>8.3116123642439401</v>
      </c>
      <c r="G198">
        <v>17.790164457878799</v>
      </c>
      <c r="H198" t="s">
        <v>2088</v>
      </c>
    </row>
    <row r="199" spans="1:8" x14ac:dyDescent="0.2">
      <c r="A199" t="s">
        <v>2694</v>
      </c>
      <c r="B199">
        <v>0.117607941142513</v>
      </c>
      <c r="C199">
        <v>0.22933548522790001</v>
      </c>
      <c r="D199">
        <v>0</v>
      </c>
      <c r="E199">
        <v>0</v>
      </c>
      <c r="F199">
        <v>8.3116123642439401</v>
      </c>
      <c r="G199">
        <v>17.790164457878799</v>
      </c>
      <c r="H199" t="s">
        <v>1943</v>
      </c>
    </row>
    <row r="200" spans="1:8" x14ac:dyDescent="0.2">
      <c r="A200" t="s">
        <v>2695</v>
      </c>
      <c r="B200">
        <v>0.117607941142513</v>
      </c>
      <c r="C200">
        <v>0.22933548522790001</v>
      </c>
      <c r="D200">
        <v>0</v>
      </c>
      <c r="E200">
        <v>0</v>
      </c>
      <c r="F200">
        <v>8.3116123642439401</v>
      </c>
      <c r="G200">
        <v>17.790164457878799</v>
      </c>
      <c r="H200" t="s">
        <v>2078</v>
      </c>
    </row>
    <row r="201" spans="1:8" x14ac:dyDescent="0.2">
      <c r="A201" t="s">
        <v>2696</v>
      </c>
      <c r="B201">
        <v>0.117607941142513</v>
      </c>
      <c r="C201">
        <v>0.22933548522790001</v>
      </c>
      <c r="D201">
        <v>0</v>
      </c>
      <c r="E201">
        <v>0</v>
      </c>
      <c r="F201">
        <v>8.3116123642439401</v>
      </c>
      <c r="G201">
        <v>17.790164457878799</v>
      </c>
      <c r="H201" t="s">
        <v>2019</v>
      </c>
    </row>
    <row r="202" spans="1:8" x14ac:dyDescent="0.2">
      <c r="A202" t="s">
        <v>2697</v>
      </c>
      <c r="B202">
        <v>0.120437108137799</v>
      </c>
      <c r="C202">
        <v>0.23138163632385</v>
      </c>
      <c r="D202">
        <v>0</v>
      </c>
      <c r="E202">
        <v>0</v>
      </c>
      <c r="F202">
        <v>8.09808709808709</v>
      </c>
      <c r="G202">
        <v>17.140634549439</v>
      </c>
      <c r="H202" t="s">
        <v>2078</v>
      </c>
    </row>
    <row r="203" spans="1:8" x14ac:dyDescent="0.2">
      <c r="A203" t="s">
        <v>1638</v>
      </c>
      <c r="B203">
        <v>0.120437108137799</v>
      </c>
      <c r="C203">
        <v>0.23138163632385</v>
      </c>
      <c r="D203">
        <v>0</v>
      </c>
      <c r="E203">
        <v>0</v>
      </c>
      <c r="F203">
        <v>8.09808709808709</v>
      </c>
      <c r="G203">
        <v>17.140634549439</v>
      </c>
      <c r="H203" t="s">
        <v>2019</v>
      </c>
    </row>
    <row r="204" spans="1:8" x14ac:dyDescent="0.2">
      <c r="A204" t="s">
        <v>1438</v>
      </c>
      <c r="B204">
        <v>0.120437108137799</v>
      </c>
      <c r="C204">
        <v>0.23138163632385</v>
      </c>
      <c r="D204">
        <v>0</v>
      </c>
      <c r="E204">
        <v>0</v>
      </c>
      <c r="F204">
        <v>8.09808709808709</v>
      </c>
      <c r="G204">
        <v>17.140634549439</v>
      </c>
      <c r="H204" t="s">
        <v>2078</v>
      </c>
    </row>
    <row r="205" spans="1:8" x14ac:dyDescent="0.2">
      <c r="A205" t="s">
        <v>2698</v>
      </c>
      <c r="B205">
        <v>0.123257345474686</v>
      </c>
      <c r="C205">
        <v>0.23563904281925399</v>
      </c>
      <c r="D205">
        <v>0</v>
      </c>
      <c r="E205">
        <v>0</v>
      </c>
      <c r="F205">
        <v>7.8952380952380903</v>
      </c>
      <c r="G205">
        <v>16.528529913818101</v>
      </c>
      <c r="H205" t="s">
        <v>2340</v>
      </c>
    </row>
    <row r="206" spans="1:8" x14ac:dyDescent="0.2">
      <c r="A206" t="s">
        <v>2699</v>
      </c>
      <c r="B206">
        <v>0.12606868085131101</v>
      </c>
      <c r="C206">
        <v>0.23867371617481301</v>
      </c>
      <c r="D206">
        <v>0</v>
      </c>
      <c r="E206">
        <v>0</v>
      </c>
      <c r="F206">
        <v>7.7022841656988001</v>
      </c>
      <c r="G206">
        <v>15.950879288687</v>
      </c>
      <c r="H206" t="s">
        <v>1880</v>
      </c>
    </row>
    <row r="207" spans="1:8" x14ac:dyDescent="0.2">
      <c r="A207" t="s">
        <v>2700</v>
      </c>
      <c r="B207">
        <v>0.12606868085131101</v>
      </c>
      <c r="C207">
        <v>0.23867371617481301</v>
      </c>
      <c r="D207">
        <v>0</v>
      </c>
      <c r="E207">
        <v>0</v>
      </c>
      <c r="F207">
        <v>7.7022841656988001</v>
      </c>
      <c r="G207">
        <v>15.950879288687</v>
      </c>
      <c r="H207" t="s">
        <v>2019</v>
      </c>
    </row>
    <row r="208" spans="1:8" x14ac:dyDescent="0.2">
      <c r="A208" t="s">
        <v>2701</v>
      </c>
      <c r="B208">
        <v>0.128871141924635</v>
      </c>
      <c r="C208">
        <v>0.23994978948612</v>
      </c>
      <c r="D208">
        <v>0</v>
      </c>
      <c r="E208">
        <v>0</v>
      </c>
      <c r="F208">
        <v>7.5185185185185102</v>
      </c>
      <c r="G208">
        <v>15.405010427906101</v>
      </c>
      <c r="H208" t="s">
        <v>2381</v>
      </c>
    </row>
    <row r="209" spans="1:8" x14ac:dyDescent="0.2">
      <c r="A209" t="s">
        <v>1445</v>
      </c>
      <c r="B209">
        <v>0.128871141924635</v>
      </c>
      <c r="C209">
        <v>0.23994978948612</v>
      </c>
      <c r="D209">
        <v>0</v>
      </c>
      <c r="E209">
        <v>0</v>
      </c>
      <c r="F209">
        <v>7.5185185185185102</v>
      </c>
      <c r="G209">
        <v>15.405010427906101</v>
      </c>
      <c r="H209" t="s">
        <v>2391</v>
      </c>
    </row>
    <row r="210" spans="1:8" x14ac:dyDescent="0.2">
      <c r="A210" t="s">
        <v>1230</v>
      </c>
      <c r="B210">
        <v>0.13010927461118399</v>
      </c>
      <c r="C210">
        <v>0.23994978948612</v>
      </c>
      <c r="D210">
        <v>0</v>
      </c>
      <c r="E210">
        <v>0</v>
      </c>
      <c r="F210">
        <v>3.2826737612238102</v>
      </c>
      <c r="G210">
        <v>6.6946212099758204</v>
      </c>
      <c r="H210" t="s">
        <v>1987</v>
      </c>
    </row>
    <row r="211" spans="1:8" x14ac:dyDescent="0.2">
      <c r="A211" t="s">
        <v>2702</v>
      </c>
      <c r="B211">
        <v>0.13166475628212701</v>
      </c>
      <c r="C211">
        <v>0.23994978948612</v>
      </c>
      <c r="D211">
        <v>0</v>
      </c>
      <c r="E211">
        <v>0</v>
      </c>
      <c r="F211">
        <v>7.3433001107419704</v>
      </c>
      <c r="G211">
        <v>14.8885138932025</v>
      </c>
      <c r="H211" t="s">
        <v>1943</v>
      </c>
    </row>
    <row r="212" spans="1:8" x14ac:dyDescent="0.2">
      <c r="A212" t="s">
        <v>2703</v>
      </c>
      <c r="B212">
        <v>0.13166475628212701</v>
      </c>
      <c r="C212">
        <v>0.23994978948612</v>
      </c>
      <c r="D212">
        <v>0</v>
      </c>
      <c r="E212">
        <v>0</v>
      </c>
      <c r="F212">
        <v>7.3433001107419704</v>
      </c>
      <c r="G212">
        <v>14.8885138932025</v>
      </c>
      <c r="H212" t="s">
        <v>1943</v>
      </c>
    </row>
    <row r="213" spans="1:8" x14ac:dyDescent="0.2">
      <c r="A213" t="s">
        <v>2704</v>
      </c>
      <c r="B213">
        <v>0.13166475628212701</v>
      </c>
      <c r="C213">
        <v>0.23994978948612</v>
      </c>
      <c r="D213">
        <v>0</v>
      </c>
      <c r="E213">
        <v>0</v>
      </c>
      <c r="F213">
        <v>7.3433001107419704</v>
      </c>
      <c r="G213">
        <v>14.8885138932025</v>
      </c>
      <c r="H213" t="s">
        <v>1943</v>
      </c>
    </row>
    <row r="214" spans="1:8" x14ac:dyDescent="0.2">
      <c r="A214" t="s">
        <v>2705</v>
      </c>
      <c r="B214">
        <v>0.13166475628212701</v>
      </c>
      <c r="C214">
        <v>0.23994978948612</v>
      </c>
      <c r="D214">
        <v>0</v>
      </c>
      <c r="E214">
        <v>0</v>
      </c>
      <c r="F214">
        <v>7.3433001107419704</v>
      </c>
      <c r="G214">
        <v>14.8885138932025</v>
      </c>
      <c r="H214" t="s">
        <v>2391</v>
      </c>
    </row>
    <row r="215" spans="1:8" x14ac:dyDescent="0.2">
      <c r="A215" t="s">
        <v>1447</v>
      </c>
      <c r="B215">
        <v>0.13166475628212701</v>
      </c>
      <c r="C215">
        <v>0.23994978948612</v>
      </c>
      <c r="D215">
        <v>0</v>
      </c>
      <c r="E215">
        <v>0</v>
      </c>
      <c r="F215">
        <v>7.3433001107419704</v>
      </c>
      <c r="G215">
        <v>14.8885138932025</v>
      </c>
      <c r="H215" t="s">
        <v>2019</v>
      </c>
    </row>
    <row r="216" spans="1:8" x14ac:dyDescent="0.2">
      <c r="A216" t="s">
        <v>2706</v>
      </c>
      <c r="B216">
        <v>0.134449551375938</v>
      </c>
      <c r="C216">
        <v>0.242756134428777</v>
      </c>
      <c r="D216">
        <v>0</v>
      </c>
      <c r="E216">
        <v>0</v>
      </c>
      <c r="F216">
        <v>7.17604617604617</v>
      </c>
      <c r="G216">
        <v>14.399211943361401</v>
      </c>
      <c r="H216" t="s">
        <v>2391</v>
      </c>
    </row>
    <row r="217" spans="1:8" x14ac:dyDescent="0.2">
      <c r="A217" t="s">
        <v>2707</v>
      </c>
      <c r="B217">
        <v>0.134449551375938</v>
      </c>
      <c r="C217">
        <v>0.242756134428777</v>
      </c>
      <c r="D217">
        <v>0</v>
      </c>
      <c r="E217">
        <v>0</v>
      </c>
      <c r="F217">
        <v>7.17604617604617</v>
      </c>
      <c r="G217">
        <v>14.399211943361401</v>
      </c>
      <c r="H217" t="s">
        <v>2676</v>
      </c>
    </row>
    <row r="218" spans="1:8" x14ac:dyDescent="0.2">
      <c r="A218" t="s">
        <v>1248</v>
      </c>
      <c r="B218">
        <v>0.136799592692043</v>
      </c>
      <c r="C218">
        <v>0.244374275355705</v>
      </c>
      <c r="D218">
        <v>0</v>
      </c>
      <c r="E218">
        <v>0</v>
      </c>
      <c r="F218">
        <v>2.0909090909090899</v>
      </c>
      <c r="G218">
        <v>4.1593163434087002</v>
      </c>
      <c r="H218" t="s">
        <v>2708</v>
      </c>
    </row>
    <row r="219" spans="1:8" x14ac:dyDescent="0.2">
      <c r="A219" t="s">
        <v>2709</v>
      </c>
      <c r="B219">
        <v>0.13722555462281899</v>
      </c>
      <c r="C219">
        <v>0.244374275355705</v>
      </c>
      <c r="D219">
        <v>0</v>
      </c>
      <c r="E219">
        <v>0</v>
      </c>
      <c r="F219">
        <v>7.0162257495590801</v>
      </c>
      <c r="G219">
        <v>13.935131696937599</v>
      </c>
      <c r="H219" t="s">
        <v>2088</v>
      </c>
    </row>
    <row r="220" spans="1:8" x14ac:dyDescent="0.2">
      <c r="A220" t="s">
        <v>2710</v>
      </c>
      <c r="B220">
        <v>0.13722555462281899</v>
      </c>
      <c r="C220">
        <v>0.244374275355705</v>
      </c>
      <c r="D220">
        <v>0</v>
      </c>
      <c r="E220">
        <v>0</v>
      </c>
      <c r="F220">
        <v>7.0162257495590801</v>
      </c>
      <c r="G220">
        <v>13.935131696937599</v>
      </c>
      <c r="H220" t="s">
        <v>1943</v>
      </c>
    </row>
    <row r="221" spans="1:8" x14ac:dyDescent="0.2">
      <c r="A221" t="s">
        <v>2711</v>
      </c>
      <c r="B221">
        <v>0.13999279334755901</v>
      </c>
      <c r="C221">
        <v>0.24483044576478999</v>
      </c>
      <c r="D221">
        <v>0</v>
      </c>
      <c r="E221">
        <v>0</v>
      </c>
      <c r="F221">
        <v>6.8633540372670803</v>
      </c>
      <c r="G221">
        <v>13.494481918225</v>
      </c>
      <c r="H221" t="s">
        <v>1943</v>
      </c>
    </row>
    <row r="222" spans="1:8" x14ac:dyDescent="0.2">
      <c r="A222" t="s">
        <v>2712</v>
      </c>
      <c r="B222">
        <v>0.13999279334755901</v>
      </c>
      <c r="C222">
        <v>0.24483044576478999</v>
      </c>
      <c r="D222">
        <v>0</v>
      </c>
      <c r="E222">
        <v>0</v>
      </c>
      <c r="F222">
        <v>6.8633540372670803</v>
      </c>
      <c r="G222">
        <v>13.494481918225</v>
      </c>
      <c r="H222" t="s">
        <v>1943</v>
      </c>
    </row>
    <row r="223" spans="1:8" x14ac:dyDescent="0.2">
      <c r="A223" t="s">
        <v>1453</v>
      </c>
      <c r="B223">
        <v>0.13999279334755901</v>
      </c>
      <c r="C223">
        <v>0.24483044576478999</v>
      </c>
      <c r="D223">
        <v>0</v>
      </c>
      <c r="E223">
        <v>0</v>
      </c>
      <c r="F223">
        <v>6.8633540372670803</v>
      </c>
      <c r="G223">
        <v>13.494481918225</v>
      </c>
      <c r="H223" t="s">
        <v>2019</v>
      </c>
    </row>
    <row r="224" spans="1:8" x14ac:dyDescent="0.2">
      <c r="A224" t="s">
        <v>1454</v>
      </c>
      <c r="B224">
        <v>0.13999279334755901</v>
      </c>
      <c r="C224">
        <v>0.24483044576478999</v>
      </c>
      <c r="D224">
        <v>0</v>
      </c>
      <c r="E224">
        <v>0</v>
      </c>
      <c r="F224">
        <v>6.8633540372670803</v>
      </c>
      <c r="G224">
        <v>13.494481918225</v>
      </c>
      <c r="H224" t="s">
        <v>1926</v>
      </c>
    </row>
    <row r="225" spans="1:8" x14ac:dyDescent="0.2">
      <c r="A225" t="s">
        <v>2713</v>
      </c>
      <c r="B225">
        <v>0.14275129473501999</v>
      </c>
      <c r="C225">
        <v>0.24854020065472199</v>
      </c>
      <c r="D225">
        <v>0</v>
      </c>
      <c r="E225">
        <v>0</v>
      </c>
      <c r="F225">
        <v>6.7169875042215397</v>
      </c>
      <c r="G225">
        <v>13.075632863819999</v>
      </c>
      <c r="H225" t="s">
        <v>2669</v>
      </c>
    </row>
    <row r="226" spans="1:8" x14ac:dyDescent="0.2">
      <c r="A226" t="s">
        <v>2714</v>
      </c>
      <c r="B226">
        <v>0.14550108600997599</v>
      </c>
      <c r="C226">
        <v>0.251085944884471</v>
      </c>
      <c r="D226">
        <v>0</v>
      </c>
      <c r="E226">
        <v>0</v>
      </c>
      <c r="F226">
        <v>6.5767195767195696</v>
      </c>
      <c r="G226">
        <v>12.6770987217807</v>
      </c>
      <c r="H226" t="s">
        <v>1943</v>
      </c>
    </row>
    <row r="227" spans="1:8" x14ac:dyDescent="0.2">
      <c r="A227" t="s">
        <v>1650</v>
      </c>
      <c r="B227">
        <v>0.14550108600997599</v>
      </c>
      <c r="C227">
        <v>0.251085944884471</v>
      </c>
      <c r="D227">
        <v>0</v>
      </c>
      <c r="E227">
        <v>0</v>
      </c>
      <c r="F227">
        <v>6.5767195767195696</v>
      </c>
      <c r="G227">
        <v>12.6770987217807</v>
      </c>
      <c r="H227" t="s">
        <v>2019</v>
      </c>
    </row>
    <row r="228" spans="1:8" x14ac:dyDescent="0.2">
      <c r="A228" t="s">
        <v>1718</v>
      </c>
      <c r="B228">
        <v>0.14644722127561399</v>
      </c>
      <c r="C228">
        <v>0.25160535813872098</v>
      </c>
      <c r="D228">
        <v>0</v>
      </c>
      <c r="E228">
        <v>0</v>
      </c>
      <c r="F228">
        <v>3.0447599938262</v>
      </c>
      <c r="G228">
        <v>5.8492585238841404</v>
      </c>
      <c r="H228" t="s">
        <v>2579</v>
      </c>
    </row>
    <row r="229" spans="1:8" x14ac:dyDescent="0.2">
      <c r="A229" t="s">
        <v>1654</v>
      </c>
      <c r="B229">
        <v>0.148242194180259</v>
      </c>
      <c r="C229">
        <v>0.25311508953318101</v>
      </c>
      <c r="D229">
        <v>0</v>
      </c>
      <c r="E229">
        <v>0</v>
      </c>
      <c r="F229">
        <v>6.4421768707482903</v>
      </c>
      <c r="G229">
        <v>12.297522293260601</v>
      </c>
      <c r="H229" t="s">
        <v>1891</v>
      </c>
    </row>
    <row r="230" spans="1:8" x14ac:dyDescent="0.2">
      <c r="A230" t="s">
        <v>2715</v>
      </c>
      <c r="B230">
        <v>0.150974646261749</v>
      </c>
      <c r="C230">
        <v>0.25311508953318101</v>
      </c>
      <c r="D230">
        <v>0</v>
      </c>
      <c r="E230">
        <v>0</v>
      </c>
      <c r="F230">
        <v>6.3130158730158703</v>
      </c>
      <c r="G230">
        <v>11.9356615533581</v>
      </c>
      <c r="H230" t="s">
        <v>1880</v>
      </c>
    </row>
    <row r="231" spans="1:8" x14ac:dyDescent="0.2">
      <c r="A231" t="s">
        <v>2716</v>
      </c>
      <c r="B231">
        <v>0.150974646261749</v>
      </c>
      <c r="C231">
        <v>0.25311508953318101</v>
      </c>
      <c r="D231">
        <v>0</v>
      </c>
      <c r="E231">
        <v>0</v>
      </c>
      <c r="F231">
        <v>6.3130158730158703</v>
      </c>
      <c r="G231">
        <v>11.9356615533581</v>
      </c>
      <c r="H231" t="s">
        <v>1943</v>
      </c>
    </row>
    <row r="232" spans="1:8" x14ac:dyDescent="0.2">
      <c r="A232" t="s">
        <v>2717</v>
      </c>
      <c r="B232">
        <v>0.150974646261749</v>
      </c>
      <c r="C232">
        <v>0.25311508953318101</v>
      </c>
      <c r="D232">
        <v>0</v>
      </c>
      <c r="E232">
        <v>0</v>
      </c>
      <c r="F232">
        <v>6.3130158730158703</v>
      </c>
      <c r="G232">
        <v>11.9356615533581</v>
      </c>
      <c r="H232" t="s">
        <v>2279</v>
      </c>
    </row>
    <row r="233" spans="1:8" x14ac:dyDescent="0.2">
      <c r="A233" t="s">
        <v>2718</v>
      </c>
      <c r="B233">
        <v>0.150974646261749</v>
      </c>
      <c r="C233">
        <v>0.25311508953318101</v>
      </c>
      <c r="D233">
        <v>0</v>
      </c>
      <c r="E233">
        <v>0</v>
      </c>
      <c r="F233">
        <v>6.3130158730158703</v>
      </c>
      <c r="G233">
        <v>11.9356615533581</v>
      </c>
      <c r="H233" t="s">
        <v>2279</v>
      </c>
    </row>
    <row r="234" spans="1:8" x14ac:dyDescent="0.2">
      <c r="A234" t="s">
        <v>1664</v>
      </c>
      <c r="B234">
        <v>0.151220040669823</v>
      </c>
      <c r="C234">
        <v>0.25311508953318101</v>
      </c>
      <c r="D234">
        <v>0</v>
      </c>
      <c r="E234">
        <v>0</v>
      </c>
      <c r="F234">
        <v>2.3020403349451501</v>
      </c>
      <c r="G234">
        <v>4.3485985758356804</v>
      </c>
      <c r="H234" t="s">
        <v>2542</v>
      </c>
    </row>
    <row r="235" spans="1:8" x14ac:dyDescent="0.2">
      <c r="A235" t="s">
        <v>1466</v>
      </c>
      <c r="B235">
        <v>0.153698469136194</v>
      </c>
      <c r="C235">
        <v>0.253993232894558</v>
      </c>
      <c r="D235">
        <v>0</v>
      </c>
      <c r="E235">
        <v>0</v>
      </c>
      <c r="F235">
        <v>6.1889200124494197</v>
      </c>
      <c r="G235">
        <v>11.5903778629303</v>
      </c>
      <c r="H235" t="s">
        <v>1960</v>
      </c>
    </row>
    <row r="236" spans="1:8" x14ac:dyDescent="0.2">
      <c r="A236" t="s">
        <v>2719</v>
      </c>
      <c r="B236">
        <v>0.153698469136194</v>
      </c>
      <c r="C236">
        <v>0.253993232894558</v>
      </c>
      <c r="D236">
        <v>0</v>
      </c>
      <c r="E236">
        <v>0</v>
      </c>
      <c r="F236">
        <v>6.1889200124494197</v>
      </c>
      <c r="G236">
        <v>11.5903778629303</v>
      </c>
      <c r="H236" t="s">
        <v>2676</v>
      </c>
    </row>
    <row r="237" spans="1:8" x14ac:dyDescent="0.2">
      <c r="A237" t="s">
        <v>2720</v>
      </c>
      <c r="B237">
        <v>0.153698469136194</v>
      </c>
      <c r="C237">
        <v>0.253993232894558</v>
      </c>
      <c r="D237">
        <v>0</v>
      </c>
      <c r="E237">
        <v>0</v>
      </c>
      <c r="F237">
        <v>6.1889200124494197</v>
      </c>
      <c r="G237">
        <v>11.5903778629303</v>
      </c>
      <c r="H237" t="s">
        <v>2676</v>
      </c>
    </row>
    <row r="238" spans="1:8" x14ac:dyDescent="0.2">
      <c r="A238" t="s">
        <v>2721</v>
      </c>
      <c r="B238">
        <v>0.156413689629332</v>
      </c>
      <c r="C238">
        <v>0.25630814687159398</v>
      </c>
      <c r="D238">
        <v>0</v>
      </c>
      <c r="E238">
        <v>0</v>
      </c>
      <c r="F238">
        <v>6.0695970695970596</v>
      </c>
      <c r="G238">
        <v>11.260625578367</v>
      </c>
      <c r="H238" t="s">
        <v>2302</v>
      </c>
    </row>
    <row r="239" spans="1:8" x14ac:dyDescent="0.2">
      <c r="A239" t="s">
        <v>1467</v>
      </c>
      <c r="B239">
        <v>0.156413689629332</v>
      </c>
      <c r="C239">
        <v>0.25630814687159398</v>
      </c>
      <c r="D239">
        <v>0</v>
      </c>
      <c r="E239">
        <v>0</v>
      </c>
      <c r="F239">
        <v>6.0695970695970596</v>
      </c>
      <c r="G239">
        <v>11.260625578367</v>
      </c>
      <c r="H239" t="s">
        <v>2243</v>
      </c>
    </row>
    <row r="240" spans="1:8" x14ac:dyDescent="0.2">
      <c r="A240" t="s">
        <v>1584</v>
      </c>
      <c r="B240">
        <v>0.160379145940972</v>
      </c>
      <c r="C240">
        <v>0.256845205970685</v>
      </c>
      <c r="D240">
        <v>0</v>
      </c>
      <c r="E240">
        <v>0</v>
      </c>
      <c r="F240">
        <v>2.2362719247965099</v>
      </c>
      <c r="G240">
        <v>4.0928575371539004</v>
      </c>
      <c r="H240" t="s">
        <v>1802</v>
      </c>
    </row>
    <row r="241" spans="1:8" x14ac:dyDescent="0.2">
      <c r="A241" t="s">
        <v>2722</v>
      </c>
      <c r="B241">
        <v>0.16181843032641</v>
      </c>
      <c r="C241">
        <v>0.256845205970685</v>
      </c>
      <c r="D241">
        <v>0</v>
      </c>
      <c r="E241">
        <v>0</v>
      </c>
      <c r="F241">
        <v>5.8442092886537296</v>
      </c>
      <c r="G241">
        <v>10.6439436717883</v>
      </c>
      <c r="H241" t="s">
        <v>2088</v>
      </c>
    </row>
    <row r="242" spans="1:8" x14ac:dyDescent="0.2">
      <c r="A242" t="s">
        <v>2723</v>
      </c>
      <c r="B242">
        <v>0.16181843032641</v>
      </c>
      <c r="C242">
        <v>0.256845205970685</v>
      </c>
      <c r="D242">
        <v>0</v>
      </c>
      <c r="E242">
        <v>0</v>
      </c>
      <c r="F242">
        <v>5.8442092886537296</v>
      </c>
      <c r="G242">
        <v>10.6439436717883</v>
      </c>
      <c r="H242" t="s">
        <v>1943</v>
      </c>
    </row>
    <row r="243" spans="1:8" x14ac:dyDescent="0.2">
      <c r="A243" t="s">
        <v>2724</v>
      </c>
      <c r="B243">
        <v>0.16181843032641</v>
      </c>
      <c r="C243">
        <v>0.256845205970685</v>
      </c>
      <c r="D243">
        <v>0</v>
      </c>
      <c r="E243">
        <v>0</v>
      </c>
      <c r="F243">
        <v>5.8442092886537296</v>
      </c>
      <c r="G243">
        <v>10.6439436717883</v>
      </c>
      <c r="H243" t="s">
        <v>2302</v>
      </c>
    </row>
    <row r="244" spans="1:8" x14ac:dyDescent="0.2">
      <c r="A244" t="s">
        <v>1660</v>
      </c>
      <c r="B244">
        <v>0.16718908129167201</v>
      </c>
      <c r="C244">
        <v>0.256845205970685</v>
      </c>
      <c r="D244">
        <v>0</v>
      </c>
      <c r="E244">
        <v>0</v>
      </c>
      <c r="F244">
        <v>5.63492063492063</v>
      </c>
      <c r="G244">
        <v>10.078787440141101</v>
      </c>
      <c r="H244" t="s">
        <v>1891</v>
      </c>
    </row>
    <row r="245" spans="1:8" x14ac:dyDescent="0.2">
      <c r="A245" t="s">
        <v>1661</v>
      </c>
      <c r="B245">
        <v>0.16718908129167201</v>
      </c>
      <c r="C245">
        <v>0.256845205970685</v>
      </c>
      <c r="D245">
        <v>0</v>
      </c>
      <c r="E245">
        <v>0</v>
      </c>
      <c r="F245">
        <v>5.63492063492063</v>
      </c>
      <c r="G245">
        <v>10.078787440141101</v>
      </c>
      <c r="H245" t="s">
        <v>1891</v>
      </c>
    </row>
    <row r="246" spans="1:8" x14ac:dyDescent="0.2">
      <c r="A246" t="s">
        <v>2725</v>
      </c>
      <c r="B246">
        <v>0.16718908129167201</v>
      </c>
      <c r="C246">
        <v>0.256845205970685</v>
      </c>
      <c r="D246">
        <v>0</v>
      </c>
      <c r="E246">
        <v>0</v>
      </c>
      <c r="F246">
        <v>5.63492063492063</v>
      </c>
      <c r="G246">
        <v>10.078787440141101</v>
      </c>
      <c r="H246" t="s">
        <v>2676</v>
      </c>
    </row>
    <row r="247" spans="1:8" x14ac:dyDescent="0.2">
      <c r="A247" t="s">
        <v>1472</v>
      </c>
      <c r="B247">
        <v>0.16718908129167201</v>
      </c>
      <c r="C247">
        <v>0.256845205970685</v>
      </c>
      <c r="D247">
        <v>0</v>
      </c>
      <c r="E247">
        <v>0</v>
      </c>
      <c r="F247">
        <v>5.63492063492063</v>
      </c>
      <c r="G247">
        <v>10.078787440141101</v>
      </c>
      <c r="H247" t="s">
        <v>2019</v>
      </c>
    </row>
    <row r="248" spans="1:8" x14ac:dyDescent="0.2">
      <c r="A248" t="s">
        <v>1473</v>
      </c>
      <c r="B248">
        <v>0.16718908129167201</v>
      </c>
      <c r="C248">
        <v>0.256845205970685</v>
      </c>
      <c r="D248">
        <v>0</v>
      </c>
      <c r="E248">
        <v>0</v>
      </c>
      <c r="F248">
        <v>5.63492063492063</v>
      </c>
      <c r="G248">
        <v>10.078787440141101</v>
      </c>
      <c r="H248" t="s">
        <v>2019</v>
      </c>
    </row>
    <row r="249" spans="1:8" x14ac:dyDescent="0.2">
      <c r="A249" t="s">
        <v>1474</v>
      </c>
      <c r="B249">
        <v>0.16718908129167201</v>
      </c>
      <c r="C249">
        <v>0.256845205970685</v>
      </c>
      <c r="D249">
        <v>0</v>
      </c>
      <c r="E249">
        <v>0</v>
      </c>
      <c r="F249">
        <v>5.63492063492063</v>
      </c>
      <c r="G249">
        <v>10.078787440141101</v>
      </c>
      <c r="H249" t="s">
        <v>2019</v>
      </c>
    </row>
    <row r="250" spans="1:8" x14ac:dyDescent="0.2">
      <c r="A250" t="s">
        <v>1475</v>
      </c>
      <c r="B250">
        <v>0.16718908129167201</v>
      </c>
      <c r="C250">
        <v>0.256845205970685</v>
      </c>
      <c r="D250">
        <v>0</v>
      </c>
      <c r="E250">
        <v>0</v>
      </c>
      <c r="F250">
        <v>5.63492063492063</v>
      </c>
      <c r="G250">
        <v>10.078787440141101</v>
      </c>
      <c r="H250" t="s">
        <v>2019</v>
      </c>
    </row>
    <row r="251" spans="1:8" x14ac:dyDescent="0.2">
      <c r="A251" t="s">
        <v>1476</v>
      </c>
      <c r="B251">
        <v>0.16718908129167201</v>
      </c>
      <c r="C251">
        <v>0.256845205970685</v>
      </c>
      <c r="D251">
        <v>0</v>
      </c>
      <c r="E251">
        <v>0</v>
      </c>
      <c r="F251">
        <v>5.63492063492063</v>
      </c>
      <c r="G251">
        <v>10.078787440141101</v>
      </c>
      <c r="H251" t="s">
        <v>2019</v>
      </c>
    </row>
    <row r="252" spans="1:8" x14ac:dyDescent="0.2">
      <c r="A252" t="s">
        <v>1663</v>
      </c>
      <c r="B252">
        <v>0.169861689308519</v>
      </c>
      <c r="C252">
        <v>0.256845205970685</v>
      </c>
      <c r="D252">
        <v>0</v>
      </c>
      <c r="E252">
        <v>0</v>
      </c>
      <c r="F252">
        <v>5.5357839042049504</v>
      </c>
      <c r="G252">
        <v>9.81367586883872</v>
      </c>
      <c r="H252" t="s">
        <v>1891</v>
      </c>
    </row>
    <row r="253" spans="1:8" x14ac:dyDescent="0.2">
      <c r="A253" t="s">
        <v>2726</v>
      </c>
      <c r="B253">
        <v>0.17252585412465499</v>
      </c>
      <c r="C253">
        <v>0.256845205970685</v>
      </c>
      <c r="D253">
        <v>0</v>
      </c>
      <c r="E253">
        <v>0</v>
      </c>
      <c r="F253">
        <v>5.4400656814449899</v>
      </c>
      <c r="G253">
        <v>9.5593278866552893</v>
      </c>
      <c r="H253" t="s">
        <v>2676</v>
      </c>
    </row>
    <row r="254" spans="1:8" x14ac:dyDescent="0.2">
      <c r="A254" t="s">
        <v>2727</v>
      </c>
      <c r="B254">
        <v>0.17252585412465499</v>
      </c>
      <c r="C254">
        <v>0.256845205970685</v>
      </c>
      <c r="D254">
        <v>0</v>
      </c>
      <c r="E254">
        <v>0</v>
      </c>
      <c r="F254">
        <v>5.4400656814449899</v>
      </c>
      <c r="G254">
        <v>9.5593278866552893</v>
      </c>
      <c r="H254" t="s">
        <v>2676</v>
      </c>
    </row>
    <row r="255" spans="1:8" x14ac:dyDescent="0.2">
      <c r="A255" t="s">
        <v>1547</v>
      </c>
      <c r="B255">
        <v>0.173391527808754</v>
      </c>
      <c r="C255">
        <v>0.256845205970685</v>
      </c>
      <c r="D255">
        <v>0</v>
      </c>
      <c r="E255">
        <v>0</v>
      </c>
      <c r="F255">
        <v>2.72781392773086</v>
      </c>
      <c r="G255">
        <v>4.77968395237174</v>
      </c>
      <c r="H255" t="s">
        <v>2728</v>
      </c>
    </row>
    <row r="256" spans="1:8" x14ac:dyDescent="0.2">
      <c r="A256" t="s">
        <v>1548</v>
      </c>
      <c r="B256">
        <v>0.173391527808754</v>
      </c>
      <c r="C256">
        <v>0.256845205970685</v>
      </c>
      <c r="D256">
        <v>0</v>
      </c>
      <c r="E256">
        <v>0</v>
      </c>
      <c r="F256">
        <v>2.72781392773086</v>
      </c>
      <c r="G256">
        <v>4.77968395237174</v>
      </c>
      <c r="H256" t="s">
        <v>2728</v>
      </c>
    </row>
    <row r="257" spans="1:8" x14ac:dyDescent="0.2">
      <c r="A257" t="s">
        <v>1549</v>
      </c>
      <c r="B257">
        <v>0.173391527808754</v>
      </c>
      <c r="C257">
        <v>0.256845205970685</v>
      </c>
      <c r="D257">
        <v>0</v>
      </c>
      <c r="E257">
        <v>0</v>
      </c>
      <c r="F257">
        <v>2.72781392773086</v>
      </c>
      <c r="G257">
        <v>4.77968395237174</v>
      </c>
      <c r="H257" t="s">
        <v>2728</v>
      </c>
    </row>
    <row r="258" spans="1:8" x14ac:dyDescent="0.2">
      <c r="A258" t="s">
        <v>1550</v>
      </c>
      <c r="B258">
        <v>0.173391527808754</v>
      </c>
      <c r="C258">
        <v>0.256845205970685</v>
      </c>
      <c r="D258">
        <v>0</v>
      </c>
      <c r="E258">
        <v>0</v>
      </c>
      <c r="F258">
        <v>2.72781392773086</v>
      </c>
      <c r="G258">
        <v>4.77968395237174</v>
      </c>
      <c r="H258" t="s">
        <v>2728</v>
      </c>
    </row>
    <row r="259" spans="1:8" x14ac:dyDescent="0.2">
      <c r="A259" t="s">
        <v>1551</v>
      </c>
      <c r="B259">
        <v>0.173391527808754</v>
      </c>
      <c r="C259">
        <v>0.256845205970685</v>
      </c>
      <c r="D259">
        <v>0</v>
      </c>
      <c r="E259">
        <v>0</v>
      </c>
      <c r="F259">
        <v>2.72781392773086</v>
      </c>
      <c r="G259">
        <v>4.77968395237174</v>
      </c>
      <c r="H259" t="s">
        <v>2728</v>
      </c>
    </row>
    <row r="260" spans="1:8" x14ac:dyDescent="0.2">
      <c r="A260" t="s">
        <v>1552</v>
      </c>
      <c r="B260">
        <v>0.17453213385486699</v>
      </c>
      <c r="C260">
        <v>0.256845205970685</v>
      </c>
      <c r="D260">
        <v>0</v>
      </c>
      <c r="E260">
        <v>0</v>
      </c>
      <c r="F260">
        <v>2.7160187482768099</v>
      </c>
      <c r="G260">
        <v>4.7412083669041003</v>
      </c>
      <c r="H260" t="s">
        <v>2728</v>
      </c>
    </row>
    <row r="261" spans="1:8" x14ac:dyDescent="0.2">
      <c r="A261" t="s">
        <v>1553</v>
      </c>
      <c r="B261">
        <v>0.17453213385486699</v>
      </c>
      <c r="C261">
        <v>0.256845205970685</v>
      </c>
      <c r="D261">
        <v>0</v>
      </c>
      <c r="E261">
        <v>0</v>
      </c>
      <c r="F261">
        <v>2.7160187482768099</v>
      </c>
      <c r="G261">
        <v>4.7412083669041003</v>
      </c>
      <c r="H261" t="s">
        <v>2728</v>
      </c>
    </row>
    <row r="262" spans="1:8" x14ac:dyDescent="0.2">
      <c r="A262" t="s">
        <v>1554</v>
      </c>
      <c r="B262">
        <v>0.17453213385486699</v>
      </c>
      <c r="C262">
        <v>0.256845205970685</v>
      </c>
      <c r="D262">
        <v>0</v>
      </c>
      <c r="E262">
        <v>0</v>
      </c>
      <c r="F262">
        <v>2.7160187482768099</v>
      </c>
      <c r="G262">
        <v>4.7412083669041003</v>
      </c>
      <c r="H262" t="s">
        <v>2728</v>
      </c>
    </row>
    <row r="263" spans="1:8" x14ac:dyDescent="0.2">
      <c r="A263" t="s">
        <v>1555</v>
      </c>
      <c r="B263">
        <v>0.17453213385486699</v>
      </c>
      <c r="C263">
        <v>0.256845205970685</v>
      </c>
      <c r="D263">
        <v>0</v>
      </c>
      <c r="E263">
        <v>0</v>
      </c>
      <c r="F263">
        <v>2.7160187482768099</v>
      </c>
      <c r="G263">
        <v>4.7412083669041003</v>
      </c>
      <c r="H263" t="s">
        <v>2728</v>
      </c>
    </row>
    <row r="264" spans="1:8" x14ac:dyDescent="0.2">
      <c r="A264" t="s">
        <v>1482</v>
      </c>
      <c r="B264">
        <v>0.175181602021031</v>
      </c>
      <c r="C264">
        <v>0.256845205970685</v>
      </c>
      <c r="D264">
        <v>0</v>
      </c>
      <c r="E264">
        <v>0</v>
      </c>
      <c r="F264">
        <v>5.3475921442023102</v>
      </c>
      <c r="G264">
        <v>9.3151425061504902</v>
      </c>
      <c r="H264" t="s">
        <v>2279</v>
      </c>
    </row>
    <row r="265" spans="1:8" x14ac:dyDescent="0.2">
      <c r="A265" t="s">
        <v>1483</v>
      </c>
      <c r="B265">
        <v>0.175181602021031</v>
      </c>
      <c r="C265">
        <v>0.256845205970685</v>
      </c>
      <c r="D265">
        <v>0</v>
      </c>
      <c r="E265">
        <v>0</v>
      </c>
      <c r="F265">
        <v>5.3475921442023102</v>
      </c>
      <c r="G265">
        <v>9.3151425061504902</v>
      </c>
      <c r="H265" t="s">
        <v>2279</v>
      </c>
    </row>
    <row r="266" spans="1:8" x14ac:dyDescent="0.2">
      <c r="A266" t="s">
        <v>1484</v>
      </c>
      <c r="B266">
        <v>0.175181602021031</v>
      </c>
      <c r="C266">
        <v>0.256845205970685</v>
      </c>
      <c r="D266">
        <v>0</v>
      </c>
      <c r="E266">
        <v>0</v>
      </c>
      <c r="F266">
        <v>5.3475921442023102</v>
      </c>
      <c r="G266">
        <v>9.3151425061504902</v>
      </c>
      <c r="H266" t="s">
        <v>2279</v>
      </c>
    </row>
    <row r="267" spans="1:8" x14ac:dyDescent="0.2">
      <c r="A267" t="s">
        <v>2729</v>
      </c>
      <c r="B267">
        <v>0.175181602021031</v>
      </c>
      <c r="C267">
        <v>0.256845205970685</v>
      </c>
      <c r="D267">
        <v>0</v>
      </c>
      <c r="E267">
        <v>0</v>
      </c>
      <c r="F267">
        <v>5.3475921442023102</v>
      </c>
      <c r="G267">
        <v>9.3151425061504902</v>
      </c>
      <c r="H267" t="s">
        <v>2019</v>
      </c>
    </row>
    <row r="268" spans="1:8" x14ac:dyDescent="0.2">
      <c r="A268" t="s">
        <v>2730</v>
      </c>
      <c r="B268">
        <v>0.177828959166418</v>
      </c>
      <c r="C268">
        <v>0.25686495009297999</v>
      </c>
      <c r="D268">
        <v>0</v>
      </c>
      <c r="E268">
        <v>0</v>
      </c>
      <c r="F268">
        <v>5.2582010582010499</v>
      </c>
      <c r="G268">
        <v>9.0805614234347107</v>
      </c>
      <c r="H268" t="s">
        <v>1943</v>
      </c>
    </row>
    <row r="269" spans="1:8" x14ac:dyDescent="0.2">
      <c r="A269" t="s">
        <v>1559</v>
      </c>
      <c r="B269">
        <v>0.17796143670796699</v>
      </c>
      <c r="C269">
        <v>0.25686495009297999</v>
      </c>
      <c r="D269">
        <v>0</v>
      </c>
      <c r="E269">
        <v>0</v>
      </c>
      <c r="F269">
        <v>2.68123043419082</v>
      </c>
      <c r="G269">
        <v>4.6283088728775503</v>
      </c>
      <c r="H269" t="s">
        <v>2728</v>
      </c>
    </row>
    <row r="270" spans="1:8" x14ac:dyDescent="0.2">
      <c r="A270" t="s">
        <v>1560</v>
      </c>
      <c r="B270">
        <v>0.17796143670796699</v>
      </c>
      <c r="C270">
        <v>0.25686495009297999</v>
      </c>
      <c r="D270">
        <v>0</v>
      </c>
      <c r="E270">
        <v>0</v>
      </c>
      <c r="F270">
        <v>2.68123043419082</v>
      </c>
      <c r="G270">
        <v>4.6283088728775503</v>
      </c>
      <c r="H270" t="s">
        <v>2728</v>
      </c>
    </row>
    <row r="271" spans="1:8" x14ac:dyDescent="0.2">
      <c r="A271" t="s">
        <v>1719</v>
      </c>
      <c r="B271">
        <v>0.179106968574234</v>
      </c>
      <c r="C271">
        <v>0.25686495009297999</v>
      </c>
      <c r="D271">
        <v>0</v>
      </c>
      <c r="E271">
        <v>0</v>
      </c>
      <c r="F271">
        <v>2.66982922201138</v>
      </c>
      <c r="G271">
        <v>4.5914977058641497</v>
      </c>
      <c r="H271" t="s">
        <v>1878</v>
      </c>
    </row>
    <row r="272" spans="1:8" x14ac:dyDescent="0.2">
      <c r="A272" t="s">
        <v>1563</v>
      </c>
      <c r="B272">
        <v>0.179106968574234</v>
      </c>
      <c r="C272">
        <v>0.25686495009297999</v>
      </c>
      <c r="D272">
        <v>0</v>
      </c>
      <c r="E272">
        <v>0</v>
      </c>
      <c r="F272">
        <v>2.66982922201138</v>
      </c>
      <c r="G272">
        <v>4.5914977058641497</v>
      </c>
      <c r="H272" t="s">
        <v>2728</v>
      </c>
    </row>
    <row r="273" spans="1:8" x14ac:dyDescent="0.2">
      <c r="A273" t="s">
        <v>1564</v>
      </c>
      <c r="B273">
        <v>0.18025368415020099</v>
      </c>
      <c r="C273">
        <v>0.25686495009297999</v>
      </c>
      <c r="D273">
        <v>0</v>
      </c>
      <c r="E273">
        <v>0</v>
      </c>
      <c r="F273">
        <v>2.6585234174652399</v>
      </c>
      <c r="G273">
        <v>4.55508760816363</v>
      </c>
      <c r="H273" t="s">
        <v>2728</v>
      </c>
    </row>
    <row r="274" spans="1:8" x14ac:dyDescent="0.2">
      <c r="A274" t="s">
        <v>2731</v>
      </c>
      <c r="B274">
        <v>0.180467951627032</v>
      </c>
      <c r="C274">
        <v>0.25686495009297999</v>
      </c>
      <c r="D274">
        <v>0</v>
      </c>
      <c r="E274">
        <v>0</v>
      </c>
      <c r="F274">
        <v>5.1717408274785299</v>
      </c>
      <c r="G274">
        <v>8.8550653517939395</v>
      </c>
      <c r="H274" t="s">
        <v>1943</v>
      </c>
    </row>
    <row r="275" spans="1:8" x14ac:dyDescent="0.2">
      <c r="A275" t="s">
        <v>1491</v>
      </c>
      <c r="B275">
        <v>0.180467951627032</v>
      </c>
      <c r="C275">
        <v>0.25686495009297999</v>
      </c>
      <c r="D275">
        <v>0</v>
      </c>
      <c r="E275">
        <v>0</v>
      </c>
      <c r="F275">
        <v>5.1717408274785299</v>
      </c>
      <c r="G275">
        <v>8.8550653517939395</v>
      </c>
      <c r="H275" t="s">
        <v>2243</v>
      </c>
    </row>
    <row r="276" spans="1:8" x14ac:dyDescent="0.2">
      <c r="A276" t="s">
        <v>1565</v>
      </c>
      <c r="B276">
        <v>0.181401564532847</v>
      </c>
      <c r="C276">
        <v>0.25686495009297999</v>
      </c>
      <c r="D276">
        <v>0</v>
      </c>
      <c r="E276">
        <v>0</v>
      </c>
      <c r="F276">
        <v>2.6473118279569801</v>
      </c>
      <c r="G276">
        <v>4.5190727860182598</v>
      </c>
      <c r="H276" t="s">
        <v>2728</v>
      </c>
    </row>
    <row r="277" spans="1:8" x14ac:dyDescent="0.2">
      <c r="A277" t="s">
        <v>1567</v>
      </c>
      <c r="B277">
        <v>0.18255059095041601</v>
      </c>
      <c r="C277">
        <v>0.25686495009297999</v>
      </c>
      <c r="D277">
        <v>0</v>
      </c>
      <c r="E277">
        <v>0</v>
      </c>
      <c r="F277">
        <v>2.6361932806853101</v>
      </c>
      <c r="G277">
        <v>4.4834475510625502</v>
      </c>
      <c r="H277" t="s">
        <v>2728</v>
      </c>
    </row>
    <row r="278" spans="1:8" x14ac:dyDescent="0.2">
      <c r="A278" t="s">
        <v>1492</v>
      </c>
      <c r="B278">
        <v>0.18309860545089299</v>
      </c>
      <c r="C278">
        <v>0.25686495009297999</v>
      </c>
      <c r="D278">
        <v>0</v>
      </c>
      <c r="E278">
        <v>0</v>
      </c>
      <c r="F278">
        <v>5.0880696364567299</v>
      </c>
      <c r="G278">
        <v>8.6381707212526297</v>
      </c>
      <c r="H278" t="s">
        <v>2019</v>
      </c>
    </row>
    <row r="279" spans="1:8" x14ac:dyDescent="0.2">
      <c r="A279" t="s">
        <v>1493</v>
      </c>
      <c r="B279">
        <v>0.18309860545089299</v>
      </c>
      <c r="C279">
        <v>0.25686495009297999</v>
      </c>
      <c r="D279">
        <v>0</v>
      </c>
      <c r="E279">
        <v>0</v>
      </c>
      <c r="F279">
        <v>5.0880696364567299</v>
      </c>
      <c r="G279">
        <v>8.6381707212526297</v>
      </c>
      <c r="H279" t="s">
        <v>2243</v>
      </c>
    </row>
    <row r="280" spans="1:8" x14ac:dyDescent="0.2">
      <c r="A280" t="s">
        <v>1501</v>
      </c>
      <c r="B280">
        <v>0.18398881279565399</v>
      </c>
      <c r="C280">
        <v>0.257188663047689</v>
      </c>
      <c r="D280">
        <v>0</v>
      </c>
      <c r="E280">
        <v>0</v>
      </c>
      <c r="F280">
        <v>2.0868959605700201</v>
      </c>
      <c r="G280">
        <v>3.5328651083087999</v>
      </c>
      <c r="H280" t="s">
        <v>2548</v>
      </c>
    </row>
    <row r="281" spans="1:8" x14ac:dyDescent="0.2">
      <c r="A281" t="s">
        <v>1569</v>
      </c>
      <c r="B281">
        <v>0.18485200728307899</v>
      </c>
      <c r="C281">
        <v>0.25747243871571701</v>
      </c>
      <c r="D281">
        <v>0</v>
      </c>
      <c r="E281">
        <v>0</v>
      </c>
      <c r="F281">
        <v>2.6142307181733702</v>
      </c>
      <c r="G281">
        <v>4.4133436047996897</v>
      </c>
      <c r="H281" t="s">
        <v>2728</v>
      </c>
    </row>
    <row r="282" spans="1:8" x14ac:dyDescent="0.2">
      <c r="A282" t="s">
        <v>1570</v>
      </c>
      <c r="B282">
        <v>0.18600436014537799</v>
      </c>
      <c r="C282">
        <v>0.25815551763949302</v>
      </c>
      <c r="D282">
        <v>0</v>
      </c>
      <c r="E282">
        <v>0</v>
      </c>
      <c r="F282">
        <v>2.6033844526705399</v>
      </c>
      <c r="G282">
        <v>4.37885402532463</v>
      </c>
      <c r="H282" t="s">
        <v>2728</v>
      </c>
    </row>
    <row r="283" spans="1:8" x14ac:dyDescent="0.2">
      <c r="A283" t="s">
        <v>1571</v>
      </c>
      <c r="B283">
        <v>0.18831226346150301</v>
      </c>
      <c r="C283">
        <v>0.26043185372335498</v>
      </c>
      <c r="D283">
        <v>0</v>
      </c>
      <c r="E283">
        <v>0</v>
      </c>
      <c r="F283">
        <v>2.5819564647259301</v>
      </c>
      <c r="G283">
        <v>4.3109732115291397</v>
      </c>
      <c r="H283" t="s">
        <v>2728</v>
      </c>
    </row>
    <row r="284" spans="1:8" x14ac:dyDescent="0.2">
      <c r="A284" t="s">
        <v>1576</v>
      </c>
      <c r="B284">
        <v>0.19294035249734101</v>
      </c>
      <c r="C284">
        <v>0.26588953171011698</v>
      </c>
      <c r="D284">
        <v>0</v>
      </c>
      <c r="E284">
        <v>0</v>
      </c>
      <c r="F284">
        <v>2.5401290322580601</v>
      </c>
      <c r="G284">
        <v>4.1794627546937004</v>
      </c>
      <c r="H284" t="s">
        <v>2728</v>
      </c>
    </row>
    <row r="285" spans="1:8" x14ac:dyDescent="0.2">
      <c r="A285" t="s">
        <v>1579</v>
      </c>
      <c r="B285">
        <v>0.19409982898238301</v>
      </c>
      <c r="C285">
        <v>0.26654553979975198</v>
      </c>
      <c r="D285">
        <v>0</v>
      </c>
      <c r="E285">
        <v>0</v>
      </c>
      <c r="F285">
        <v>2.52988047808764</v>
      </c>
      <c r="G285">
        <v>4.1474422126635897</v>
      </c>
      <c r="H285" t="s">
        <v>2728</v>
      </c>
    </row>
    <row r="286" spans="1:8" x14ac:dyDescent="0.2">
      <c r="A286" t="s">
        <v>2732</v>
      </c>
      <c r="B286">
        <v>0.196127699363287</v>
      </c>
      <c r="C286">
        <v>0.26838527281292002</v>
      </c>
      <c r="D286">
        <v>0</v>
      </c>
      <c r="E286">
        <v>0</v>
      </c>
      <c r="F286">
        <v>4.7071783937455498</v>
      </c>
      <c r="G286">
        <v>7.6679432579719498</v>
      </c>
      <c r="H286" t="s">
        <v>2279</v>
      </c>
    </row>
    <row r="287" spans="1:8" x14ac:dyDescent="0.2">
      <c r="A287" t="s">
        <v>1582</v>
      </c>
      <c r="B287">
        <v>0.20340824274361299</v>
      </c>
      <c r="C287">
        <v>0.27700427974316499</v>
      </c>
      <c r="D287">
        <v>0</v>
      </c>
      <c r="E287">
        <v>0</v>
      </c>
      <c r="F287">
        <v>2.4507410636442799</v>
      </c>
      <c r="G287">
        <v>3.9029038386082302</v>
      </c>
      <c r="H287" t="s">
        <v>2728</v>
      </c>
    </row>
    <row r="288" spans="1:8" x14ac:dyDescent="0.2">
      <c r="A288" t="s">
        <v>2733</v>
      </c>
      <c r="B288">
        <v>0.203846739195611</v>
      </c>
      <c r="C288">
        <v>0.27700427974316499</v>
      </c>
      <c r="D288">
        <v>0</v>
      </c>
      <c r="E288">
        <v>0</v>
      </c>
      <c r="F288">
        <v>4.5047619047619003</v>
      </c>
      <c r="G288">
        <v>7.1643140774334499</v>
      </c>
      <c r="H288" t="s">
        <v>1880</v>
      </c>
    </row>
    <row r="289" spans="1:8" x14ac:dyDescent="0.2">
      <c r="A289" t="s">
        <v>1507</v>
      </c>
      <c r="B289">
        <v>0.20640350248304701</v>
      </c>
      <c r="C289">
        <v>0.27757712402892598</v>
      </c>
      <c r="D289">
        <v>0</v>
      </c>
      <c r="E289">
        <v>0</v>
      </c>
      <c r="F289">
        <v>4.4410909903867601</v>
      </c>
      <c r="G289">
        <v>7.0076964040252996</v>
      </c>
      <c r="H289" t="s">
        <v>1980</v>
      </c>
    </row>
    <row r="290" spans="1:8" x14ac:dyDescent="0.2">
      <c r="A290" t="s">
        <v>1508</v>
      </c>
      <c r="B290">
        <v>0.20640350248304701</v>
      </c>
      <c r="C290">
        <v>0.27757712402892598</v>
      </c>
      <c r="D290">
        <v>0</v>
      </c>
      <c r="E290">
        <v>0</v>
      </c>
      <c r="F290">
        <v>4.4410909903867601</v>
      </c>
      <c r="G290">
        <v>7.0076964040252996</v>
      </c>
      <c r="H290" t="s">
        <v>1980</v>
      </c>
    </row>
    <row r="291" spans="1:8" x14ac:dyDescent="0.2">
      <c r="A291" t="s">
        <v>1509</v>
      </c>
      <c r="B291">
        <v>0.20640350248304701</v>
      </c>
      <c r="C291">
        <v>0.27757712402892598</v>
      </c>
      <c r="D291">
        <v>0</v>
      </c>
      <c r="E291">
        <v>0</v>
      </c>
      <c r="F291">
        <v>4.4410909903867601</v>
      </c>
      <c r="G291">
        <v>7.0076964040252996</v>
      </c>
      <c r="H291" t="s">
        <v>2019</v>
      </c>
    </row>
    <row r="292" spans="1:8" x14ac:dyDescent="0.2">
      <c r="A292" t="s">
        <v>1510</v>
      </c>
      <c r="B292">
        <v>0.20895218286419301</v>
      </c>
      <c r="C292">
        <v>0.27948152995226999</v>
      </c>
      <c r="D292">
        <v>0</v>
      </c>
      <c r="E292">
        <v>0</v>
      </c>
      <c r="F292">
        <v>4.3791887125220397</v>
      </c>
      <c r="G292">
        <v>6.8562761216168298</v>
      </c>
      <c r="H292" t="s">
        <v>2019</v>
      </c>
    </row>
    <row r="293" spans="1:8" x14ac:dyDescent="0.2">
      <c r="A293" t="s">
        <v>1590</v>
      </c>
      <c r="B293">
        <v>0.20925283781041701</v>
      </c>
      <c r="C293">
        <v>0.27948152995226999</v>
      </c>
      <c r="D293">
        <v>0</v>
      </c>
      <c r="E293">
        <v>0</v>
      </c>
      <c r="F293">
        <v>2.4037145650048801</v>
      </c>
      <c r="G293">
        <v>3.75991918611233</v>
      </c>
      <c r="H293" t="s">
        <v>2728</v>
      </c>
    </row>
    <row r="294" spans="1:8" x14ac:dyDescent="0.2">
      <c r="A294" t="s">
        <v>2734</v>
      </c>
      <c r="B294">
        <v>0.211492805512802</v>
      </c>
      <c r="C294">
        <v>0.28068839965850401</v>
      </c>
      <c r="D294">
        <v>0</v>
      </c>
      <c r="E294">
        <v>0</v>
      </c>
      <c r="F294">
        <v>4.31898238747553</v>
      </c>
      <c r="G294">
        <v>6.7098168389824204</v>
      </c>
      <c r="H294" t="s">
        <v>2279</v>
      </c>
    </row>
    <row r="295" spans="1:8" x14ac:dyDescent="0.2">
      <c r="A295" t="s">
        <v>1591</v>
      </c>
      <c r="B295">
        <v>0.21159587051179499</v>
      </c>
      <c r="C295">
        <v>0.28068839965850401</v>
      </c>
      <c r="D295">
        <v>0</v>
      </c>
      <c r="E295">
        <v>0</v>
      </c>
      <c r="F295">
        <v>2.3853989813242702</v>
      </c>
      <c r="G295">
        <v>3.70470851968257</v>
      </c>
      <c r="H295" t="s">
        <v>2563</v>
      </c>
    </row>
    <row r="296" spans="1:8" x14ac:dyDescent="0.2">
      <c r="A296" t="s">
        <v>2735</v>
      </c>
      <c r="B296">
        <v>0.214025395492632</v>
      </c>
      <c r="C296">
        <v>0.28294882793941201</v>
      </c>
      <c r="D296">
        <v>0</v>
      </c>
      <c r="E296">
        <v>0</v>
      </c>
      <c r="F296">
        <v>4.26040326040326</v>
      </c>
      <c r="G296">
        <v>6.5680958486978902</v>
      </c>
      <c r="H296" t="s">
        <v>2391</v>
      </c>
    </row>
    <row r="297" spans="1:8" x14ac:dyDescent="0.2">
      <c r="A297" t="s">
        <v>1513</v>
      </c>
      <c r="B297">
        <v>0.21654997777892601</v>
      </c>
      <c r="C297">
        <v>0.28531922747899002</v>
      </c>
      <c r="D297">
        <v>0</v>
      </c>
      <c r="E297">
        <v>0</v>
      </c>
      <c r="F297">
        <v>4.2033862433862401</v>
      </c>
      <c r="G297">
        <v>6.43090316712681</v>
      </c>
      <c r="H297" t="s">
        <v>2243</v>
      </c>
    </row>
    <row r="298" spans="1:8" x14ac:dyDescent="0.2">
      <c r="A298" t="s">
        <v>2736</v>
      </c>
      <c r="B298">
        <v>0.224075927382103</v>
      </c>
      <c r="C298">
        <v>0.29227294875926502</v>
      </c>
      <c r="D298">
        <v>0</v>
      </c>
      <c r="E298">
        <v>0</v>
      </c>
      <c r="F298">
        <v>4.0411070411070398</v>
      </c>
      <c r="G298">
        <v>6.0445679842929803</v>
      </c>
      <c r="H298" t="s">
        <v>2078</v>
      </c>
    </row>
    <row r="299" spans="1:8" x14ac:dyDescent="0.2">
      <c r="A299" t="s">
        <v>1675</v>
      </c>
      <c r="B299">
        <v>0.224075927382103</v>
      </c>
      <c r="C299">
        <v>0.29227294875926502</v>
      </c>
      <c r="D299">
        <v>0</v>
      </c>
      <c r="E299">
        <v>0</v>
      </c>
      <c r="F299">
        <v>4.0411070411070398</v>
      </c>
      <c r="G299">
        <v>6.0445679842929803</v>
      </c>
      <c r="H299" t="s">
        <v>2019</v>
      </c>
    </row>
    <row r="300" spans="1:8" x14ac:dyDescent="0.2">
      <c r="A300" t="s">
        <v>1251</v>
      </c>
      <c r="B300">
        <v>0.224075927382103</v>
      </c>
      <c r="C300">
        <v>0.29227294875926502</v>
      </c>
      <c r="D300">
        <v>0</v>
      </c>
      <c r="E300">
        <v>0</v>
      </c>
      <c r="F300">
        <v>4.0411070411070398</v>
      </c>
      <c r="G300">
        <v>6.0445679842929803</v>
      </c>
      <c r="H300" t="s">
        <v>1943</v>
      </c>
    </row>
    <row r="301" spans="1:8" x14ac:dyDescent="0.2">
      <c r="A301" t="s">
        <v>2737</v>
      </c>
      <c r="B301">
        <v>0.226568727411779</v>
      </c>
      <c r="C301">
        <v>0.29453934563531298</v>
      </c>
      <c r="D301">
        <v>0</v>
      </c>
      <c r="E301">
        <v>0</v>
      </c>
      <c r="F301">
        <v>3.9897528631705801</v>
      </c>
      <c r="G301">
        <v>5.9236137959691701</v>
      </c>
      <c r="H301" t="s">
        <v>2088</v>
      </c>
    </row>
    <row r="302" spans="1:8" x14ac:dyDescent="0.2">
      <c r="A302" t="s">
        <v>1678</v>
      </c>
      <c r="B302">
        <v>0.229053643561104</v>
      </c>
      <c r="C302">
        <v>0.29561657520322498</v>
      </c>
      <c r="D302">
        <v>0</v>
      </c>
      <c r="E302">
        <v>0</v>
      </c>
      <c r="F302">
        <v>3.9396825396825399</v>
      </c>
      <c r="G302">
        <v>5.8063003902028401</v>
      </c>
      <c r="H302" t="s">
        <v>2047</v>
      </c>
    </row>
    <row r="303" spans="1:8" x14ac:dyDescent="0.2">
      <c r="A303" t="s">
        <v>1521</v>
      </c>
      <c r="B303">
        <v>0.229053643561104</v>
      </c>
      <c r="C303">
        <v>0.29561657520322498</v>
      </c>
      <c r="D303">
        <v>0</v>
      </c>
      <c r="E303">
        <v>0</v>
      </c>
      <c r="F303">
        <v>3.9396825396825399</v>
      </c>
      <c r="G303">
        <v>5.8063003902028401</v>
      </c>
      <c r="H303" t="s">
        <v>2391</v>
      </c>
    </row>
    <row r="304" spans="1:8" x14ac:dyDescent="0.2">
      <c r="A304" t="s">
        <v>1379</v>
      </c>
      <c r="B304">
        <v>0.230429330414822</v>
      </c>
      <c r="C304">
        <v>0.29561657520322498</v>
      </c>
      <c r="D304">
        <v>0</v>
      </c>
      <c r="E304">
        <v>0</v>
      </c>
      <c r="F304">
        <v>2.24822695035461</v>
      </c>
      <c r="G304">
        <v>3.2999723743861198</v>
      </c>
      <c r="H304" t="s">
        <v>2728</v>
      </c>
    </row>
    <row r="305" spans="1:8" x14ac:dyDescent="0.2">
      <c r="A305" t="s">
        <v>1598</v>
      </c>
      <c r="B305">
        <v>0.230429330414822</v>
      </c>
      <c r="C305">
        <v>0.29561657520322498</v>
      </c>
      <c r="D305">
        <v>0</v>
      </c>
      <c r="E305">
        <v>0</v>
      </c>
      <c r="F305">
        <v>2.24822695035461</v>
      </c>
      <c r="G305">
        <v>3.2999723743861198</v>
      </c>
      <c r="H305" t="s">
        <v>2728</v>
      </c>
    </row>
    <row r="306" spans="1:8" x14ac:dyDescent="0.2">
      <c r="A306" t="s">
        <v>1366</v>
      </c>
      <c r="B306">
        <v>0.23153070039919299</v>
      </c>
      <c r="C306">
        <v>0.29605564969077097</v>
      </c>
      <c r="D306">
        <v>0</v>
      </c>
      <c r="E306">
        <v>0</v>
      </c>
      <c r="F306">
        <v>3.89084852047815</v>
      </c>
      <c r="G306">
        <v>5.6924779104034204</v>
      </c>
      <c r="H306" t="s">
        <v>2202</v>
      </c>
    </row>
    <row r="307" spans="1:8" x14ac:dyDescent="0.2">
      <c r="A307" t="s">
        <v>1601</v>
      </c>
      <c r="B307">
        <v>0.23397518428440101</v>
      </c>
      <c r="C307">
        <v>0.29652707470800799</v>
      </c>
      <c r="D307">
        <v>0</v>
      </c>
      <c r="E307">
        <v>0</v>
      </c>
      <c r="F307">
        <v>2.22422184493491</v>
      </c>
      <c r="G307">
        <v>3.2307716864465399</v>
      </c>
      <c r="H307" t="s">
        <v>2728</v>
      </c>
    </row>
    <row r="308" spans="1:8" x14ac:dyDescent="0.2">
      <c r="A308" t="s">
        <v>1602</v>
      </c>
      <c r="B308">
        <v>0.235157959858179</v>
      </c>
      <c r="C308">
        <v>0.29652707470800799</v>
      </c>
      <c r="D308">
        <v>0</v>
      </c>
      <c r="E308">
        <v>0</v>
      </c>
      <c r="F308">
        <v>2.2163320550417298</v>
      </c>
      <c r="G308">
        <v>3.20813582035963</v>
      </c>
      <c r="H308" t="s">
        <v>2728</v>
      </c>
    </row>
    <row r="309" spans="1:8" x14ac:dyDescent="0.2">
      <c r="A309" t="s">
        <v>1603</v>
      </c>
      <c r="B309">
        <v>0.235157959858179</v>
      </c>
      <c r="C309">
        <v>0.29652707470800799</v>
      </c>
      <c r="D309">
        <v>0</v>
      </c>
      <c r="E309">
        <v>0</v>
      </c>
      <c r="F309">
        <v>2.2163320550417298</v>
      </c>
      <c r="G309">
        <v>3.20813582035963</v>
      </c>
      <c r="H309" t="s">
        <v>2728</v>
      </c>
    </row>
    <row r="310" spans="1:8" x14ac:dyDescent="0.2">
      <c r="A310" t="s">
        <v>1604</v>
      </c>
      <c r="B310">
        <v>0.235157959858179</v>
      </c>
      <c r="C310">
        <v>0.29652707470800799</v>
      </c>
      <c r="D310">
        <v>0</v>
      </c>
      <c r="E310">
        <v>0</v>
      </c>
      <c r="F310">
        <v>2.2163320550417298</v>
      </c>
      <c r="G310">
        <v>3.20813582035963</v>
      </c>
      <c r="H310" t="s">
        <v>2728</v>
      </c>
    </row>
    <row r="311" spans="1:8" x14ac:dyDescent="0.2">
      <c r="A311" t="s">
        <v>1485</v>
      </c>
      <c r="B311">
        <v>0.23634112344914501</v>
      </c>
      <c r="C311">
        <v>0.29652707470800799</v>
      </c>
      <c r="D311">
        <v>0</v>
      </c>
      <c r="E311">
        <v>0</v>
      </c>
      <c r="F311">
        <v>2.2084972462627799</v>
      </c>
      <c r="G311">
        <v>3.1857110743222199</v>
      </c>
      <c r="H311" t="s">
        <v>2728</v>
      </c>
    </row>
    <row r="312" spans="1:8" x14ac:dyDescent="0.2">
      <c r="A312" t="s">
        <v>1680</v>
      </c>
      <c r="B312">
        <v>0.23646133393382199</v>
      </c>
      <c r="C312">
        <v>0.29652707470800799</v>
      </c>
      <c r="D312">
        <v>0</v>
      </c>
      <c r="E312">
        <v>0</v>
      </c>
      <c r="F312">
        <v>3.7967106521323299</v>
      </c>
      <c r="G312">
        <v>5.4747450508842102</v>
      </c>
      <c r="H312" t="s">
        <v>1973</v>
      </c>
    </row>
    <row r="313" spans="1:8" x14ac:dyDescent="0.2">
      <c r="A313" t="s">
        <v>2738</v>
      </c>
      <c r="B313">
        <v>0.24136082280652399</v>
      </c>
      <c r="C313">
        <v>0.30073712745860798</v>
      </c>
      <c r="D313">
        <v>0</v>
      </c>
      <c r="E313">
        <v>0</v>
      </c>
      <c r="F313">
        <v>3.7070028011204399</v>
      </c>
      <c r="G313">
        <v>5.2693646354624697</v>
      </c>
      <c r="H313" t="s">
        <v>2676</v>
      </c>
    </row>
    <row r="314" spans="1:8" x14ac:dyDescent="0.2">
      <c r="A314" t="s">
        <v>1236</v>
      </c>
      <c r="B314">
        <v>0.24136082280652399</v>
      </c>
      <c r="C314">
        <v>0.30073712745860798</v>
      </c>
      <c r="D314">
        <v>0</v>
      </c>
      <c r="E314">
        <v>0</v>
      </c>
      <c r="F314">
        <v>3.7070028011204399</v>
      </c>
      <c r="G314">
        <v>5.2693646354624697</v>
      </c>
      <c r="H314" t="s">
        <v>2078</v>
      </c>
    </row>
    <row r="315" spans="1:8" x14ac:dyDescent="0.2">
      <c r="A315" t="s">
        <v>2739</v>
      </c>
      <c r="B315">
        <v>0.24379894854690701</v>
      </c>
      <c r="C315">
        <v>0.30184631724855099</v>
      </c>
      <c r="D315">
        <v>0</v>
      </c>
      <c r="E315">
        <v>0</v>
      </c>
      <c r="F315">
        <v>3.6637135474344702</v>
      </c>
      <c r="G315">
        <v>5.17100697454027</v>
      </c>
      <c r="H315" t="s">
        <v>1943</v>
      </c>
    </row>
    <row r="316" spans="1:8" x14ac:dyDescent="0.2">
      <c r="A316" t="s">
        <v>2740</v>
      </c>
      <c r="B316">
        <v>0.24379894854690701</v>
      </c>
      <c r="C316">
        <v>0.30184631724855099</v>
      </c>
      <c r="D316">
        <v>0</v>
      </c>
      <c r="E316">
        <v>0</v>
      </c>
      <c r="F316">
        <v>3.6637135474344702</v>
      </c>
      <c r="G316">
        <v>5.17100697454027</v>
      </c>
      <c r="H316" t="s">
        <v>1882</v>
      </c>
    </row>
    <row r="317" spans="1:8" x14ac:dyDescent="0.2">
      <c r="A317" t="s">
        <v>1532</v>
      </c>
      <c r="B317">
        <v>0.24865208314624601</v>
      </c>
      <c r="C317">
        <v>0.30688073552859502</v>
      </c>
      <c r="D317">
        <v>0</v>
      </c>
      <c r="E317">
        <v>0</v>
      </c>
      <c r="F317">
        <v>3.5800865800865802</v>
      </c>
      <c r="G317">
        <v>4.9824086989516596</v>
      </c>
      <c r="H317" t="s">
        <v>1973</v>
      </c>
    </row>
    <row r="318" spans="1:8" x14ac:dyDescent="0.2">
      <c r="A318" t="s">
        <v>1722</v>
      </c>
      <c r="B318">
        <v>0.25056422092451403</v>
      </c>
      <c r="C318">
        <v>0.30826512984403998</v>
      </c>
      <c r="D318">
        <v>0</v>
      </c>
      <c r="E318">
        <v>0</v>
      </c>
      <c r="F318">
        <v>2.1185672672348601</v>
      </c>
      <c r="G318">
        <v>2.9321818836745699</v>
      </c>
      <c r="H318" t="s">
        <v>2579</v>
      </c>
    </row>
    <row r="319" spans="1:8" x14ac:dyDescent="0.2">
      <c r="A319" t="s">
        <v>2741</v>
      </c>
      <c r="B319">
        <v>0.25826655453528002</v>
      </c>
      <c r="C319">
        <v>0.31674200084515403</v>
      </c>
      <c r="D319">
        <v>0</v>
      </c>
      <c r="E319">
        <v>0</v>
      </c>
      <c r="F319">
        <v>3.42374051069703</v>
      </c>
      <c r="G319">
        <v>4.6349334656255596</v>
      </c>
      <c r="H319" t="s">
        <v>1888</v>
      </c>
    </row>
    <row r="320" spans="1:8" x14ac:dyDescent="0.2">
      <c r="A320" t="s">
        <v>1587</v>
      </c>
      <c r="B320">
        <v>0.26162742569103398</v>
      </c>
      <c r="C320">
        <v>0.31984969456422502</v>
      </c>
      <c r="D320">
        <v>0</v>
      </c>
      <c r="E320">
        <v>0</v>
      </c>
      <c r="F320">
        <v>1.5782178217821701</v>
      </c>
      <c r="G320">
        <v>2.11612784122917</v>
      </c>
      <c r="H320" t="s">
        <v>2742</v>
      </c>
    </row>
    <row r="321" spans="1:8" x14ac:dyDescent="0.2">
      <c r="A321" t="s">
        <v>1616</v>
      </c>
      <c r="B321">
        <v>0.26244077502705598</v>
      </c>
      <c r="C321">
        <v>0.31984969456422502</v>
      </c>
      <c r="D321">
        <v>0</v>
      </c>
      <c r="E321">
        <v>0</v>
      </c>
      <c r="F321">
        <v>2.0489612694435699</v>
      </c>
      <c r="G321">
        <v>2.7409566339066598</v>
      </c>
      <c r="H321" t="s">
        <v>2728</v>
      </c>
    </row>
    <row r="322" spans="1:8" x14ac:dyDescent="0.2">
      <c r="A322" t="s">
        <v>1221</v>
      </c>
      <c r="B322">
        <v>0.26539783303141001</v>
      </c>
      <c r="C322">
        <v>0.32044939592027899</v>
      </c>
      <c r="D322">
        <v>0</v>
      </c>
      <c r="E322">
        <v>0</v>
      </c>
      <c r="F322">
        <v>3.3151211361737598</v>
      </c>
      <c r="G322">
        <v>4.3975921327410497</v>
      </c>
      <c r="H322" t="s">
        <v>1973</v>
      </c>
    </row>
    <row r="323" spans="1:8" x14ac:dyDescent="0.2">
      <c r="A323" t="s">
        <v>2743</v>
      </c>
      <c r="B323">
        <v>0.26539783303141001</v>
      </c>
      <c r="C323">
        <v>0.32044939592027899</v>
      </c>
      <c r="D323">
        <v>0</v>
      </c>
      <c r="E323">
        <v>0</v>
      </c>
      <c r="F323">
        <v>3.3151211361737598</v>
      </c>
      <c r="G323">
        <v>4.3975921327410497</v>
      </c>
      <c r="H323" t="s">
        <v>2391</v>
      </c>
    </row>
    <row r="324" spans="1:8" x14ac:dyDescent="0.2">
      <c r="A324" t="s">
        <v>1693</v>
      </c>
      <c r="B324">
        <v>0.26539783303141001</v>
      </c>
      <c r="C324">
        <v>0.32044939592027899</v>
      </c>
      <c r="D324">
        <v>0</v>
      </c>
      <c r="E324">
        <v>0</v>
      </c>
      <c r="F324">
        <v>3.3151211361737598</v>
      </c>
      <c r="G324">
        <v>4.3975921327410497</v>
      </c>
      <c r="H324" t="s">
        <v>1891</v>
      </c>
    </row>
    <row r="325" spans="1:8" x14ac:dyDescent="0.2">
      <c r="A325" t="s">
        <v>2744</v>
      </c>
      <c r="B325">
        <v>0.272461609986622</v>
      </c>
      <c r="C325">
        <v>0.32675881334365597</v>
      </c>
      <c r="D325">
        <v>0</v>
      </c>
      <c r="E325">
        <v>0</v>
      </c>
      <c r="F325">
        <v>3.2131519274376399</v>
      </c>
      <c r="G325">
        <v>4.1779250708981301</v>
      </c>
      <c r="H325" t="s">
        <v>1943</v>
      </c>
    </row>
    <row r="326" spans="1:8" x14ac:dyDescent="0.2">
      <c r="A326" t="s">
        <v>1410</v>
      </c>
      <c r="B326">
        <v>0.272461609986622</v>
      </c>
      <c r="C326">
        <v>0.32675881334365597</v>
      </c>
      <c r="D326">
        <v>0</v>
      </c>
      <c r="E326">
        <v>0</v>
      </c>
      <c r="F326">
        <v>3.2131519274376399</v>
      </c>
      <c r="G326">
        <v>4.1779250708981301</v>
      </c>
      <c r="H326" t="s">
        <v>1943</v>
      </c>
    </row>
    <row r="327" spans="1:8" x14ac:dyDescent="0.2">
      <c r="A327" t="s">
        <v>1506</v>
      </c>
      <c r="B327">
        <v>0.27313685423085099</v>
      </c>
      <c r="C327">
        <v>0.32675881334365597</v>
      </c>
      <c r="D327">
        <v>0</v>
      </c>
      <c r="E327">
        <v>0</v>
      </c>
      <c r="F327">
        <v>1.99005883546358</v>
      </c>
      <c r="G327">
        <v>2.58266315621721</v>
      </c>
      <c r="H327" t="s">
        <v>2728</v>
      </c>
    </row>
    <row r="328" spans="1:8" x14ac:dyDescent="0.2">
      <c r="A328" t="s">
        <v>1540</v>
      </c>
      <c r="B328">
        <v>0.27480131084278098</v>
      </c>
      <c r="C328">
        <v>0.32774468265652801</v>
      </c>
      <c r="D328">
        <v>0</v>
      </c>
      <c r="E328">
        <v>0</v>
      </c>
      <c r="F328">
        <v>3.1805355138688398</v>
      </c>
      <c r="G328">
        <v>4.1083198231361404</v>
      </c>
      <c r="H328" t="s">
        <v>1943</v>
      </c>
    </row>
    <row r="329" spans="1:8" x14ac:dyDescent="0.2">
      <c r="A329" t="s">
        <v>2745</v>
      </c>
      <c r="B329">
        <v>0.27713360461998898</v>
      </c>
      <c r="C329">
        <v>0.32951861524937698</v>
      </c>
      <c r="D329">
        <v>0</v>
      </c>
      <c r="E329">
        <v>0</v>
      </c>
      <c r="F329">
        <v>3.1485714285714201</v>
      </c>
      <c r="G329">
        <v>4.0404217978455597</v>
      </c>
      <c r="H329" t="s">
        <v>2391</v>
      </c>
    </row>
    <row r="330" spans="1:8" x14ac:dyDescent="0.2">
      <c r="A330" t="s">
        <v>1621</v>
      </c>
      <c r="B330">
        <v>0.27907862554381102</v>
      </c>
      <c r="C330">
        <v>0.330822686814852</v>
      </c>
      <c r="D330">
        <v>0</v>
      </c>
      <c r="E330">
        <v>0</v>
      </c>
      <c r="F330">
        <v>1.95875362029361</v>
      </c>
      <c r="G330">
        <v>2.4998822740456301</v>
      </c>
      <c r="H330" t="s">
        <v>2728</v>
      </c>
    </row>
    <row r="331" spans="1:8" x14ac:dyDescent="0.2">
      <c r="A331" t="s">
        <v>1512</v>
      </c>
      <c r="B331">
        <v>0.282642718918452</v>
      </c>
      <c r="C331">
        <v>0.33241412244580099</v>
      </c>
      <c r="D331">
        <v>0</v>
      </c>
      <c r="E331">
        <v>0</v>
      </c>
      <c r="F331">
        <v>1.9404314268751199</v>
      </c>
      <c r="G331">
        <v>2.4518741519053</v>
      </c>
      <c r="H331" t="s">
        <v>2728</v>
      </c>
    </row>
    <row r="332" spans="1:8" x14ac:dyDescent="0.2">
      <c r="A332" t="s">
        <v>1622</v>
      </c>
      <c r="B332">
        <v>0.28383051993449199</v>
      </c>
      <c r="C332">
        <v>0.33241412244580099</v>
      </c>
      <c r="D332">
        <v>0</v>
      </c>
      <c r="E332">
        <v>0</v>
      </c>
      <c r="F332">
        <v>1.9343987372989999</v>
      </c>
      <c r="G332">
        <v>2.4361391738058602</v>
      </c>
      <c r="H332" t="s">
        <v>2728</v>
      </c>
    </row>
    <row r="333" spans="1:8" x14ac:dyDescent="0.2">
      <c r="A333" t="s">
        <v>1623</v>
      </c>
      <c r="B333">
        <v>0.28383051993449199</v>
      </c>
      <c r="C333">
        <v>0.33241412244580099</v>
      </c>
      <c r="D333">
        <v>0</v>
      </c>
      <c r="E333">
        <v>0</v>
      </c>
      <c r="F333">
        <v>1.9343987372989999</v>
      </c>
      <c r="G333">
        <v>2.4361391738058602</v>
      </c>
      <c r="H333" t="s">
        <v>2728</v>
      </c>
    </row>
    <row r="334" spans="1:8" x14ac:dyDescent="0.2">
      <c r="A334" t="s">
        <v>1624</v>
      </c>
      <c r="B334">
        <v>0.28383051993449199</v>
      </c>
      <c r="C334">
        <v>0.33241412244580099</v>
      </c>
      <c r="D334">
        <v>0</v>
      </c>
      <c r="E334">
        <v>0</v>
      </c>
      <c r="F334">
        <v>1.9343987372989999</v>
      </c>
      <c r="G334">
        <v>2.4361391738058602</v>
      </c>
      <c r="H334" t="s">
        <v>2728</v>
      </c>
    </row>
    <row r="335" spans="1:8" x14ac:dyDescent="0.2">
      <c r="A335" t="s">
        <v>1627</v>
      </c>
      <c r="B335">
        <v>0.28739307529688402</v>
      </c>
      <c r="C335">
        <v>0.33309781422337997</v>
      </c>
      <c r="D335">
        <v>0</v>
      </c>
      <c r="E335">
        <v>0</v>
      </c>
      <c r="F335">
        <v>1.91652003910068</v>
      </c>
      <c r="G335">
        <v>2.3897172693124702</v>
      </c>
      <c r="H335" t="s">
        <v>2728</v>
      </c>
    </row>
    <row r="336" spans="1:8" x14ac:dyDescent="0.2">
      <c r="A336" t="s">
        <v>1628</v>
      </c>
      <c r="B336">
        <v>0.28739307529688402</v>
      </c>
      <c r="C336">
        <v>0.33309781422337997</v>
      </c>
      <c r="D336">
        <v>0</v>
      </c>
      <c r="E336">
        <v>0</v>
      </c>
      <c r="F336">
        <v>1.91652003910068</v>
      </c>
      <c r="G336">
        <v>2.3897172693124702</v>
      </c>
      <c r="H336" t="s">
        <v>2728</v>
      </c>
    </row>
    <row r="337" spans="1:8" x14ac:dyDescent="0.2">
      <c r="A337" t="s">
        <v>1629</v>
      </c>
      <c r="B337">
        <v>0.28858027433463401</v>
      </c>
      <c r="C337">
        <v>0.33309781422337997</v>
      </c>
      <c r="D337">
        <v>0</v>
      </c>
      <c r="E337">
        <v>0</v>
      </c>
      <c r="F337">
        <v>1.9106324919598401</v>
      </c>
      <c r="G337">
        <v>2.3744996399643599</v>
      </c>
      <c r="H337" t="s">
        <v>2728</v>
      </c>
    </row>
    <row r="338" spans="1:8" x14ac:dyDescent="0.2">
      <c r="A338" t="s">
        <v>1699</v>
      </c>
      <c r="B338">
        <v>0.28868477232692902</v>
      </c>
      <c r="C338">
        <v>0.33309781422337997</v>
      </c>
      <c r="D338">
        <v>0</v>
      </c>
      <c r="E338">
        <v>0</v>
      </c>
      <c r="F338">
        <v>2.99788359788359</v>
      </c>
      <c r="G338">
        <v>3.7246303579145899</v>
      </c>
      <c r="H338" t="s">
        <v>1891</v>
      </c>
    </row>
    <row r="339" spans="1:8" x14ac:dyDescent="0.2">
      <c r="A339" t="s">
        <v>1700</v>
      </c>
      <c r="B339">
        <v>0.28868477232692902</v>
      </c>
      <c r="C339">
        <v>0.33309781422337997</v>
      </c>
      <c r="D339">
        <v>0</v>
      </c>
      <c r="E339">
        <v>0</v>
      </c>
      <c r="F339">
        <v>2.99788359788359</v>
      </c>
      <c r="G339">
        <v>3.7246303579145899</v>
      </c>
      <c r="H339" t="s">
        <v>1891</v>
      </c>
    </row>
    <row r="340" spans="1:8" x14ac:dyDescent="0.2">
      <c r="A340" t="s">
        <v>1702</v>
      </c>
      <c r="B340">
        <v>0.29097310575482899</v>
      </c>
      <c r="C340">
        <v>0.33376326836583298</v>
      </c>
      <c r="D340">
        <v>0</v>
      </c>
      <c r="E340">
        <v>0</v>
      </c>
      <c r="F340">
        <v>2.9694519317160801</v>
      </c>
      <c r="G340">
        <v>3.66586097173019</v>
      </c>
      <c r="H340" t="s">
        <v>1891</v>
      </c>
    </row>
    <row r="341" spans="1:8" x14ac:dyDescent="0.2">
      <c r="A341" t="s">
        <v>2746</v>
      </c>
      <c r="B341">
        <v>0.29097310575482899</v>
      </c>
      <c r="C341">
        <v>0.33376326836583298</v>
      </c>
      <c r="D341">
        <v>0</v>
      </c>
      <c r="E341">
        <v>0</v>
      </c>
      <c r="F341">
        <v>2.9694519317160801</v>
      </c>
      <c r="G341">
        <v>3.66586097173019</v>
      </c>
      <c r="H341" t="s">
        <v>2016</v>
      </c>
    </row>
    <row r="342" spans="1:8" x14ac:dyDescent="0.2">
      <c r="A342" t="s">
        <v>1633</v>
      </c>
      <c r="B342">
        <v>0.29214076001955802</v>
      </c>
      <c r="C342">
        <v>0.33411993081415697</v>
      </c>
      <c r="D342">
        <v>0</v>
      </c>
      <c r="E342">
        <v>0</v>
      </c>
      <c r="F342">
        <v>1.8931813791771199</v>
      </c>
      <c r="G342">
        <v>2.3295966760618199</v>
      </c>
      <c r="H342" t="s">
        <v>2728</v>
      </c>
    </row>
    <row r="343" spans="1:8" x14ac:dyDescent="0.2">
      <c r="A343" t="s">
        <v>1705</v>
      </c>
      <c r="B343">
        <v>0.29779471408533198</v>
      </c>
      <c r="C343">
        <v>0.33891404132073499</v>
      </c>
      <c r="D343">
        <v>0</v>
      </c>
      <c r="E343">
        <v>0</v>
      </c>
      <c r="F343">
        <v>2.8872870249017</v>
      </c>
      <c r="G343">
        <v>3.4975177614977202</v>
      </c>
      <c r="H343" t="s">
        <v>2088</v>
      </c>
    </row>
    <row r="344" spans="1:8" x14ac:dyDescent="0.2">
      <c r="A344" t="s">
        <v>1634</v>
      </c>
      <c r="B344">
        <v>0.29807055428977502</v>
      </c>
      <c r="C344">
        <v>0.33891404132073499</v>
      </c>
      <c r="D344">
        <v>0</v>
      </c>
      <c r="E344">
        <v>0</v>
      </c>
      <c r="F344">
        <v>1.8647825673232401</v>
      </c>
      <c r="G344">
        <v>2.2571795530615799</v>
      </c>
      <c r="H344" t="s">
        <v>2728</v>
      </c>
    </row>
    <row r="345" spans="1:8" x14ac:dyDescent="0.2">
      <c r="A345" t="s">
        <v>1575</v>
      </c>
      <c r="B345">
        <v>0.30230651814139597</v>
      </c>
      <c r="C345">
        <v>0.34273122696262898</v>
      </c>
      <c r="D345">
        <v>0</v>
      </c>
      <c r="E345">
        <v>0</v>
      </c>
      <c r="F345">
        <v>2.8349778349778298</v>
      </c>
      <c r="G345">
        <v>3.3915231508996699</v>
      </c>
      <c r="H345" t="s">
        <v>2391</v>
      </c>
    </row>
    <row r="346" spans="1:8" x14ac:dyDescent="0.2">
      <c r="A346" t="s">
        <v>2747</v>
      </c>
      <c r="B346">
        <v>0.30455170681485</v>
      </c>
      <c r="C346">
        <v>0.34427584248635201</v>
      </c>
      <c r="D346">
        <v>0</v>
      </c>
      <c r="E346">
        <v>0</v>
      </c>
      <c r="F346">
        <v>2.8095238095238</v>
      </c>
      <c r="G346">
        <v>3.3402833067908002</v>
      </c>
      <c r="H346" t="s">
        <v>2019</v>
      </c>
    </row>
    <row r="347" spans="1:8" x14ac:dyDescent="0.2">
      <c r="A347" t="s">
        <v>1707</v>
      </c>
      <c r="B347">
        <v>0.30678978299388898</v>
      </c>
      <c r="C347">
        <v>0.34480696071359301</v>
      </c>
      <c r="D347">
        <v>0</v>
      </c>
      <c r="E347">
        <v>0</v>
      </c>
      <c r="F347">
        <v>2.78452029779463</v>
      </c>
      <c r="G347">
        <v>3.29016833307641</v>
      </c>
      <c r="H347" t="s">
        <v>1891</v>
      </c>
    </row>
    <row r="348" spans="1:8" x14ac:dyDescent="0.2">
      <c r="A348" t="s">
        <v>1708</v>
      </c>
      <c r="B348">
        <v>0.30678978299388898</v>
      </c>
      <c r="C348">
        <v>0.34480696071359301</v>
      </c>
      <c r="D348">
        <v>0</v>
      </c>
      <c r="E348">
        <v>0</v>
      </c>
      <c r="F348">
        <v>2.78452029779463</v>
      </c>
      <c r="G348">
        <v>3.29016833307641</v>
      </c>
      <c r="H348" t="s">
        <v>1891</v>
      </c>
    </row>
    <row r="349" spans="1:8" x14ac:dyDescent="0.2">
      <c r="A349" t="s">
        <v>2748</v>
      </c>
      <c r="B349">
        <v>0.31124468634793601</v>
      </c>
      <c r="C349">
        <v>0.34880870021751498</v>
      </c>
      <c r="D349">
        <v>0</v>
      </c>
      <c r="E349">
        <v>0</v>
      </c>
      <c r="F349">
        <v>2.7358178053830202</v>
      </c>
      <c r="G349">
        <v>3.1931806183262998</v>
      </c>
      <c r="H349" t="s">
        <v>2019</v>
      </c>
    </row>
    <row r="350" spans="1:8" x14ac:dyDescent="0.2">
      <c r="A350" t="s">
        <v>1637</v>
      </c>
      <c r="B350">
        <v>0.31463497437336402</v>
      </c>
      <c r="C350">
        <v>0.35159782236565001</v>
      </c>
      <c r="D350">
        <v>0</v>
      </c>
      <c r="E350">
        <v>0</v>
      </c>
      <c r="F350">
        <v>1.78954582838344</v>
      </c>
      <c r="G350">
        <v>2.0693272234918401</v>
      </c>
      <c r="H350" t="s">
        <v>2728</v>
      </c>
    </row>
    <row r="351" spans="1:8" x14ac:dyDescent="0.2">
      <c r="A351" t="s">
        <v>1583</v>
      </c>
      <c r="B351">
        <v>0.31567140486024398</v>
      </c>
      <c r="C351">
        <v>0.35174813684427197</v>
      </c>
      <c r="D351">
        <v>0</v>
      </c>
      <c r="E351">
        <v>0</v>
      </c>
      <c r="F351">
        <v>2.6887803554470202</v>
      </c>
      <c r="G351">
        <v>3.1003075040198702</v>
      </c>
      <c r="H351" t="s">
        <v>2391</v>
      </c>
    </row>
    <row r="352" spans="1:8" x14ac:dyDescent="0.2">
      <c r="A352" t="s">
        <v>1644</v>
      </c>
      <c r="B352">
        <v>0.321711474795705</v>
      </c>
      <c r="C352">
        <v>0.35745719421744998</v>
      </c>
      <c r="D352">
        <v>0</v>
      </c>
      <c r="E352">
        <v>0</v>
      </c>
      <c r="F352">
        <v>1.75909785245754</v>
      </c>
      <c r="G352">
        <v>1.9949931843012401</v>
      </c>
      <c r="H352" t="s">
        <v>2728</v>
      </c>
    </row>
    <row r="353" spans="1:8" x14ac:dyDescent="0.2">
      <c r="A353" t="s">
        <v>1440</v>
      </c>
      <c r="B353">
        <v>0.32444098807753002</v>
      </c>
      <c r="C353">
        <v>0.359334374768355</v>
      </c>
      <c r="D353">
        <v>0</v>
      </c>
      <c r="E353">
        <v>0</v>
      </c>
      <c r="F353">
        <v>2.5993703266430499</v>
      </c>
      <c r="G353">
        <v>2.92598540434529</v>
      </c>
      <c r="H353" t="s">
        <v>2019</v>
      </c>
    </row>
    <row r="354" spans="1:8" x14ac:dyDescent="0.2">
      <c r="A354" t="s">
        <v>1646</v>
      </c>
      <c r="B354">
        <v>0.325243677674947</v>
      </c>
      <c r="C354">
        <v>0.359334374768355</v>
      </c>
      <c r="D354">
        <v>0</v>
      </c>
      <c r="E354">
        <v>0</v>
      </c>
      <c r="F354">
        <v>1.74425236143289</v>
      </c>
      <c r="G354">
        <v>1.95911041409886</v>
      </c>
      <c r="H354" t="s">
        <v>2728</v>
      </c>
    </row>
    <row r="355" spans="1:8" x14ac:dyDescent="0.2">
      <c r="A355" t="s">
        <v>1442</v>
      </c>
      <c r="B355">
        <v>0.32661604120805998</v>
      </c>
      <c r="C355">
        <v>0.35983123183938798</v>
      </c>
      <c r="D355">
        <v>0</v>
      </c>
      <c r="E355">
        <v>0</v>
      </c>
      <c r="F355">
        <v>2.5779339058027499</v>
      </c>
      <c r="G355">
        <v>2.8846306610438601</v>
      </c>
      <c r="H355" t="s">
        <v>1943</v>
      </c>
    </row>
    <row r="356" spans="1:8" x14ac:dyDescent="0.2">
      <c r="A356" t="s">
        <v>1647</v>
      </c>
      <c r="B356">
        <v>0.32759607393647</v>
      </c>
      <c r="C356">
        <v>0.35989427840908</v>
      </c>
      <c r="D356">
        <v>0</v>
      </c>
      <c r="E356">
        <v>0</v>
      </c>
      <c r="F356">
        <v>1.73449131513647</v>
      </c>
      <c r="G356">
        <v>1.9356470572351401</v>
      </c>
      <c r="H356" t="s">
        <v>2728</v>
      </c>
    </row>
    <row r="357" spans="1:8" x14ac:dyDescent="0.2">
      <c r="A357" t="s">
        <v>1592</v>
      </c>
      <c r="B357">
        <v>0.328784200589326</v>
      </c>
      <c r="C357">
        <v>0.36018493884785702</v>
      </c>
      <c r="D357">
        <v>0</v>
      </c>
      <c r="E357">
        <v>0</v>
      </c>
      <c r="F357">
        <v>2.55684604465092</v>
      </c>
      <c r="G357">
        <v>2.84411707804363</v>
      </c>
      <c r="H357" t="s">
        <v>2279</v>
      </c>
    </row>
    <row r="358" spans="1:8" x14ac:dyDescent="0.2">
      <c r="A358" t="s">
        <v>1648</v>
      </c>
      <c r="B358">
        <v>0.33698489533640302</v>
      </c>
      <c r="C358">
        <v>0.36813475961119602</v>
      </c>
      <c r="D358">
        <v>0</v>
      </c>
      <c r="E358">
        <v>0</v>
      </c>
      <c r="F358">
        <v>1.6964967048213599</v>
      </c>
      <c r="G358">
        <v>1.8453085956911699</v>
      </c>
      <c r="H358" t="s">
        <v>2728</v>
      </c>
    </row>
    <row r="359" spans="1:8" x14ac:dyDescent="0.2">
      <c r="A359" t="s">
        <v>1296</v>
      </c>
      <c r="B359">
        <v>0.33952234042451002</v>
      </c>
      <c r="C359">
        <v>0.36987070604904798</v>
      </c>
      <c r="D359">
        <v>0</v>
      </c>
      <c r="E359">
        <v>0</v>
      </c>
      <c r="F359">
        <v>2.4563492063491998</v>
      </c>
      <c r="G359">
        <v>2.6533865604083302</v>
      </c>
      <c r="H359" t="s">
        <v>1888</v>
      </c>
    </row>
    <row r="360" spans="1:8" x14ac:dyDescent="0.2">
      <c r="A360" t="s">
        <v>2749</v>
      </c>
      <c r="B360">
        <v>0.35218506486156798</v>
      </c>
      <c r="C360">
        <v>0.382596588568277</v>
      </c>
      <c r="D360">
        <v>0</v>
      </c>
      <c r="E360">
        <v>0</v>
      </c>
      <c r="F360">
        <v>2.3456526889362701</v>
      </c>
      <c r="G360">
        <v>2.4479196021173801</v>
      </c>
      <c r="H360" t="s">
        <v>1943</v>
      </c>
    </row>
    <row r="361" spans="1:8" x14ac:dyDescent="0.2">
      <c r="A361" t="s">
        <v>1455</v>
      </c>
      <c r="B361">
        <v>0.35427215699262399</v>
      </c>
      <c r="C361">
        <v>0.382731693149926</v>
      </c>
      <c r="D361">
        <v>0</v>
      </c>
      <c r="E361">
        <v>0</v>
      </c>
      <c r="F361">
        <v>2.3281599059376799</v>
      </c>
      <c r="G361">
        <v>2.4159079179185201</v>
      </c>
      <c r="H361" t="s">
        <v>1921</v>
      </c>
    </row>
    <row r="362" spans="1:8" x14ac:dyDescent="0.2">
      <c r="A362" t="s">
        <v>1458</v>
      </c>
      <c r="B362">
        <v>0.35427215699262399</v>
      </c>
      <c r="C362">
        <v>0.382731693149926</v>
      </c>
      <c r="D362">
        <v>0</v>
      </c>
      <c r="E362">
        <v>0</v>
      </c>
      <c r="F362">
        <v>2.3281599059376799</v>
      </c>
      <c r="G362">
        <v>2.4159079179185201</v>
      </c>
      <c r="H362" t="s">
        <v>1913</v>
      </c>
    </row>
    <row r="363" spans="1:8" x14ac:dyDescent="0.2">
      <c r="A363" t="s">
        <v>1545</v>
      </c>
      <c r="B363">
        <v>0.35797012179257898</v>
      </c>
      <c r="C363">
        <v>0.385658418505817</v>
      </c>
      <c r="D363">
        <v>0</v>
      </c>
      <c r="E363">
        <v>0</v>
      </c>
      <c r="F363">
        <v>1.61670802315963</v>
      </c>
      <c r="G363">
        <v>1.6608534559330901</v>
      </c>
      <c r="H363" t="s">
        <v>2728</v>
      </c>
    </row>
    <row r="364" spans="1:8" x14ac:dyDescent="0.2">
      <c r="A364" t="s">
        <v>1556</v>
      </c>
      <c r="B364">
        <v>0.36144646601008901</v>
      </c>
      <c r="C364">
        <v>0.38833091389513702</v>
      </c>
      <c r="D364">
        <v>0</v>
      </c>
      <c r="E364">
        <v>0</v>
      </c>
      <c r="F364">
        <v>1.6041204957727899</v>
      </c>
      <c r="G364">
        <v>1.6324193257733099</v>
      </c>
      <c r="H364" t="s">
        <v>2728</v>
      </c>
    </row>
    <row r="365" spans="1:8" x14ac:dyDescent="0.2">
      <c r="A365" t="s">
        <v>1460</v>
      </c>
      <c r="B365">
        <v>0.36255453832953599</v>
      </c>
      <c r="C365">
        <v>0.38845129106735998</v>
      </c>
      <c r="D365">
        <v>0</v>
      </c>
      <c r="E365">
        <v>0</v>
      </c>
      <c r="F365">
        <v>2.26070572113737</v>
      </c>
      <c r="G365">
        <v>2.29366763670322</v>
      </c>
      <c r="H365" t="s">
        <v>2122</v>
      </c>
    </row>
    <row r="366" spans="1:8" x14ac:dyDescent="0.2">
      <c r="A366" t="s">
        <v>2750</v>
      </c>
      <c r="B366">
        <v>0.36460873974015501</v>
      </c>
      <c r="C366">
        <v>0.38958194109222</v>
      </c>
      <c r="D366">
        <v>0</v>
      </c>
      <c r="E366">
        <v>0</v>
      </c>
      <c r="F366">
        <v>2.24444444444444</v>
      </c>
      <c r="G366">
        <v>2.2644883349435099</v>
      </c>
      <c r="H366" t="s">
        <v>2751</v>
      </c>
    </row>
    <row r="367" spans="1:8" x14ac:dyDescent="0.2">
      <c r="A367" t="s">
        <v>2752</v>
      </c>
      <c r="B367">
        <v>0.36665642437197699</v>
      </c>
      <c r="C367">
        <v>0.39069946859309002</v>
      </c>
      <c r="D367">
        <v>0</v>
      </c>
      <c r="E367">
        <v>0</v>
      </c>
      <c r="F367">
        <v>2.2284138241584999</v>
      </c>
      <c r="G367">
        <v>2.2358345375354198</v>
      </c>
      <c r="H367" t="s">
        <v>2088</v>
      </c>
    </row>
    <row r="368" spans="1:8" x14ac:dyDescent="0.2">
      <c r="A368" t="s">
        <v>1465</v>
      </c>
      <c r="B368">
        <v>0.37073232504875198</v>
      </c>
      <c r="C368">
        <v>0.39396623097823802</v>
      </c>
      <c r="D368">
        <v>0</v>
      </c>
      <c r="E368">
        <v>0</v>
      </c>
      <c r="F368">
        <v>2.1970251970251899</v>
      </c>
      <c r="G368">
        <v>2.1800531171874602</v>
      </c>
      <c r="H368" t="s">
        <v>1943</v>
      </c>
    </row>
    <row r="369" spans="1:8" x14ac:dyDescent="0.2">
      <c r="A369" t="s">
        <v>1610</v>
      </c>
      <c r="B369">
        <v>0.37276058153241698</v>
      </c>
      <c r="C369">
        <v>0.39504518151533302</v>
      </c>
      <c r="D369">
        <v>0</v>
      </c>
      <c r="E369">
        <v>0</v>
      </c>
      <c r="F369">
        <v>2.1816578483245102</v>
      </c>
      <c r="G369">
        <v>2.1529012809497701</v>
      </c>
      <c r="H369" t="s">
        <v>2391</v>
      </c>
    </row>
    <row r="370" spans="1:8" x14ac:dyDescent="0.2">
      <c r="A370" t="s">
        <v>1468</v>
      </c>
      <c r="B370">
        <v>0.37679780757978198</v>
      </c>
      <c r="C370">
        <v>0.39824158524692399</v>
      </c>
      <c r="D370">
        <v>0</v>
      </c>
      <c r="E370">
        <v>0</v>
      </c>
      <c r="F370">
        <v>2.1515546858012602</v>
      </c>
      <c r="G370">
        <v>2.1000175385871298</v>
      </c>
      <c r="H370" t="s">
        <v>1921</v>
      </c>
    </row>
    <row r="371" spans="1:8" x14ac:dyDescent="0.2">
      <c r="A371" t="s">
        <v>2753</v>
      </c>
      <c r="B371">
        <v>0.37880681726955401</v>
      </c>
      <c r="C371">
        <v>0.399282861446287</v>
      </c>
      <c r="D371">
        <v>0</v>
      </c>
      <c r="E371">
        <v>0</v>
      </c>
      <c r="F371">
        <v>2.13681027966742</v>
      </c>
      <c r="G371">
        <v>2.07426353677103</v>
      </c>
      <c r="H371" t="s">
        <v>1880</v>
      </c>
    </row>
    <row r="372" spans="1:8" x14ac:dyDescent="0.2">
      <c r="A372" t="s">
        <v>1223</v>
      </c>
      <c r="B372">
        <v>0.38875662972267699</v>
      </c>
      <c r="C372">
        <v>0.408665998899849</v>
      </c>
      <c r="D372">
        <v>0</v>
      </c>
      <c r="E372">
        <v>0</v>
      </c>
      <c r="F372">
        <v>2.0659983291562201</v>
      </c>
      <c r="G372">
        <v>1.9519588610252701</v>
      </c>
      <c r="H372" t="s">
        <v>2669</v>
      </c>
    </row>
    <row r="373" spans="1:8" x14ac:dyDescent="0.2">
      <c r="A373" t="s">
        <v>1711</v>
      </c>
      <c r="B373">
        <v>0.396603381017888</v>
      </c>
      <c r="C373">
        <v>0.41579386719617301</v>
      </c>
      <c r="D373">
        <v>0</v>
      </c>
      <c r="E373">
        <v>0</v>
      </c>
      <c r="F373">
        <v>2.0126170126170102</v>
      </c>
      <c r="G373">
        <v>1.86130552301244</v>
      </c>
      <c r="H373" t="s">
        <v>1888</v>
      </c>
    </row>
    <row r="374" spans="1:8" x14ac:dyDescent="0.2">
      <c r="A374" t="s">
        <v>1714</v>
      </c>
      <c r="B374">
        <v>0.39888809093156402</v>
      </c>
      <c r="C374">
        <v>0.41706797711343102</v>
      </c>
      <c r="D374">
        <v>0</v>
      </c>
      <c r="E374">
        <v>0</v>
      </c>
      <c r="F374">
        <v>1.2269712601326399</v>
      </c>
      <c r="G374">
        <v>1.1276778444029201</v>
      </c>
      <c r="H374" t="s">
        <v>2754</v>
      </c>
    </row>
    <row r="375" spans="1:8" x14ac:dyDescent="0.2">
      <c r="A375" t="s">
        <v>1667</v>
      </c>
      <c r="B375">
        <v>0.42383204782400602</v>
      </c>
      <c r="C375">
        <v>0.441963900137332</v>
      </c>
      <c r="D375">
        <v>0</v>
      </c>
      <c r="E375">
        <v>0</v>
      </c>
      <c r="F375">
        <v>1.4032258064516101</v>
      </c>
      <c r="G375">
        <v>1.20455431255884</v>
      </c>
      <c r="H375" t="s">
        <v>2728</v>
      </c>
    </row>
    <row r="376" spans="1:8" x14ac:dyDescent="0.2">
      <c r="A376" t="s">
        <v>1716</v>
      </c>
      <c r="B376">
        <v>0.45941856485732302</v>
      </c>
      <c r="C376">
        <v>0.47779530745161602</v>
      </c>
      <c r="D376">
        <v>0</v>
      </c>
      <c r="E376">
        <v>0</v>
      </c>
      <c r="F376">
        <v>1.64962406015037</v>
      </c>
      <c r="G376">
        <v>1.28306700083833</v>
      </c>
      <c r="H376" t="s">
        <v>1896</v>
      </c>
    </row>
    <row r="377" spans="1:8" x14ac:dyDescent="0.2">
      <c r="A377" t="s">
        <v>2755</v>
      </c>
      <c r="B377">
        <v>0.46809587099287098</v>
      </c>
      <c r="C377">
        <v>0.48552497257239302</v>
      </c>
      <c r="D377">
        <v>0</v>
      </c>
      <c r="E377">
        <v>0</v>
      </c>
      <c r="F377">
        <v>1.606919006919</v>
      </c>
      <c r="G377">
        <v>1.21978353705034</v>
      </c>
      <c r="H377" t="s">
        <v>1943</v>
      </c>
    </row>
    <row r="378" spans="1:8" x14ac:dyDescent="0.2">
      <c r="A378" t="s">
        <v>1653</v>
      </c>
      <c r="B378">
        <v>0.48001417524379802</v>
      </c>
      <c r="C378">
        <v>0.496566388183239</v>
      </c>
      <c r="D378">
        <v>0</v>
      </c>
      <c r="E378">
        <v>0</v>
      </c>
      <c r="F378">
        <v>1.5506836397925501</v>
      </c>
      <c r="G378">
        <v>1.13810819817123</v>
      </c>
      <c r="H378" t="s">
        <v>1943</v>
      </c>
    </row>
    <row r="379" spans="1:8" x14ac:dyDescent="0.2">
      <c r="A379" t="s">
        <v>2756</v>
      </c>
      <c r="B379">
        <v>0.49959826821196202</v>
      </c>
      <c r="C379">
        <v>0.51545853069488201</v>
      </c>
      <c r="D379">
        <v>0</v>
      </c>
      <c r="E379">
        <v>0</v>
      </c>
      <c r="F379">
        <v>1.2068494002113199</v>
      </c>
      <c r="G379">
        <v>0.83749430840365802</v>
      </c>
      <c r="H379" t="s">
        <v>2757</v>
      </c>
    </row>
    <row r="380" spans="1:8" x14ac:dyDescent="0.2">
      <c r="A380" t="s">
        <v>2758</v>
      </c>
      <c r="B380">
        <v>0.50306757964744997</v>
      </c>
      <c r="C380">
        <v>0.51766848565304902</v>
      </c>
      <c r="D380">
        <v>0</v>
      </c>
      <c r="E380">
        <v>0</v>
      </c>
      <c r="F380">
        <v>1.4491475602586701</v>
      </c>
      <c r="G380">
        <v>0.99560895653276904</v>
      </c>
      <c r="H380" t="s">
        <v>2019</v>
      </c>
    </row>
    <row r="381" spans="1:8" x14ac:dyDescent="0.2">
      <c r="A381" t="s">
        <v>1432</v>
      </c>
      <c r="B381">
        <v>0.51105465511523296</v>
      </c>
      <c r="C381">
        <v>0.52450346182879204</v>
      </c>
      <c r="D381">
        <v>0</v>
      </c>
      <c r="E381">
        <v>0</v>
      </c>
      <c r="F381">
        <v>1.4160022983552301</v>
      </c>
      <c r="G381">
        <v>0.95053223488959304</v>
      </c>
      <c r="H381" t="s">
        <v>1888</v>
      </c>
    </row>
    <row r="382" spans="1:8" x14ac:dyDescent="0.2">
      <c r="A382" t="s">
        <v>1541</v>
      </c>
      <c r="B382">
        <v>0.52818406116891303</v>
      </c>
      <c r="C382">
        <v>0.54066085001542297</v>
      </c>
      <c r="D382">
        <v>0</v>
      </c>
      <c r="E382">
        <v>0</v>
      </c>
      <c r="F382">
        <v>1.3481116584564801</v>
      </c>
      <c r="G382">
        <v>0.86051376653733103</v>
      </c>
      <c r="H382" t="s">
        <v>1943</v>
      </c>
    </row>
    <row r="383" spans="1:8" x14ac:dyDescent="0.2">
      <c r="A383" t="s">
        <v>2759</v>
      </c>
      <c r="B383">
        <v>0.566358373981526</v>
      </c>
      <c r="C383">
        <v>0.578141121052276</v>
      </c>
      <c r="D383">
        <v>0</v>
      </c>
      <c r="E383">
        <v>0</v>
      </c>
      <c r="F383">
        <v>1.2106558385628099</v>
      </c>
      <c r="G383">
        <v>0.68829202293506897</v>
      </c>
      <c r="H383" t="s">
        <v>1921</v>
      </c>
    </row>
    <row r="384" spans="1:8" x14ac:dyDescent="0.2">
      <c r="A384" t="s">
        <v>1580</v>
      </c>
      <c r="B384">
        <v>0.56776422913595304</v>
      </c>
      <c r="C384">
        <v>0.578141121052276</v>
      </c>
      <c r="D384">
        <v>0</v>
      </c>
      <c r="E384">
        <v>0</v>
      </c>
      <c r="F384">
        <v>1.2059202059202001</v>
      </c>
      <c r="G384">
        <v>0.68260997003461099</v>
      </c>
      <c r="H384" t="s">
        <v>1980</v>
      </c>
    </row>
    <row r="385" spans="1:8" x14ac:dyDescent="0.2">
      <c r="A385" t="s">
        <v>2760</v>
      </c>
      <c r="B385">
        <v>0.57885072427149797</v>
      </c>
      <c r="C385">
        <v>0.58772737909620898</v>
      </c>
      <c r="D385">
        <v>0</v>
      </c>
      <c r="E385">
        <v>0</v>
      </c>
      <c r="F385">
        <v>1.16931216931216</v>
      </c>
      <c r="G385">
        <v>0.63927541743122496</v>
      </c>
      <c r="H385" t="s">
        <v>1943</v>
      </c>
    </row>
    <row r="386" spans="1:8" x14ac:dyDescent="0.2">
      <c r="A386" t="s">
        <v>1254</v>
      </c>
      <c r="B386">
        <v>0.58019241269753996</v>
      </c>
      <c r="C386">
        <v>0.58772737909620898</v>
      </c>
      <c r="D386">
        <v>0</v>
      </c>
      <c r="E386">
        <v>0</v>
      </c>
      <c r="F386">
        <v>0.98085499836832302</v>
      </c>
      <c r="G386">
        <v>0.53397303198934598</v>
      </c>
      <c r="H386" t="s">
        <v>2761</v>
      </c>
    </row>
    <row r="387" spans="1:8" x14ac:dyDescent="0.2">
      <c r="A387" t="s">
        <v>1377</v>
      </c>
      <c r="B387">
        <v>0.59758246424441896</v>
      </c>
      <c r="C387">
        <v>0.60377502864073396</v>
      </c>
      <c r="D387">
        <v>0</v>
      </c>
      <c r="E387">
        <v>0</v>
      </c>
      <c r="F387">
        <v>1.1102637970965299</v>
      </c>
      <c r="G387">
        <v>0.57163373740463996</v>
      </c>
      <c r="H387" t="s">
        <v>1943</v>
      </c>
    </row>
    <row r="388" spans="1:8" x14ac:dyDescent="0.2">
      <c r="A388" t="s">
        <v>1481</v>
      </c>
      <c r="B388">
        <v>0.60535701740061598</v>
      </c>
      <c r="C388">
        <v>0.61004970745798504</v>
      </c>
      <c r="D388">
        <v>0</v>
      </c>
      <c r="E388">
        <v>0</v>
      </c>
      <c r="F388">
        <v>1.0867208672086699</v>
      </c>
      <c r="G388">
        <v>0.54546528542175299</v>
      </c>
      <c r="H388" t="s">
        <v>2019</v>
      </c>
    </row>
    <row r="389" spans="1:8" x14ac:dyDescent="0.2">
      <c r="A389" t="s">
        <v>1726</v>
      </c>
      <c r="B389">
        <v>0.61516369909507695</v>
      </c>
      <c r="C389">
        <v>0.618334645997629</v>
      </c>
      <c r="D389">
        <v>0</v>
      </c>
      <c r="E389">
        <v>0</v>
      </c>
      <c r="F389">
        <v>0.95128805620608903</v>
      </c>
      <c r="G389">
        <v>0.46219934958016801</v>
      </c>
      <c r="H389" t="s">
        <v>2762</v>
      </c>
    </row>
    <row r="390" spans="1:8" x14ac:dyDescent="0.2">
      <c r="A390" t="s">
        <v>2763</v>
      </c>
      <c r="B390">
        <v>0.62784303338803604</v>
      </c>
      <c r="C390">
        <v>0.62945702576178397</v>
      </c>
      <c r="D390">
        <v>0</v>
      </c>
      <c r="E390">
        <v>0</v>
      </c>
      <c r="F390">
        <v>0.94658025236902799</v>
      </c>
      <c r="G390">
        <v>0.440600062919835</v>
      </c>
      <c r="H390" t="s">
        <v>1846</v>
      </c>
    </row>
    <row r="391" spans="1:8" x14ac:dyDescent="0.2">
      <c r="A391" t="s">
        <v>1721</v>
      </c>
      <c r="B391">
        <v>0.85524054959421103</v>
      </c>
      <c r="C391">
        <v>0.85524054959421103</v>
      </c>
      <c r="D391">
        <v>0</v>
      </c>
      <c r="E391">
        <v>0</v>
      </c>
      <c r="F391">
        <v>0.51776011135201605</v>
      </c>
      <c r="G391">
        <v>8.0963445632622602E-2</v>
      </c>
      <c r="H391" t="s">
        <v>19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-GO_Biological_Process_2021</vt:lpstr>
      <vt:lpstr>UP-Reactome_2016</vt:lpstr>
      <vt:lpstr>DOWN-GO_Biological_Process_2021</vt:lpstr>
      <vt:lpstr>DOWN-Reactome_20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u, Ly/Sloan Kettering Institute</dc:creator>
  <cp:lastModifiedBy>Vu, Ly/Sloan Kettering Institute</cp:lastModifiedBy>
  <dcterms:created xsi:type="dcterms:W3CDTF">2022-02-15T07:08:51Z</dcterms:created>
  <dcterms:modified xsi:type="dcterms:W3CDTF">2022-02-15T07:20:53Z</dcterms:modified>
</cp:coreProperties>
</file>